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Work\RET\Projects\Asmaa\Antioxidants\Manuscript\Submitted_3 - Scientific Reports\Revisions_2\"/>
    </mc:Choice>
  </mc:AlternateContent>
  <bookViews>
    <workbookView xWindow="0" yWindow="0" windowWidth="22515" windowHeight="7860"/>
  </bookViews>
  <sheets>
    <sheet name="TestvsCtrl_DEG_up" sheetId="1" r:id="rId1"/>
  </sheets>
  <calcPr calcId="162913"/>
</workbook>
</file>

<file path=xl/calcChain.xml><?xml version="1.0" encoding="utf-8"?>
<calcChain xmlns="http://schemas.openxmlformats.org/spreadsheetml/2006/main">
  <c r="AC4" i="1" l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C93" i="1"/>
  <c r="AC94" i="1"/>
  <c r="AC95" i="1"/>
  <c r="AC96" i="1"/>
  <c r="AC97" i="1"/>
  <c r="AC98" i="1"/>
  <c r="AC99" i="1"/>
  <c r="AC100" i="1"/>
  <c r="AC101" i="1"/>
  <c r="AC102" i="1"/>
  <c r="AC103" i="1"/>
  <c r="AC104" i="1"/>
  <c r="AC105" i="1"/>
  <c r="AC106" i="1"/>
  <c r="AC107" i="1"/>
  <c r="AC108" i="1"/>
  <c r="AC109" i="1"/>
  <c r="AC110" i="1"/>
  <c r="AC111" i="1"/>
  <c r="AC112" i="1"/>
  <c r="AC113" i="1"/>
  <c r="AC114" i="1"/>
  <c r="AC115" i="1"/>
  <c r="AC116" i="1"/>
  <c r="AC117" i="1"/>
  <c r="AC118" i="1"/>
  <c r="AC119" i="1"/>
  <c r="AC120" i="1"/>
  <c r="AC121" i="1"/>
  <c r="AC122" i="1"/>
  <c r="AC123" i="1"/>
  <c r="AC124" i="1"/>
  <c r="AC125" i="1"/>
  <c r="AC126" i="1"/>
  <c r="AC127" i="1"/>
  <c r="AC128" i="1"/>
  <c r="AC129" i="1"/>
  <c r="AC130" i="1"/>
  <c r="AC131" i="1"/>
  <c r="AC132" i="1"/>
  <c r="AC133" i="1"/>
  <c r="AC134" i="1"/>
  <c r="AC135" i="1"/>
  <c r="AC136" i="1"/>
  <c r="AC137" i="1"/>
  <c r="AC138" i="1"/>
  <c r="AC139" i="1"/>
  <c r="AC140" i="1"/>
  <c r="AC141" i="1"/>
  <c r="AC142" i="1"/>
  <c r="AC143" i="1"/>
  <c r="AC144" i="1"/>
  <c r="AC145" i="1"/>
  <c r="AC146" i="1"/>
  <c r="AC147" i="1"/>
  <c r="AC148" i="1"/>
  <c r="AC149" i="1"/>
  <c r="AC150" i="1"/>
  <c r="AC151" i="1"/>
  <c r="AC152" i="1"/>
  <c r="AC153" i="1"/>
  <c r="AC154" i="1"/>
  <c r="AC155" i="1"/>
  <c r="AC156" i="1"/>
  <c r="AC157" i="1"/>
  <c r="AC158" i="1"/>
  <c r="AC159" i="1"/>
  <c r="AC160" i="1"/>
  <c r="AC161" i="1"/>
  <c r="AC162" i="1"/>
  <c r="AC163" i="1"/>
  <c r="AC164" i="1"/>
  <c r="AC165" i="1"/>
  <c r="AC166" i="1"/>
  <c r="AC167" i="1"/>
  <c r="AC168" i="1"/>
  <c r="AC169" i="1"/>
  <c r="AC170" i="1"/>
  <c r="AC171" i="1"/>
  <c r="AC172" i="1"/>
  <c r="AC173" i="1"/>
  <c r="AC174" i="1"/>
  <c r="AC175" i="1"/>
  <c r="AC176" i="1"/>
  <c r="AC177" i="1"/>
  <c r="AC178" i="1"/>
  <c r="AC179" i="1"/>
  <c r="AC180" i="1"/>
  <c r="AC181" i="1"/>
  <c r="AC182" i="1"/>
  <c r="AC183" i="1"/>
  <c r="AC184" i="1"/>
  <c r="AC185" i="1"/>
  <c r="AC186" i="1"/>
  <c r="AC187" i="1"/>
  <c r="AC188" i="1"/>
  <c r="AC189" i="1"/>
  <c r="AC190" i="1"/>
  <c r="AC191" i="1"/>
  <c r="AC192" i="1"/>
  <c r="AC193" i="1"/>
  <c r="AC194" i="1"/>
  <c r="AC195" i="1"/>
  <c r="AC196" i="1"/>
  <c r="AC197" i="1"/>
  <c r="AC198" i="1"/>
  <c r="AC199" i="1"/>
  <c r="AC200" i="1"/>
  <c r="AC201" i="1"/>
  <c r="AC202" i="1"/>
  <c r="AC203" i="1"/>
  <c r="AC204" i="1"/>
  <c r="AC205" i="1"/>
  <c r="AC206" i="1"/>
  <c r="AC207" i="1"/>
  <c r="AC208" i="1"/>
  <c r="AC209" i="1"/>
  <c r="AC210" i="1"/>
  <c r="AC211" i="1"/>
  <c r="AC212" i="1"/>
  <c r="AC213" i="1"/>
  <c r="AC214" i="1"/>
  <c r="AC215" i="1"/>
  <c r="AC216" i="1"/>
  <c r="AC217" i="1"/>
  <c r="AC218" i="1"/>
  <c r="AC219" i="1"/>
  <c r="AC220" i="1"/>
  <c r="AC221" i="1"/>
  <c r="AC222" i="1"/>
  <c r="AC223" i="1"/>
  <c r="AC224" i="1"/>
  <c r="AC225" i="1"/>
  <c r="AC226" i="1"/>
  <c r="AC227" i="1"/>
  <c r="AC228" i="1"/>
  <c r="AC229" i="1"/>
  <c r="AC230" i="1"/>
  <c r="AC231" i="1"/>
  <c r="AC232" i="1"/>
  <c r="AC233" i="1"/>
  <c r="AC234" i="1"/>
  <c r="AC235" i="1"/>
  <c r="AC236" i="1"/>
  <c r="AC237" i="1"/>
  <c r="AC238" i="1"/>
  <c r="AC239" i="1"/>
  <c r="AC240" i="1"/>
  <c r="AC241" i="1"/>
  <c r="AC242" i="1"/>
  <c r="AC243" i="1"/>
  <c r="AC244" i="1"/>
  <c r="AC245" i="1"/>
  <c r="AC246" i="1"/>
  <c r="AC247" i="1"/>
  <c r="AC248" i="1"/>
  <c r="AC249" i="1"/>
  <c r="AC250" i="1"/>
  <c r="AC251" i="1"/>
  <c r="AC252" i="1"/>
  <c r="AC253" i="1"/>
  <c r="AC254" i="1"/>
  <c r="AC255" i="1"/>
  <c r="AC256" i="1"/>
  <c r="AC257" i="1"/>
  <c r="AC258" i="1"/>
  <c r="AC259" i="1"/>
  <c r="AC260" i="1"/>
  <c r="AC261" i="1"/>
  <c r="AC262" i="1"/>
  <c r="AC263" i="1"/>
  <c r="AC264" i="1"/>
  <c r="AC265" i="1"/>
  <c r="AC266" i="1"/>
  <c r="AC267" i="1"/>
  <c r="AC268" i="1"/>
  <c r="AC269" i="1"/>
  <c r="AC270" i="1"/>
  <c r="AC271" i="1"/>
  <c r="AC272" i="1"/>
  <c r="AC273" i="1"/>
  <c r="AC274" i="1"/>
  <c r="AC275" i="1"/>
  <c r="AC276" i="1"/>
  <c r="AC277" i="1"/>
  <c r="AC278" i="1"/>
  <c r="AC279" i="1"/>
  <c r="AC280" i="1"/>
  <c r="AC281" i="1"/>
  <c r="AC282" i="1"/>
  <c r="AC283" i="1"/>
  <c r="AC284" i="1"/>
  <c r="AC285" i="1"/>
  <c r="AC286" i="1"/>
  <c r="AC287" i="1"/>
  <c r="AC288" i="1"/>
  <c r="AC289" i="1"/>
  <c r="AC290" i="1"/>
  <c r="AC291" i="1"/>
  <c r="AC292" i="1"/>
  <c r="AC293" i="1"/>
  <c r="AC294" i="1"/>
  <c r="AC295" i="1"/>
  <c r="AC296" i="1"/>
  <c r="AC297" i="1"/>
  <c r="AC298" i="1"/>
  <c r="AC299" i="1"/>
  <c r="AC300" i="1"/>
  <c r="AC301" i="1"/>
  <c r="AC302" i="1"/>
  <c r="AC303" i="1"/>
  <c r="AC304" i="1"/>
  <c r="AC305" i="1"/>
  <c r="AC306" i="1"/>
  <c r="AC307" i="1"/>
  <c r="AC308" i="1"/>
  <c r="AC309" i="1"/>
  <c r="AC310" i="1"/>
  <c r="AC311" i="1"/>
  <c r="AC312" i="1"/>
  <c r="AC313" i="1"/>
  <c r="AC314" i="1"/>
  <c r="AC315" i="1"/>
  <c r="AC316" i="1"/>
  <c r="AC317" i="1"/>
  <c r="AC318" i="1"/>
  <c r="AC319" i="1"/>
  <c r="AC320" i="1"/>
  <c r="AC321" i="1"/>
  <c r="AC322" i="1"/>
  <c r="AC323" i="1"/>
  <c r="AC324" i="1"/>
  <c r="AC325" i="1"/>
  <c r="AC326" i="1"/>
  <c r="AC327" i="1"/>
  <c r="AC328" i="1"/>
  <c r="AC329" i="1"/>
  <c r="AC330" i="1"/>
  <c r="AC331" i="1"/>
  <c r="AC332" i="1"/>
  <c r="AC333" i="1"/>
  <c r="AC334" i="1"/>
  <c r="AC335" i="1"/>
  <c r="AC336" i="1"/>
  <c r="AC337" i="1"/>
  <c r="AC338" i="1"/>
  <c r="AC339" i="1"/>
  <c r="AC340" i="1"/>
  <c r="AC341" i="1"/>
  <c r="AC342" i="1"/>
  <c r="AC343" i="1"/>
  <c r="AC344" i="1"/>
  <c r="AC345" i="1"/>
  <c r="AC346" i="1"/>
  <c r="AC347" i="1"/>
  <c r="AC348" i="1"/>
  <c r="AC349" i="1"/>
  <c r="AC350" i="1"/>
  <c r="AC351" i="1"/>
  <c r="AC352" i="1"/>
  <c r="AC353" i="1"/>
  <c r="AC354" i="1"/>
  <c r="AC355" i="1"/>
  <c r="AC356" i="1"/>
  <c r="AC357" i="1"/>
  <c r="AC358" i="1"/>
  <c r="AC359" i="1"/>
  <c r="AC360" i="1"/>
  <c r="AC361" i="1"/>
  <c r="AC362" i="1"/>
  <c r="AC363" i="1"/>
  <c r="AC364" i="1"/>
  <c r="AC365" i="1"/>
  <c r="AC366" i="1"/>
  <c r="AC367" i="1"/>
  <c r="AC368" i="1"/>
  <c r="AC369" i="1"/>
  <c r="AC370" i="1"/>
  <c r="AC371" i="1"/>
  <c r="AC372" i="1"/>
  <c r="AC373" i="1"/>
  <c r="AC374" i="1"/>
  <c r="AC375" i="1"/>
  <c r="AC376" i="1"/>
  <c r="AC377" i="1"/>
  <c r="AC378" i="1"/>
  <c r="AC379" i="1"/>
  <c r="AC380" i="1"/>
  <c r="AC381" i="1"/>
  <c r="AC382" i="1"/>
  <c r="AC383" i="1"/>
  <c r="AC384" i="1"/>
  <c r="AC385" i="1"/>
  <c r="AC386" i="1"/>
  <c r="AC387" i="1"/>
  <c r="AC388" i="1"/>
  <c r="AC389" i="1"/>
  <c r="AC390" i="1"/>
  <c r="AC391" i="1"/>
  <c r="AC392" i="1"/>
  <c r="AC393" i="1"/>
  <c r="AC394" i="1"/>
  <c r="AC395" i="1"/>
  <c r="AC396" i="1"/>
  <c r="AC397" i="1"/>
  <c r="AC398" i="1"/>
  <c r="AC399" i="1"/>
  <c r="AC400" i="1"/>
  <c r="AC401" i="1"/>
  <c r="AC402" i="1"/>
  <c r="AC403" i="1"/>
  <c r="AC404" i="1"/>
  <c r="AC405" i="1"/>
  <c r="AC406" i="1"/>
  <c r="AC407" i="1"/>
  <c r="AC408" i="1"/>
  <c r="AC409" i="1"/>
  <c r="AC410" i="1"/>
  <c r="AC411" i="1"/>
  <c r="AC412" i="1"/>
  <c r="AC413" i="1"/>
  <c r="AC414" i="1"/>
  <c r="AC415" i="1"/>
  <c r="AC416" i="1"/>
  <c r="AC417" i="1"/>
  <c r="AC418" i="1"/>
  <c r="AC419" i="1"/>
  <c r="AC420" i="1"/>
  <c r="AC421" i="1"/>
  <c r="AC422" i="1"/>
  <c r="AC423" i="1"/>
  <c r="AC424" i="1"/>
  <c r="AC425" i="1"/>
  <c r="AC426" i="1"/>
  <c r="AC427" i="1"/>
  <c r="AC428" i="1"/>
  <c r="AC429" i="1"/>
  <c r="AC430" i="1"/>
  <c r="AC431" i="1"/>
  <c r="AC432" i="1"/>
  <c r="AC433" i="1"/>
  <c r="AC434" i="1"/>
  <c r="AC435" i="1"/>
  <c r="AC436" i="1"/>
  <c r="AC437" i="1"/>
  <c r="AC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160" i="1"/>
  <c r="Y161" i="1"/>
  <c r="Y162" i="1"/>
  <c r="Y163" i="1"/>
  <c r="Y164" i="1"/>
  <c r="Y165" i="1"/>
  <c r="Y166" i="1"/>
  <c r="Y167" i="1"/>
  <c r="Y168" i="1"/>
  <c r="Y169" i="1"/>
  <c r="Y170" i="1"/>
  <c r="Y171" i="1"/>
  <c r="Y172" i="1"/>
  <c r="Y173" i="1"/>
  <c r="Y174" i="1"/>
  <c r="Y175" i="1"/>
  <c r="Y176" i="1"/>
  <c r="Y177" i="1"/>
  <c r="Y178" i="1"/>
  <c r="Y179" i="1"/>
  <c r="Y180" i="1"/>
  <c r="Y181" i="1"/>
  <c r="Y182" i="1"/>
  <c r="Y183" i="1"/>
  <c r="Y184" i="1"/>
  <c r="Y185" i="1"/>
  <c r="Y186" i="1"/>
  <c r="Y187" i="1"/>
  <c r="Y188" i="1"/>
  <c r="Y189" i="1"/>
  <c r="Y190" i="1"/>
  <c r="Y191" i="1"/>
  <c r="Y192" i="1"/>
  <c r="Y193" i="1"/>
  <c r="Y194" i="1"/>
  <c r="Y195" i="1"/>
  <c r="Y196" i="1"/>
  <c r="Y197" i="1"/>
  <c r="Y198" i="1"/>
  <c r="Y199" i="1"/>
  <c r="Y200" i="1"/>
  <c r="Y201" i="1"/>
  <c r="Y202" i="1"/>
  <c r="Y203" i="1"/>
  <c r="Y204" i="1"/>
  <c r="Y205" i="1"/>
  <c r="Y206" i="1"/>
  <c r="Y207" i="1"/>
  <c r="Y208" i="1"/>
  <c r="Y209" i="1"/>
  <c r="Y210" i="1"/>
  <c r="Y211" i="1"/>
  <c r="Y212" i="1"/>
  <c r="Y213" i="1"/>
  <c r="Y214" i="1"/>
  <c r="Y215" i="1"/>
  <c r="Y216" i="1"/>
  <c r="Y217" i="1"/>
  <c r="Y218" i="1"/>
  <c r="Y219" i="1"/>
  <c r="Y220" i="1"/>
  <c r="Y221" i="1"/>
  <c r="Y222" i="1"/>
  <c r="Y223" i="1"/>
  <c r="Y224" i="1"/>
  <c r="Y225" i="1"/>
  <c r="Y226" i="1"/>
  <c r="Y227" i="1"/>
  <c r="Y228" i="1"/>
  <c r="Y229" i="1"/>
  <c r="Y230" i="1"/>
  <c r="Y231" i="1"/>
  <c r="Y232" i="1"/>
  <c r="Y233" i="1"/>
  <c r="Y234" i="1"/>
  <c r="Y235" i="1"/>
  <c r="Y236" i="1"/>
  <c r="Y237" i="1"/>
  <c r="Y238" i="1"/>
  <c r="Y239" i="1"/>
  <c r="Y240" i="1"/>
  <c r="Y241" i="1"/>
  <c r="Y242" i="1"/>
  <c r="Y243" i="1"/>
  <c r="Y244" i="1"/>
  <c r="Y245" i="1"/>
  <c r="Y246" i="1"/>
  <c r="Y247" i="1"/>
  <c r="Y248" i="1"/>
  <c r="Y249" i="1"/>
  <c r="Y250" i="1"/>
  <c r="Y251" i="1"/>
  <c r="Y252" i="1"/>
  <c r="Y253" i="1"/>
  <c r="Y254" i="1"/>
  <c r="Y255" i="1"/>
  <c r="Y256" i="1"/>
  <c r="Y257" i="1"/>
  <c r="Y258" i="1"/>
  <c r="Y259" i="1"/>
  <c r="Y260" i="1"/>
  <c r="Y261" i="1"/>
  <c r="Y262" i="1"/>
  <c r="Y263" i="1"/>
  <c r="Y264" i="1"/>
  <c r="Y265" i="1"/>
  <c r="Y266" i="1"/>
  <c r="Y267" i="1"/>
  <c r="Y268" i="1"/>
  <c r="Y269" i="1"/>
  <c r="Y270" i="1"/>
  <c r="Y271" i="1"/>
  <c r="Y272" i="1"/>
  <c r="Y273" i="1"/>
  <c r="Y274" i="1"/>
  <c r="Y275" i="1"/>
  <c r="Y276" i="1"/>
  <c r="Y277" i="1"/>
  <c r="Y278" i="1"/>
  <c r="Y279" i="1"/>
  <c r="Y280" i="1"/>
  <c r="Y281" i="1"/>
  <c r="Y282" i="1"/>
  <c r="Y283" i="1"/>
  <c r="Y284" i="1"/>
  <c r="Y285" i="1"/>
  <c r="Y286" i="1"/>
  <c r="Y287" i="1"/>
  <c r="Y288" i="1"/>
  <c r="Y289" i="1"/>
  <c r="Y290" i="1"/>
  <c r="Y291" i="1"/>
  <c r="Y292" i="1"/>
  <c r="Y293" i="1"/>
  <c r="Y294" i="1"/>
  <c r="Y295" i="1"/>
  <c r="Y296" i="1"/>
  <c r="Y297" i="1"/>
  <c r="Y298" i="1"/>
  <c r="Y299" i="1"/>
  <c r="Y300" i="1"/>
  <c r="Y301" i="1"/>
  <c r="Y302" i="1"/>
  <c r="Y303" i="1"/>
  <c r="Y304" i="1"/>
  <c r="Y305" i="1"/>
  <c r="Y306" i="1"/>
  <c r="Y307" i="1"/>
  <c r="Y308" i="1"/>
  <c r="Y309" i="1"/>
  <c r="Y310" i="1"/>
  <c r="Y311" i="1"/>
  <c r="Y312" i="1"/>
  <c r="Y313" i="1"/>
  <c r="Y314" i="1"/>
  <c r="Y315" i="1"/>
  <c r="Y316" i="1"/>
  <c r="Y317" i="1"/>
  <c r="Y318" i="1"/>
  <c r="Y319" i="1"/>
  <c r="Y320" i="1"/>
  <c r="Y321" i="1"/>
  <c r="Y322" i="1"/>
  <c r="Y323" i="1"/>
  <c r="Y324" i="1"/>
  <c r="Y325" i="1"/>
  <c r="Y326" i="1"/>
  <c r="Y327" i="1"/>
  <c r="Y328" i="1"/>
  <c r="Y329" i="1"/>
  <c r="Y330" i="1"/>
  <c r="Y331" i="1"/>
  <c r="Y332" i="1"/>
  <c r="Y333" i="1"/>
  <c r="Y334" i="1"/>
  <c r="Y335" i="1"/>
  <c r="Y336" i="1"/>
  <c r="Y337" i="1"/>
  <c r="Y338" i="1"/>
  <c r="Y339" i="1"/>
  <c r="Y340" i="1"/>
  <c r="Y341" i="1"/>
  <c r="Y342" i="1"/>
  <c r="Y343" i="1"/>
  <c r="Y344" i="1"/>
  <c r="Y345" i="1"/>
  <c r="Y346" i="1"/>
  <c r="Y347" i="1"/>
  <c r="Y348" i="1"/>
  <c r="Y349" i="1"/>
  <c r="Y350" i="1"/>
  <c r="Y351" i="1"/>
  <c r="Y352" i="1"/>
  <c r="Y353" i="1"/>
  <c r="Y354" i="1"/>
  <c r="Y355" i="1"/>
  <c r="Y356" i="1"/>
  <c r="Y357" i="1"/>
  <c r="Y358" i="1"/>
  <c r="Y359" i="1"/>
  <c r="Y360" i="1"/>
  <c r="Y361" i="1"/>
  <c r="Y362" i="1"/>
  <c r="Y363" i="1"/>
  <c r="Y364" i="1"/>
  <c r="Y365" i="1"/>
  <c r="Y366" i="1"/>
  <c r="Y367" i="1"/>
  <c r="Y368" i="1"/>
  <c r="Y369" i="1"/>
  <c r="Y370" i="1"/>
  <c r="Y371" i="1"/>
  <c r="Y372" i="1"/>
  <c r="Y373" i="1"/>
  <c r="Y374" i="1"/>
  <c r="Y375" i="1"/>
  <c r="Y376" i="1"/>
  <c r="Y377" i="1"/>
  <c r="Y378" i="1"/>
  <c r="Y379" i="1"/>
  <c r="Y380" i="1"/>
  <c r="Y381" i="1"/>
  <c r="Y382" i="1"/>
  <c r="Y383" i="1"/>
  <c r="Y384" i="1"/>
  <c r="Y385" i="1"/>
  <c r="Y386" i="1"/>
  <c r="Y387" i="1"/>
  <c r="Y388" i="1"/>
  <c r="Y389" i="1"/>
  <c r="Y390" i="1"/>
  <c r="Y391" i="1"/>
  <c r="Y392" i="1"/>
  <c r="Y393" i="1"/>
  <c r="Y394" i="1"/>
  <c r="Y395" i="1"/>
  <c r="Y396" i="1"/>
  <c r="Y397" i="1"/>
  <c r="Y398" i="1"/>
  <c r="Y399" i="1"/>
  <c r="Y400" i="1"/>
  <c r="Y401" i="1"/>
  <c r="Y402" i="1"/>
  <c r="Y403" i="1"/>
  <c r="Y404" i="1"/>
  <c r="Y405" i="1"/>
  <c r="Y406" i="1"/>
  <c r="Y407" i="1"/>
  <c r="Y408" i="1"/>
  <c r="Y409" i="1"/>
  <c r="Y410" i="1"/>
  <c r="Y411" i="1"/>
  <c r="Y412" i="1"/>
  <c r="Y413" i="1"/>
  <c r="Y414" i="1"/>
  <c r="Y415" i="1"/>
  <c r="Y416" i="1"/>
  <c r="Y417" i="1"/>
  <c r="Y418" i="1"/>
  <c r="Y419" i="1"/>
  <c r="Y420" i="1"/>
  <c r="Y421" i="1"/>
  <c r="Y422" i="1"/>
  <c r="Y423" i="1"/>
  <c r="Y424" i="1"/>
  <c r="Y425" i="1"/>
  <c r="Y426" i="1"/>
  <c r="Y427" i="1"/>
  <c r="Y428" i="1"/>
  <c r="Y429" i="1"/>
  <c r="Y430" i="1"/>
  <c r="Y431" i="1"/>
  <c r="Y432" i="1"/>
  <c r="Y433" i="1"/>
  <c r="Y434" i="1"/>
  <c r="Y435" i="1"/>
  <c r="Y436" i="1"/>
  <c r="Y437" i="1"/>
  <c r="Y3" i="1"/>
</calcChain>
</file>

<file path=xl/sharedStrings.xml><?xml version="1.0" encoding="utf-8"?>
<sst xmlns="http://schemas.openxmlformats.org/spreadsheetml/2006/main" count="1335" uniqueCount="685">
  <si>
    <t>gene_id</t>
  </si>
  <si>
    <t>Ctrl3</t>
  </si>
  <si>
    <t>log2FoldChange</t>
  </si>
  <si>
    <t>pvalue</t>
  </si>
  <si>
    <t>padj</t>
  </si>
  <si>
    <t>gene_chr</t>
  </si>
  <si>
    <t>gene_start</t>
  </si>
  <si>
    <t>gene_end</t>
  </si>
  <si>
    <t>gene_length</t>
  </si>
  <si>
    <t>gene_description</t>
  </si>
  <si>
    <t>Ctrl3_readcount</t>
  </si>
  <si>
    <t>Ctrl3_fpkm</t>
  </si>
  <si>
    <t>AFLA_070090</t>
  </si>
  <si>
    <t>EQ963479</t>
  </si>
  <si>
    <t>conserved hypothetical protein</t>
  </si>
  <si>
    <t>AFLA_071180</t>
  </si>
  <si>
    <t>indoleamine 2,3-dioxygenase family protein</t>
  </si>
  <si>
    <t>AFLA_094450</t>
  </si>
  <si>
    <t>EQ963480</t>
  </si>
  <si>
    <t>aspartic endopeptidase Pep1/aspergillopepsin F</t>
  </si>
  <si>
    <t>AFLA_039220</t>
  </si>
  <si>
    <t>EQ963476</t>
  </si>
  <si>
    <t>cytochrome P450, putative</t>
  </si>
  <si>
    <t>AFLA_057500</t>
  </si>
  <si>
    <t>EQ963477</t>
  </si>
  <si>
    <t>AFLA_038640</t>
  </si>
  <si>
    <t>fatty acid synthase alpha subunit, putative</t>
  </si>
  <si>
    <t>AFLA_038630</t>
  </si>
  <si>
    <t>AFLA_061810</t>
  </si>
  <si>
    <t>extracellular cellulase CelA/allergen Asp F7-like, putative</t>
  </si>
  <si>
    <t>AFLA_039230</t>
  </si>
  <si>
    <t>short-chain dehydrogenase, putative</t>
  </si>
  <si>
    <t>AFLA_039210</t>
  </si>
  <si>
    <t>AFLA_139630</t>
  </si>
  <si>
    <t>EQ963478</t>
  </si>
  <si>
    <t>ABC multidrug transporter, putative</t>
  </si>
  <si>
    <t>AFLA_052860</t>
  </si>
  <si>
    <t>EQ963483</t>
  </si>
  <si>
    <t>chaperone/heat shock protein Hsp12, putative</t>
  </si>
  <si>
    <t>AFLA_057490</t>
  </si>
  <si>
    <t>AFLA_097360</t>
  </si>
  <si>
    <t>EQ963484</t>
  </si>
  <si>
    <t>MFS peptide transporter, putative</t>
  </si>
  <si>
    <t>AFLA_041650</t>
  </si>
  <si>
    <t>siderophore iron transporter, putative</t>
  </si>
  <si>
    <t>AFLA_118070</t>
  </si>
  <si>
    <t>EQ963485</t>
  </si>
  <si>
    <t>isoflavone reductase family protein (CipA), putative</t>
  </si>
  <si>
    <t>AFLA_073610</t>
  </si>
  <si>
    <t>EQ963472</t>
  </si>
  <si>
    <t>AFLA_070250</t>
  </si>
  <si>
    <t>AFLA_059840</t>
  </si>
  <si>
    <t>AFLA_075370</t>
  </si>
  <si>
    <t>FAD binding domain protein</t>
  </si>
  <si>
    <t>AFLA_014230</t>
  </si>
  <si>
    <t>EQ963474</t>
  </si>
  <si>
    <t>phosphatidylserine decarboxylase, putative</t>
  </si>
  <si>
    <t>AFLA_060490</t>
  </si>
  <si>
    <t>pyridine nucleotide-disulphide oxidoreductase family protein</t>
  </si>
  <si>
    <t>AFLA_097320</t>
  </si>
  <si>
    <t>AFLA_019680</t>
  </si>
  <si>
    <t>zinc metalloproteinase, putative</t>
  </si>
  <si>
    <t>AFLA_039200</t>
  </si>
  <si>
    <t>AFLA_051250</t>
  </si>
  <si>
    <t>GPI anchored serine-rich protein</t>
  </si>
  <si>
    <t>AFLA_038570</t>
  </si>
  <si>
    <t>malonyl CoA-acyl carrier protein transacylase, putative</t>
  </si>
  <si>
    <t>AFLA_038590</t>
  </si>
  <si>
    <t>Ankyrin repeat protein</t>
  </si>
  <si>
    <t>AFLA_028990</t>
  </si>
  <si>
    <t>EQ963473</t>
  </si>
  <si>
    <t>AFLA_139640</t>
  </si>
  <si>
    <t>hypothetical protein</t>
  </si>
  <si>
    <t>AFLA_008190</t>
  </si>
  <si>
    <t>EQ963486</t>
  </si>
  <si>
    <t>AFLA_105500</t>
  </si>
  <si>
    <t>EQ963475</t>
  </si>
  <si>
    <t>AFLA_057840</t>
  </si>
  <si>
    <t>MFS siderochrome iron transporter MirB</t>
  </si>
  <si>
    <t>AFLA_046830</t>
  </si>
  <si>
    <t>flotillin domain protein</t>
  </si>
  <si>
    <t>AFLA_095800</t>
  </si>
  <si>
    <t>short-chain dehydrogenases/reductase, putative</t>
  </si>
  <si>
    <t>AFLA_111260</t>
  </si>
  <si>
    <t>mannose-6-phosphate isomerase, class I</t>
  </si>
  <si>
    <t>AFLA_038550</t>
  </si>
  <si>
    <t>multidrug resistance-associated protein 2, 6 (mrp2, 6), ABC-transporter, putative</t>
  </si>
  <si>
    <t>AFLA_097350</t>
  </si>
  <si>
    <t>amino acid transporter, putative</t>
  </si>
  <si>
    <t>AFLA_117080</t>
  </si>
  <si>
    <t>iron-regulated transporter, putative</t>
  </si>
  <si>
    <t>AFLA_019650</t>
  </si>
  <si>
    <t>phosphoketolase, putative</t>
  </si>
  <si>
    <t>AFLA_102380</t>
  </si>
  <si>
    <t>lipase, putative</t>
  </si>
  <si>
    <t>AFLA_076480</t>
  </si>
  <si>
    <t>glutathione S-transferase, putative</t>
  </si>
  <si>
    <t>AFLA_089870</t>
  </si>
  <si>
    <t>cytochrome P450 alkane hydroxylase, putative</t>
  </si>
  <si>
    <t>AFLA_137920</t>
  </si>
  <si>
    <t>MFS siderophore iron transporter, putative</t>
  </si>
  <si>
    <t>AFLA_114100</t>
  </si>
  <si>
    <t>AFLA_007760</t>
  </si>
  <si>
    <t>flavin-binding monooxygenase-like protein</t>
  </si>
  <si>
    <t>AFLA_138570</t>
  </si>
  <si>
    <t>protease S8 tripeptidyl peptidase I, putative</t>
  </si>
  <si>
    <t>AFLA_044500</t>
  </si>
  <si>
    <t>YjeF domain protein</t>
  </si>
  <si>
    <t>AFLA_053330</t>
  </si>
  <si>
    <t>AFLA_038990</t>
  </si>
  <si>
    <t>Amid-like NADH oxidoreductase, putative</t>
  </si>
  <si>
    <t>AFLA_010620</t>
  </si>
  <si>
    <t>nonribosomal siderophore peptide synthase Sid2</t>
  </si>
  <si>
    <t>AFLA_014250</t>
  </si>
  <si>
    <t>AFLA_010640</t>
  </si>
  <si>
    <t>MFS siderophore transporter, putative</t>
  </si>
  <si>
    <t>AFLA_090620</t>
  </si>
  <si>
    <t>AFLA_040430</t>
  </si>
  <si>
    <t>tripeptidyl-peptidase (TppA), putative</t>
  </si>
  <si>
    <t>AFLA_008600</t>
  </si>
  <si>
    <t>AFLA_038540</t>
  </si>
  <si>
    <t>ABC transporter, putative</t>
  </si>
  <si>
    <t>AFLA_139650</t>
  </si>
  <si>
    <t>AFLA_077840</t>
  </si>
  <si>
    <t>endoglucanase, putative</t>
  </si>
  <si>
    <t>AFLA_031090</t>
  </si>
  <si>
    <t>LEA domain protein</t>
  </si>
  <si>
    <t>AFLA_014240</t>
  </si>
  <si>
    <t>AFLA_041440</t>
  </si>
  <si>
    <t>dienelactone hydrolase</t>
  </si>
  <si>
    <t>AFLA_010630</t>
  </si>
  <si>
    <t>ABC multidrug transporter SidT</t>
  </si>
  <si>
    <t>AFLA_043630</t>
  </si>
  <si>
    <t>AFLA_108000</t>
  </si>
  <si>
    <t>AFLA_036800</t>
  </si>
  <si>
    <t>AFLA_017850</t>
  </si>
  <si>
    <t>AFLA_097830</t>
  </si>
  <si>
    <t>xylulose kinase, putative</t>
  </si>
  <si>
    <t>AFLA_109440</t>
  </si>
  <si>
    <t>long-chain-fatty-acid-CoA ligase, putative</t>
  </si>
  <si>
    <t>AFLA_139670</t>
  </si>
  <si>
    <t>nonribosomal peptide synthase, putative</t>
  </si>
  <si>
    <t>AFLA_060030</t>
  </si>
  <si>
    <t>AFLA_089590</t>
  </si>
  <si>
    <t>AFLA_011520</t>
  </si>
  <si>
    <t>AFLA_116270</t>
  </si>
  <si>
    <t>paraoxonase, putative</t>
  </si>
  <si>
    <t>AFLA_046760</t>
  </si>
  <si>
    <t>glycerol 3-phosphate dehydrogenase (GfdB), putative</t>
  </si>
  <si>
    <t>AFLA_044580</t>
  </si>
  <si>
    <t>AFLA_012400</t>
  </si>
  <si>
    <t>EQ963488</t>
  </si>
  <si>
    <t>oxidoreductase, short-chain dehydrogenase/reductase family</t>
  </si>
  <si>
    <t>AFLA_063030</t>
  </si>
  <si>
    <t>ATP-binding cassette transporter, putative</t>
  </si>
  <si>
    <t>AFLA_043880</t>
  </si>
  <si>
    <t>transcriptional regulator, putative</t>
  </si>
  <si>
    <t>AFLA_087940</t>
  </si>
  <si>
    <t>AFLA_097820</t>
  </si>
  <si>
    <t>xylitol dehydrogenase</t>
  </si>
  <si>
    <t>AFLA_031880</t>
  </si>
  <si>
    <t>RTA1 domain protein, putative</t>
  </si>
  <si>
    <t>AFLA_029310</t>
  </si>
  <si>
    <t>alcohol dehydrogenase, zinc-containing, putative</t>
  </si>
  <si>
    <t>AFLA_010770</t>
  </si>
  <si>
    <t>porphobilinogen deaminase Hem3, putative</t>
  </si>
  <si>
    <t>AFLA_031900</t>
  </si>
  <si>
    <t>AFLA_007600</t>
  </si>
  <si>
    <t>oligopeptide transporter, putative</t>
  </si>
  <si>
    <t>AFLA_105240</t>
  </si>
  <si>
    <t>AFLA_102010</t>
  </si>
  <si>
    <t>class V chitinase, putative</t>
  </si>
  <si>
    <t>AFLA_073780</t>
  </si>
  <si>
    <t>AFLA_032230</t>
  </si>
  <si>
    <t>meiotic sister chromatid recombination protein Ish1/Msc1, putative</t>
  </si>
  <si>
    <t>AFLA_076470</t>
  </si>
  <si>
    <t>AFLA_129110</t>
  </si>
  <si>
    <t>EQ963481</t>
  </si>
  <si>
    <t>sensory transduction histidine kinase, putative</t>
  </si>
  <si>
    <t>AFLA_108260</t>
  </si>
  <si>
    <t>ammonium transporter, putative</t>
  </si>
  <si>
    <t>AFLA_017860</t>
  </si>
  <si>
    <t>AFLA_014150</t>
  </si>
  <si>
    <t>AFLA_110070</t>
  </si>
  <si>
    <t>alcohol dehydrogenase, putative</t>
  </si>
  <si>
    <t>AFLA_073560</t>
  </si>
  <si>
    <t>amino acid permease (Gap1), putative</t>
  </si>
  <si>
    <t>AFLA_010600</t>
  </si>
  <si>
    <t>siderophore biosynthesis acetylase AceI, putative</t>
  </si>
  <si>
    <t>AFLA_116420</t>
  </si>
  <si>
    <t>AFLA_061250</t>
  </si>
  <si>
    <t>cytochrome P450 oxidoreductase, putative</t>
  </si>
  <si>
    <t>AFLA_118460</t>
  </si>
  <si>
    <t>AFLA_056280</t>
  </si>
  <si>
    <t>AFLA_029000</t>
  </si>
  <si>
    <t>AFLA_019610</t>
  </si>
  <si>
    <t>carboxypeptidase S1, putative</t>
  </si>
  <si>
    <t>AFLA_118080</t>
  </si>
  <si>
    <t>protein RDR1, putative</t>
  </si>
  <si>
    <t>AFLA_134260</t>
  </si>
  <si>
    <t>AFLA_075930</t>
  </si>
  <si>
    <t>C4-dicarboxylate transporter/malic acid transport protein, putative</t>
  </si>
  <si>
    <t>AFLA_022230</t>
  </si>
  <si>
    <t>DSBA-like thioredoxin domain protein</t>
  </si>
  <si>
    <t>AFLA_137560</t>
  </si>
  <si>
    <t>AFLA_034630</t>
  </si>
  <si>
    <t>AFLA_002660</t>
  </si>
  <si>
    <t>EQ963482</t>
  </si>
  <si>
    <t>AFLA_003950</t>
  </si>
  <si>
    <t>GNAT family acetyltransferase, putative</t>
  </si>
  <si>
    <t>AFLA_128770</t>
  </si>
  <si>
    <t>AFLA_010740</t>
  </si>
  <si>
    <t>lysosomal protective protein precursor, putative</t>
  </si>
  <si>
    <t>AFLA_070320</t>
  </si>
  <si>
    <t>choline transport protein, putative</t>
  </si>
  <si>
    <t>AFLA_033950</t>
  </si>
  <si>
    <t>AFLA_118450</t>
  </si>
  <si>
    <t>AFLA_089900</t>
  </si>
  <si>
    <t>cofilin, actophorin, putative</t>
  </si>
  <si>
    <t>AFLA_115970</t>
  </si>
  <si>
    <t>maltose permease, putative</t>
  </si>
  <si>
    <t>AFLA_031910</t>
  </si>
  <si>
    <t>acetate kinase, putative</t>
  </si>
  <si>
    <t>AFLA_039870</t>
  </si>
  <si>
    <t>histidine acid phosphatase, putative</t>
  </si>
  <si>
    <t>AFLA_090060</t>
  </si>
  <si>
    <t>aspergillopepsin, putative</t>
  </si>
  <si>
    <t>AFLA_093660</t>
  </si>
  <si>
    <t>solid-state culture expressed protein (Aos23), putative</t>
  </si>
  <si>
    <t>AFLA_123960</t>
  </si>
  <si>
    <t>AFLA_118470</t>
  </si>
  <si>
    <t>alkaline phytoceramidase, putative</t>
  </si>
  <si>
    <t>AFLA_003110</t>
  </si>
  <si>
    <t>cyanate hydratase, putative</t>
  </si>
  <si>
    <t>AFLA_108010</t>
  </si>
  <si>
    <t>AFLA_055970</t>
  </si>
  <si>
    <t>fad NAD binding oxidoreductase, putative</t>
  </si>
  <si>
    <t>AFLA_005390</t>
  </si>
  <si>
    <t>AFLA_036420</t>
  </si>
  <si>
    <t>MFS phospholipid transporter (Git1), putative</t>
  </si>
  <si>
    <t>AFLA_099870</t>
  </si>
  <si>
    <t>alpha/beta hydrolase, putative</t>
  </si>
  <si>
    <t>AFLA_041660</t>
  </si>
  <si>
    <t>dimethylaniline monooxygenase, putative</t>
  </si>
  <si>
    <t>AFLA_074190</t>
  </si>
  <si>
    <t>AFLA_021410</t>
  </si>
  <si>
    <t>AFLA_015580</t>
  </si>
  <si>
    <t>sorbitol/xylulose reductase Sou1-like, putative</t>
  </si>
  <si>
    <t>AFLA_004580</t>
  </si>
  <si>
    <t>Auxin Efflux Carrier superfamily</t>
  </si>
  <si>
    <t>AFLA_107150</t>
  </si>
  <si>
    <t>AFLA_096670</t>
  </si>
  <si>
    <t>AFLA_015550</t>
  </si>
  <si>
    <t>MFS sugar transporter, putative</t>
  </si>
  <si>
    <t>AFLA_091760</t>
  </si>
  <si>
    <t>C-3 sterol dehydrogenase/C-4 decarboxylase family protein</t>
  </si>
  <si>
    <t>AFLA_087920</t>
  </si>
  <si>
    <t>F-box domain protein</t>
  </si>
  <si>
    <t>AFLA_056670</t>
  </si>
  <si>
    <t>4-aminobutyrate transaminase GatA</t>
  </si>
  <si>
    <t>AFLA_010610</t>
  </si>
  <si>
    <t>enoyl-CoA hydratase/isomerase family protein</t>
  </si>
  <si>
    <t>AFLA_104670</t>
  </si>
  <si>
    <t>serine peptidase, putative</t>
  </si>
  <si>
    <t>AFLA_016610</t>
  </si>
  <si>
    <t>AFLA_110240</t>
  </si>
  <si>
    <t>AFLA_085470</t>
  </si>
  <si>
    <t>AFLA_019250</t>
  </si>
  <si>
    <t>mercuric reductase, putative</t>
  </si>
  <si>
    <t>AFLA_035290</t>
  </si>
  <si>
    <t>pyruvate dehydrogenase, putative</t>
  </si>
  <si>
    <t>AFLA_072720</t>
  </si>
  <si>
    <t>AFLA_028710</t>
  </si>
  <si>
    <t>short chain type dehydrogenase, putative</t>
  </si>
  <si>
    <t>AFLA_038560</t>
  </si>
  <si>
    <t>AFLA_032290</t>
  </si>
  <si>
    <t>conserved serine-rich protein</t>
  </si>
  <si>
    <t>AFLA_138590</t>
  </si>
  <si>
    <t>ThiJ/PfpI family protein</t>
  </si>
  <si>
    <t>AFLA_004690</t>
  </si>
  <si>
    <t>AFLA_108020</t>
  </si>
  <si>
    <t>AFLA_074590</t>
  </si>
  <si>
    <t>AFLA_120180</t>
  </si>
  <si>
    <t>pheromone processing carboxypeptidase (Sxa2), putative</t>
  </si>
  <si>
    <t>AFLA_057600</t>
  </si>
  <si>
    <t>heat shock protein, putative</t>
  </si>
  <si>
    <t>AFLA_038620</t>
  </si>
  <si>
    <t>branched-chain amino acid aminotransferase, putative</t>
  </si>
  <si>
    <t>AFLA_011540</t>
  </si>
  <si>
    <t>AFLA_024790</t>
  </si>
  <si>
    <t>AFLA_062170</t>
  </si>
  <si>
    <t>AI-BP family protein</t>
  </si>
  <si>
    <t>AFLA_136720</t>
  </si>
  <si>
    <t>AFLA_042940</t>
  </si>
  <si>
    <t>UbiA prenyltransferase family protein</t>
  </si>
  <si>
    <t>AFLA_057820</t>
  </si>
  <si>
    <t>siderophore esterase IroE-like, putative</t>
  </si>
  <si>
    <t>AFLA_065610</t>
  </si>
  <si>
    <t>AFLA_014520</t>
  </si>
  <si>
    <t>multicopper oxidase, putative</t>
  </si>
  <si>
    <t>AFLA_013700</t>
  </si>
  <si>
    <t>MFS transporter, putative</t>
  </si>
  <si>
    <t>AFLA_133100</t>
  </si>
  <si>
    <t>aldehyde reductase, putative</t>
  </si>
  <si>
    <t>AFLA_087060</t>
  </si>
  <si>
    <t>GMC oxidoreductase, putative</t>
  </si>
  <si>
    <t>AFLA_064810</t>
  </si>
  <si>
    <t>extracellular proline-serine rich protein</t>
  </si>
  <si>
    <t>AFLA_094280</t>
  </si>
  <si>
    <t>agmatinase, putative</t>
  </si>
  <si>
    <t>AFLA_105290</t>
  </si>
  <si>
    <t>3-beta hydroxysteroid dehydrogenase/isomerase, putative</t>
  </si>
  <si>
    <t>AFLA_016410</t>
  </si>
  <si>
    <t>AFLA_104890</t>
  </si>
  <si>
    <t>hydrolase, putative</t>
  </si>
  <si>
    <t>AFLA_123570</t>
  </si>
  <si>
    <t>MFS multidrug transporter, putative</t>
  </si>
  <si>
    <t>AFLA_021940</t>
  </si>
  <si>
    <t>AFLA_027110</t>
  </si>
  <si>
    <t>C2 domain protein</t>
  </si>
  <si>
    <t>AFLA_125410</t>
  </si>
  <si>
    <t>monocarboxylate permease, putative</t>
  </si>
  <si>
    <t>AFLA_074070</t>
  </si>
  <si>
    <t>siderochrome-iron transporter, putative</t>
  </si>
  <si>
    <t>AFLA_072710</t>
  </si>
  <si>
    <t>AFLA_124200</t>
  </si>
  <si>
    <t>AFLA_123890</t>
  </si>
  <si>
    <t>AFLA_013270</t>
  </si>
  <si>
    <t>AFLA_030450</t>
  </si>
  <si>
    <t>trehalose synthase (Ccg-9), putative</t>
  </si>
  <si>
    <t>AFLA_034980</t>
  </si>
  <si>
    <t>AFLA_110180</t>
  </si>
  <si>
    <t>AFLA_050590</t>
  </si>
  <si>
    <t>AFLA_016140</t>
  </si>
  <si>
    <t>conidial pigment biosynthesis scytalone dehydratase Arp1</t>
  </si>
  <si>
    <t>AFLA_073060</t>
  </si>
  <si>
    <t>UDP-glucose,sterol transferase, putative</t>
  </si>
  <si>
    <t>AFLA_049340</t>
  </si>
  <si>
    <t>aldo/keto reductase, putative</t>
  </si>
  <si>
    <t>AFLA_087690</t>
  </si>
  <si>
    <t>AFLA_065540</t>
  </si>
  <si>
    <t>extracellular lipase, putative</t>
  </si>
  <si>
    <t>AFLA_073790</t>
  </si>
  <si>
    <t>alcohol dehydrogenase, zinc-containing</t>
  </si>
  <si>
    <t>AFLA_039240</t>
  </si>
  <si>
    <t>aristolochene synthase, putative</t>
  </si>
  <si>
    <t>AFLA_003050</t>
  </si>
  <si>
    <t>AFLA_097700</t>
  </si>
  <si>
    <t>AFLA_070430</t>
  </si>
  <si>
    <t>guanine nucleotide exchange factor, putative</t>
  </si>
  <si>
    <t>AFLA_090610</t>
  </si>
  <si>
    <t>AFLA_108050</t>
  </si>
  <si>
    <t>AFLA_105480</t>
  </si>
  <si>
    <t>DUF636 domain protein</t>
  </si>
  <si>
    <t>AFLA_097130</t>
  </si>
  <si>
    <t>AFLA_031460</t>
  </si>
  <si>
    <t>AFLA_085120</t>
  </si>
  <si>
    <t>amino acid permease</t>
  </si>
  <si>
    <t>AFLA_023260</t>
  </si>
  <si>
    <t>pathway-specific regulatory protein</t>
  </si>
  <si>
    <t>AFLA_042960</t>
  </si>
  <si>
    <t>AFLA_104850</t>
  </si>
  <si>
    <t>AFLA_009540</t>
  </si>
  <si>
    <t>AFLA_118500</t>
  </si>
  <si>
    <t>period circadian protein, putative</t>
  </si>
  <si>
    <t>AFLA_117380</t>
  </si>
  <si>
    <t>gluconolactonase precursor, putative</t>
  </si>
  <si>
    <t>AFLA_093920</t>
  </si>
  <si>
    <t>DUF1264 domain protein</t>
  </si>
  <si>
    <t>AFLA_132430</t>
  </si>
  <si>
    <t>polyglutamate biosynthesis protein, putative</t>
  </si>
  <si>
    <t>AFLA_002820</t>
  </si>
  <si>
    <t>Protein phosphatase 2C, putative</t>
  </si>
  <si>
    <t>AFLA_105800</t>
  </si>
  <si>
    <t>AFLA_031130</t>
  </si>
  <si>
    <t>AFLA_070850</t>
  </si>
  <si>
    <t>phosphatidylserine decarboxylase family protein</t>
  </si>
  <si>
    <t>AFLA_032150</t>
  </si>
  <si>
    <t>C6 finger domain protein, putative</t>
  </si>
  <si>
    <t>AFLA_001820</t>
  </si>
  <si>
    <t>AFLA_073800</t>
  </si>
  <si>
    <t>short chain dehydrogenase/reductase family</t>
  </si>
  <si>
    <t>AFLA_118530</t>
  </si>
  <si>
    <t>AFLA_052810</t>
  </si>
  <si>
    <t>1,3-beta-glucanosyltransferase, putative</t>
  </si>
  <si>
    <t>AFLA_070400</t>
  </si>
  <si>
    <t>AFLA_068610</t>
  </si>
  <si>
    <t>AFLA_089910</t>
  </si>
  <si>
    <t>actin Act1</t>
  </si>
  <si>
    <t>AFLA_104700</t>
  </si>
  <si>
    <t>monoxygenase, putative</t>
  </si>
  <si>
    <t>AFLA_112540</t>
  </si>
  <si>
    <t>AFLA_004350</t>
  </si>
  <si>
    <t>AFLA_009340</t>
  </si>
  <si>
    <t>developmental regulator Mod-A, putative</t>
  </si>
  <si>
    <t>AFLA_075620</t>
  </si>
  <si>
    <t>AFLA_098650</t>
  </si>
  <si>
    <t>RNA-directed RNA polymerase, putative</t>
  </si>
  <si>
    <t>AFLA_118060</t>
  </si>
  <si>
    <t>dihydroflavonal-4-reductase, putative</t>
  </si>
  <si>
    <t>AFLA_070380</t>
  </si>
  <si>
    <t>AFLA_070280</t>
  </si>
  <si>
    <t>AFLA_057800</t>
  </si>
  <si>
    <t>AFLA_111470</t>
  </si>
  <si>
    <t>AFLA_039000</t>
  </si>
  <si>
    <t>beta-lactamase, putative</t>
  </si>
  <si>
    <t>AFLA_017410</t>
  </si>
  <si>
    <t>blue light-inducible protein Bli-3</t>
  </si>
  <si>
    <t>AFLA_016120</t>
  </si>
  <si>
    <t>O-methyltransferase family protein</t>
  </si>
  <si>
    <t>AFLA_015620</t>
  </si>
  <si>
    <t>AFLA_002380</t>
  </si>
  <si>
    <t>AFLA_057920</t>
  </si>
  <si>
    <t>ankyrin repeat-containing protein, putative</t>
  </si>
  <si>
    <t>AFLA_019660</t>
  </si>
  <si>
    <t>deoxyribonuclease tatD, putative</t>
  </si>
  <si>
    <t>AFLA_131360</t>
  </si>
  <si>
    <t>AFLA_050990</t>
  </si>
  <si>
    <t>AFLA_010730</t>
  </si>
  <si>
    <t>AFLA_060020</t>
  </si>
  <si>
    <t>PKS-like enzyme, putative</t>
  </si>
  <si>
    <t>AFLA_057510</t>
  </si>
  <si>
    <t>monocarboxylate transporter, putative</t>
  </si>
  <si>
    <t>AFLA_128520</t>
  </si>
  <si>
    <t>3-dehydroshikimate dehydratase, putative</t>
  </si>
  <si>
    <t>efflux pump antibiotic resistance protein, putative</t>
  </si>
  <si>
    <t>AFLA_030550</t>
  </si>
  <si>
    <t>endo-1,3(4)-beta-glucanase, putative</t>
  </si>
  <si>
    <t>AFLA_101250</t>
  </si>
  <si>
    <t>short chain dehydrogenase/reductase family protein</t>
  </si>
  <si>
    <t>AFLA_025520</t>
  </si>
  <si>
    <t>AFLA_107410</t>
  </si>
  <si>
    <t>glucose-methanol-choline (gmc) oxidoreductase, putative</t>
  </si>
  <si>
    <t>AFLA_118440</t>
  </si>
  <si>
    <t>NRPS-like enzyme, putative</t>
  </si>
  <si>
    <t>AFLA_039010</t>
  </si>
  <si>
    <t>AFLA_020940</t>
  </si>
  <si>
    <t>AFLA_034850</t>
  </si>
  <si>
    <t>transferase family protein</t>
  </si>
  <si>
    <t>AFLA_120230</t>
  </si>
  <si>
    <t>AFLA_070270</t>
  </si>
  <si>
    <t>AFLA_137890</t>
  </si>
  <si>
    <t>AFLA_065960</t>
  </si>
  <si>
    <t>fucose-specific lectin FleA</t>
  </si>
  <si>
    <t>AFLA_021160</t>
  </si>
  <si>
    <t>aldehyde reductase (AKR1), putative</t>
  </si>
  <si>
    <t>AFLA_032700</t>
  </si>
  <si>
    <t>AFLA_139010</t>
  </si>
  <si>
    <t>AFLA_085010</t>
  </si>
  <si>
    <t>AFLA_008630</t>
  </si>
  <si>
    <t>AFLA_011320</t>
  </si>
  <si>
    <t>AFLA_001830</t>
  </si>
  <si>
    <t>AFLA_003960</t>
  </si>
  <si>
    <t>AFLA_110040</t>
  </si>
  <si>
    <t>cupin domain protein</t>
  </si>
  <si>
    <t>AFLA_074610</t>
  </si>
  <si>
    <t>AFLA_077990</t>
  </si>
  <si>
    <t>zinc-binding oxidoreductase ToxD, putative</t>
  </si>
  <si>
    <t>AFLA_008410</t>
  </si>
  <si>
    <t>AFLA_104540</t>
  </si>
  <si>
    <t>AFLA_132480</t>
  </si>
  <si>
    <t>AFLA_024810</t>
  </si>
  <si>
    <t>AFLA_032900</t>
  </si>
  <si>
    <t>AFLA_111460</t>
  </si>
  <si>
    <t>AFLA_123430</t>
  </si>
  <si>
    <t>geranylgeranyl pyrophosphate synthase, putative</t>
  </si>
  <si>
    <t>AFLA_015570</t>
  </si>
  <si>
    <t>AFLA_137930</t>
  </si>
  <si>
    <t>aldehyde dehydrogenase, putative</t>
  </si>
  <si>
    <t>AFLA_010590</t>
  </si>
  <si>
    <t>siderophore biosynthesis lipase/esterase, putative</t>
  </si>
  <si>
    <t>AFLA_014010</t>
  </si>
  <si>
    <t>integral membrane protein</t>
  </si>
  <si>
    <t>AFLA_128690</t>
  </si>
  <si>
    <t>AFLA_066300</t>
  </si>
  <si>
    <t>AFLA_091500</t>
  </si>
  <si>
    <t>beta galactosidase, putative</t>
  </si>
  <si>
    <t>AFLA_048960</t>
  </si>
  <si>
    <t>AFLA_094290</t>
  </si>
  <si>
    <t>MATE efflux family protein subfamily, putative</t>
  </si>
  <si>
    <t>AFLA_083250</t>
  </si>
  <si>
    <t>dimethylallyl tryptophan synthase, putative</t>
  </si>
  <si>
    <t>AFLA_061720</t>
  </si>
  <si>
    <t>TPR domain protein</t>
  </si>
  <si>
    <t>AFLA_102490</t>
  </si>
  <si>
    <t>AFLA_078210</t>
  </si>
  <si>
    <t>DUF1295 domain protein</t>
  </si>
  <si>
    <t>AFLA_025250</t>
  </si>
  <si>
    <t>AFLA_082250</t>
  </si>
  <si>
    <t>AFLA_048970</t>
  </si>
  <si>
    <t>AFLA_002860</t>
  </si>
  <si>
    <t>NAD binding Rossmann fold oxidoreductase, putative</t>
  </si>
  <si>
    <t>NAD dependent epimerase/dehydratase, putative</t>
  </si>
  <si>
    <t>AFLA_021320</t>
  </si>
  <si>
    <t>AFLA_029870</t>
  </si>
  <si>
    <t>AFLA_096180</t>
  </si>
  <si>
    <t>AFLA_016130</t>
  </si>
  <si>
    <t>oxidoreductase, putative</t>
  </si>
  <si>
    <t>vitamin H transporter, putative</t>
  </si>
  <si>
    <t>AFLA_107430</t>
  </si>
  <si>
    <t>AFLA_120660</t>
  </si>
  <si>
    <t>AFLA_094440</t>
  </si>
  <si>
    <t>spherulin 4-like cell surface protein, putative</t>
  </si>
  <si>
    <t>AFLA_106180</t>
  </si>
  <si>
    <t>AFLA_075170</t>
  </si>
  <si>
    <t>alkaline phosphatase, putative</t>
  </si>
  <si>
    <t>AFLA_138170</t>
  </si>
  <si>
    <t>exopolygalacturonase precursor, putative</t>
  </si>
  <si>
    <t>AFLA_128680</t>
  </si>
  <si>
    <t>flavin-binding monooxygenase, putative</t>
  </si>
  <si>
    <t>GABA permease, putative</t>
  </si>
  <si>
    <t>AFLA_015780</t>
  </si>
  <si>
    <t>small oligopeptide transporter, OPT family</t>
  </si>
  <si>
    <t>AFLA_104560</t>
  </si>
  <si>
    <t>esterase, putative</t>
  </si>
  <si>
    <t>AFLA_004190</t>
  </si>
  <si>
    <t>high-affinity iron transporter FtrA</t>
  </si>
  <si>
    <t>AFLA_038870</t>
  </si>
  <si>
    <t>AFLA_022800</t>
  </si>
  <si>
    <t>AFLA_118240</t>
  </si>
  <si>
    <t>alpha methylacyl-CoA racemase, putative</t>
  </si>
  <si>
    <t>AFLA_123310</t>
  </si>
  <si>
    <t>AFLA_010690</t>
  </si>
  <si>
    <t>AFLA_077040</t>
  </si>
  <si>
    <t>pectate lyase, putative</t>
  </si>
  <si>
    <t>AFLA_078130</t>
  </si>
  <si>
    <t>mannan endo-1,6-alpha-mannosidase DCW1 precursor, putative</t>
  </si>
  <si>
    <t>AFLA_094760</t>
  </si>
  <si>
    <t>AFLA_121640</t>
  </si>
  <si>
    <t>AFLA_039890</t>
  </si>
  <si>
    <t>AFLA_095890</t>
  </si>
  <si>
    <t>AFLA_080760</t>
  </si>
  <si>
    <t>AFLA_001120</t>
  </si>
  <si>
    <t>AFLA_073750</t>
  </si>
  <si>
    <t>AFLA_010680</t>
  </si>
  <si>
    <t>AFLA_126900</t>
  </si>
  <si>
    <t>maltase</t>
  </si>
  <si>
    <t>AFLA_095370</t>
  </si>
  <si>
    <t>AFLA_123420</t>
  </si>
  <si>
    <t>AFLA_021780</t>
  </si>
  <si>
    <t>AFLA_039900</t>
  </si>
  <si>
    <t>AFLA_095380</t>
  </si>
  <si>
    <t>AFLA_013280</t>
  </si>
  <si>
    <t>AFLA_125040</t>
  </si>
  <si>
    <t>AFLA_023580</t>
  </si>
  <si>
    <t>AFLA_133430</t>
  </si>
  <si>
    <t>AFLA_007610</t>
  </si>
  <si>
    <t>AFLA_121980</t>
  </si>
  <si>
    <t>short chain dehydrogenase, putative</t>
  </si>
  <si>
    <t>AFLA_070370</t>
  </si>
  <si>
    <t>AFLA_003080</t>
  </si>
  <si>
    <t>AFLA_069060</t>
  </si>
  <si>
    <t>AFLA_081990</t>
  </si>
  <si>
    <t>AFLA_057830</t>
  </si>
  <si>
    <t>AFLA_024190</t>
  </si>
  <si>
    <t>AFLA_009530</t>
  </si>
  <si>
    <t>AFLA_033050</t>
  </si>
  <si>
    <t>AFLA_063680</t>
  </si>
  <si>
    <t>AFLA_052880</t>
  </si>
  <si>
    <t>aspartate aminotransferase, putative</t>
  </si>
  <si>
    <t>AFLA_024710</t>
  </si>
  <si>
    <t>glycine-rich RNA-binding protein, putative</t>
  </si>
  <si>
    <t>AFLA_132760</t>
  </si>
  <si>
    <t>histidine permease, putative</t>
  </si>
  <si>
    <t>AFLA_087750</t>
  </si>
  <si>
    <t>AFLA_085230</t>
  </si>
  <si>
    <t>AFLA_138400</t>
  </si>
  <si>
    <t>AFLA_003970</t>
  </si>
  <si>
    <t>AFLA_120090</t>
  </si>
  <si>
    <t>lipopolysaccharide-induced transcription factor regulating tumor necrosis factor alpha, putative</t>
  </si>
  <si>
    <t>AFLA_106080</t>
  </si>
  <si>
    <t>AFLA_051360</t>
  </si>
  <si>
    <t>AFLA_013290</t>
  </si>
  <si>
    <t>AFLA_010470</t>
  </si>
  <si>
    <t>O-methyltransferase, putative</t>
  </si>
  <si>
    <t>AFLA_124360</t>
  </si>
  <si>
    <t>AFLA_121990</t>
  </si>
  <si>
    <t>AFLA_038970</t>
  </si>
  <si>
    <t>AFLA_120360</t>
  </si>
  <si>
    <t>AFLA_082940</t>
  </si>
  <si>
    <t>AFLA_080940</t>
  </si>
  <si>
    <t>P-type ATPase, putative</t>
  </si>
  <si>
    <t>AFLA_110030</t>
  </si>
  <si>
    <t>zinc-containing alcohol dehydrogenase, putative</t>
  </si>
  <si>
    <t>AFLA_095790</t>
  </si>
  <si>
    <t>glycoside hydrolase, putative</t>
  </si>
  <si>
    <t>AFLA_058090</t>
  </si>
  <si>
    <t>serine/threonine protein phosphatase PP1, putative</t>
  </si>
  <si>
    <t>AFLA_077400</t>
  </si>
  <si>
    <t>AFLA_041480</t>
  </si>
  <si>
    <t>DltD N-terminal domain protein</t>
  </si>
  <si>
    <t>AFLA_098870</t>
  </si>
  <si>
    <t>AFLA_066610</t>
  </si>
  <si>
    <t>AFLA_123140</t>
  </si>
  <si>
    <t>uracil permease, putative</t>
  </si>
  <si>
    <t>AFLA_136810</t>
  </si>
  <si>
    <t>AFLA_077980</t>
  </si>
  <si>
    <t>AFLA_015560</t>
  </si>
  <si>
    <t>AFLA_139660</t>
  </si>
  <si>
    <t>AFLA_042920</t>
  </si>
  <si>
    <t>AFLA_118090</t>
  </si>
  <si>
    <t>AFLA_015910</t>
  </si>
  <si>
    <t>AFLA_084170</t>
  </si>
  <si>
    <t>L-ascorbate oxidase, putative</t>
  </si>
  <si>
    <t>AFLA_106920</t>
  </si>
  <si>
    <t>AFLA_082750</t>
  </si>
  <si>
    <t>AFLA_132770</t>
  </si>
  <si>
    <t>AFLA_132470</t>
  </si>
  <si>
    <t>AFLA_014570</t>
  </si>
  <si>
    <t>AFLA_040700</t>
  </si>
  <si>
    <t>AFLA_004910</t>
  </si>
  <si>
    <t>AFLA_095310</t>
  </si>
  <si>
    <t>AFLA_061730</t>
  </si>
  <si>
    <t>AFLA_089650</t>
  </si>
  <si>
    <t>AFLA_080800</t>
  </si>
  <si>
    <t>AFLA_118260</t>
  </si>
  <si>
    <t>AFLA_027990</t>
  </si>
  <si>
    <t>AFLA_072770</t>
  </si>
  <si>
    <t>pyrroline-5-carboxylate dehydrogenase, putative</t>
  </si>
  <si>
    <t>AFLA_089410</t>
  </si>
  <si>
    <t>AFLA_132730</t>
  </si>
  <si>
    <t>AFLA_075610</t>
  </si>
  <si>
    <t>AFLA_030750</t>
  </si>
  <si>
    <t>AFLA_041610</t>
  </si>
  <si>
    <t>AFLA_043850</t>
  </si>
  <si>
    <t>AFLA_007570</t>
  </si>
  <si>
    <t>AFLA_044790</t>
  </si>
  <si>
    <t>conidiation-specific family protein</t>
  </si>
  <si>
    <t>AFLA_054220</t>
  </si>
  <si>
    <t>AFLA_090090</t>
  </si>
  <si>
    <t>AFLA_108160</t>
  </si>
  <si>
    <t>extracellular polygalacturonase, putative</t>
  </si>
  <si>
    <t>AFLA_095300</t>
  </si>
  <si>
    <t>AFLA_102370</t>
  </si>
  <si>
    <t>AFLA_109510</t>
  </si>
  <si>
    <t>AFLA_124480</t>
  </si>
  <si>
    <t>AFLA_129510</t>
  </si>
  <si>
    <t>aconitase, putative</t>
  </si>
  <si>
    <t>AFLA_073910</t>
  </si>
  <si>
    <t>salicylate hydroxylase, putative</t>
  </si>
  <si>
    <t>AFLA_011510</t>
  </si>
  <si>
    <t>AFLA_071400</t>
  </si>
  <si>
    <t>AFLA_094300</t>
  </si>
  <si>
    <t>AFLA_057850</t>
  </si>
  <si>
    <t>AFLA_122340</t>
  </si>
  <si>
    <t>AFLA_052820</t>
  </si>
  <si>
    <t>AFLA_094910</t>
  </si>
  <si>
    <t>AFLA_134310</t>
  </si>
  <si>
    <t>AFLA_108970</t>
  </si>
  <si>
    <t>AFLA_015830</t>
  </si>
  <si>
    <t>MFS efflux transporter, putative</t>
  </si>
  <si>
    <t>AFLA_018430</t>
  </si>
  <si>
    <t>AFLA_079370</t>
  </si>
  <si>
    <t>AFLA_051030</t>
  </si>
  <si>
    <t>AFLA_040790</t>
  </si>
  <si>
    <t>AFLA_007990</t>
  </si>
  <si>
    <t>AFLA_039700</t>
  </si>
  <si>
    <t>2,4-dihydroxyhept-2-ene-1,7-dioic acid aldolase, putative</t>
  </si>
  <si>
    <t>AFLA_097560</t>
  </si>
  <si>
    <t>AFLA_131460</t>
  </si>
  <si>
    <t>hydrophobin family protein</t>
  </si>
  <si>
    <t>AFLA_005370</t>
  </si>
  <si>
    <t>AFLA_063690</t>
  </si>
  <si>
    <t>AFLA_039490</t>
  </si>
  <si>
    <t>AFLA_070390</t>
  </si>
  <si>
    <t>AFLA_107160</t>
  </si>
  <si>
    <t>AFLA_037270</t>
  </si>
  <si>
    <t>Test1</t>
  </si>
  <si>
    <t>Test2</t>
  </si>
  <si>
    <t>Test3</t>
  </si>
  <si>
    <t>Ctrl1</t>
  </si>
  <si>
    <t>Ctrl2</t>
  </si>
  <si>
    <t>Test1_readcount</t>
  </si>
  <si>
    <t>Test2_readcount</t>
  </si>
  <si>
    <t>Test3_readcount</t>
  </si>
  <si>
    <t>Ctrl1_readcount</t>
  </si>
  <si>
    <t>Ctrl2_readcount</t>
  </si>
  <si>
    <t>Test1_fpkm</t>
  </si>
  <si>
    <t>Test2_fpkm</t>
  </si>
  <si>
    <t>Test3_fpkm</t>
  </si>
  <si>
    <t>Ctrl1_fpkm</t>
  </si>
  <si>
    <t>Ctrl2_fpkm</t>
  </si>
  <si>
    <t>Mean-test</t>
  </si>
  <si>
    <t>Mean-ctrl</t>
  </si>
  <si>
    <t xml:space="preserve">Table S6: List of upregulated DEGs in RNA-seq data using the selection criteria of adjusted p˂0.05 and FPKM≥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charset val="1"/>
      <scheme val="minor"/>
    </font>
    <font>
      <sz val="18"/>
      <color theme="3"/>
      <name val="Calibri Light"/>
      <family val="2"/>
      <charset val="1"/>
      <scheme val="major"/>
    </font>
    <font>
      <b/>
      <sz val="15"/>
      <color theme="3"/>
      <name val="Calibri"/>
      <family val="2"/>
      <charset val="1"/>
      <scheme val="minor"/>
    </font>
    <font>
      <b/>
      <sz val="13"/>
      <color theme="3"/>
      <name val="Calibri"/>
      <family val="2"/>
      <charset val="1"/>
      <scheme val="minor"/>
    </font>
    <font>
      <b/>
      <sz val="11"/>
      <color theme="3"/>
      <name val="Calibri"/>
      <family val="2"/>
      <charset val="1"/>
      <scheme val="minor"/>
    </font>
    <font>
      <sz val="11"/>
      <color rgb="FF006100"/>
      <name val="Calibri"/>
      <family val="2"/>
      <charset val="1"/>
      <scheme val="minor"/>
    </font>
    <font>
      <sz val="11"/>
      <color rgb="FF9C0006"/>
      <name val="Calibri"/>
      <family val="2"/>
      <charset val="1"/>
      <scheme val="minor"/>
    </font>
    <font>
      <sz val="11"/>
      <color rgb="FF9C6500"/>
      <name val="Calibri"/>
      <family val="2"/>
      <charset val="1"/>
      <scheme val="minor"/>
    </font>
    <font>
      <sz val="11"/>
      <color rgb="FF3F3F76"/>
      <name val="Calibri"/>
      <family val="2"/>
      <charset val="1"/>
      <scheme val="minor"/>
    </font>
    <font>
      <b/>
      <sz val="11"/>
      <color rgb="FF3F3F3F"/>
      <name val="Calibri"/>
      <family val="2"/>
      <charset val="1"/>
      <scheme val="minor"/>
    </font>
    <font>
      <b/>
      <sz val="11"/>
      <color rgb="FFFA7D00"/>
      <name val="Calibri"/>
      <family val="2"/>
      <charset val="1"/>
      <scheme val="minor"/>
    </font>
    <font>
      <sz val="11"/>
      <color rgb="FFFA7D00"/>
      <name val="Calibri"/>
      <family val="2"/>
      <charset val="1"/>
      <scheme val="minor"/>
    </font>
    <font>
      <b/>
      <sz val="11"/>
      <color theme="0"/>
      <name val="Calibri"/>
      <family val="2"/>
      <charset val="1"/>
      <scheme val="minor"/>
    </font>
    <font>
      <sz val="11"/>
      <color rgb="FFFF0000"/>
      <name val="Calibri"/>
      <family val="2"/>
      <charset val="1"/>
      <scheme val="minor"/>
    </font>
    <font>
      <i/>
      <sz val="11"/>
      <color rgb="FF7F7F7F"/>
      <name val="Calibri"/>
      <family val="2"/>
      <charset val="1"/>
      <scheme val="minor"/>
    </font>
    <font>
      <b/>
      <sz val="11"/>
      <color theme="1"/>
      <name val="Calibri"/>
      <family val="2"/>
      <charset val="1"/>
      <scheme val="minor"/>
    </font>
    <font>
      <sz val="11"/>
      <color theme="0"/>
      <name val="Calibri"/>
      <family val="2"/>
      <charset val="1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629"/>
  <sheetViews>
    <sheetView tabSelected="1" workbookViewId="0"/>
  </sheetViews>
  <sheetFormatPr defaultRowHeight="15" x14ac:dyDescent="0.25"/>
  <cols>
    <col min="1" max="1" width="16.140625" customWidth="1"/>
    <col min="8" max="8" width="8.7109375" style="2"/>
    <col min="15" max="15" width="43.7109375" customWidth="1"/>
    <col min="25" max="25" width="9.42578125" customWidth="1"/>
  </cols>
  <sheetData>
    <row r="1" spans="1:29" x14ac:dyDescent="0.25">
      <c r="A1" t="s">
        <v>684</v>
      </c>
    </row>
    <row r="2" spans="1:29" x14ac:dyDescent="0.25">
      <c r="A2" t="s">
        <v>0</v>
      </c>
      <c r="B2" t="s">
        <v>667</v>
      </c>
      <c r="C2" t="s">
        <v>668</v>
      </c>
      <c r="D2" t="s">
        <v>669</v>
      </c>
      <c r="E2" t="s">
        <v>670</v>
      </c>
      <c r="F2" t="s">
        <v>671</v>
      </c>
      <c r="G2" t="s">
        <v>1</v>
      </c>
      <c r="H2" s="2" t="s">
        <v>2</v>
      </c>
      <c r="I2" t="s">
        <v>3</v>
      </c>
      <c r="J2" t="s">
        <v>4</v>
      </c>
      <c r="K2" t="s">
        <v>5</v>
      </c>
      <c r="L2" t="s">
        <v>6</v>
      </c>
      <c r="M2" t="s">
        <v>7</v>
      </c>
      <c r="N2" t="s">
        <v>8</v>
      </c>
      <c r="O2" t="s">
        <v>9</v>
      </c>
      <c r="P2" t="s">
        <v>672</v>
      </c>
      <c r="Q2" t="s">
        <v>673</v>
      </c>
      <c r="R2" t="s">
        <v>674</v>
      </c>
      <c r="S2" t="s">
        <v>675</v>
      </c>
      <c r="T2" t="s">
        <v>676</v>
      </c>
      <c r="U2" t="s">
        <v>10</v>
      </c>
      <c r="V2" t="s">
        <v>677</v>
      </c>
      <c r="W2" t="s">
        <v>678</v>
      </c>
      <c r="X2" t="s">
        <v>679</v>
      </c>
      <c r="Y2" t="s">
        <v>682</v>
      </c>
      <c r="Z2" t="s">
        <v>680</v>
      </c>
      <c r="AA2" t="s">
        <v>681</v>
      </c>
      <c r="AB2" t="s">
        <v>11</v>
      </c>
      <c r="AC2" t="s">
        <v>683</v>
      </c>
    </row>
    <row r="3" spans="1:29" x14ac:dyDescent="0.25">
      <c r="A3" t="s">
        <v>59</v>
      </c>
      <c r="B3">
        <v>394.85776895342599</v>
      </c>
      <c r="C3">
        <v>509.00356680113299</v>
      </c>
      <c r="D3">
        <v>331.50375970373398</v>
      </c>
      <c r="E3">
        <v>10.0979539737952</v>
      </c>
      <c r="F3">
        <v>7.0198442029847898</v>
      </c>
      <c r="G3">
        <v>8.5480826926242894</v>
      </c>
      <c r="H3" s="2">
        <v>5.5986984717829902</v>
      </c>
      <c r="I3" s="1">
        <v>1.2259785460092E-57</v>
      </c>
      <c r="J3" s="1">
        <v>4.0318126886053999E-55</v>
      </c>
      <c r="K3" t="s">
        <v>41</v>
      </c>
      <c r="L3">
        <v>53594</v>
      </c>
      <c r="M3">
        <v>54568</v>
      </c>
      <c r="N3">
        <v>849</v>
      </c>
      <c r="O3" t="s">
        <v>14</v>
      </c>
      <c r="P3">
        <v>361</v>
      </c>
      <c r="Q3">
        <v>528</v>
      </c>
      <c r="R3">
        <v>387</v>
      </c>
      <c r="S3">
        <v>10</v>
      </c>
      <c r="T3">
        <v>8</v>
      </c>
      <c r="U3">
        <v>7</v>
      </c>
      <c r="V3">
        <v>23.120223157362901</v>
      </c>
      <c r="W3">
        <v>29.803835653348798</v>
      </c>
      <c r="X3">
        <v>19.410637207847799</v>
      </c>
      <c r="Y3">
        <f>AVERAGE(V3:X3)</f>
        <v>24.111565339519831</v>
      </c>
      <c r="Z3">
        <v>0.59126847098825097</v>
      </c>
      <c r="AA3">
        <v>0.41103500364981299</v>
      </c>
      <c r="AB3">
        <v>0.50051840171435602</v>
      </c>
      <c r="AC3">
        <f>AVERAGE(Z3:AB3)</f>
        <v>0.50094062545080664</v>
      </c>
    </row>
    <row r="4" spans="1:29" x14ac:dyDescent="0.25">
      <c r="A4" t="s">
        <v>312</v>
      </c>
      <c r="B4">
        <v>82.034162524949906</v>
      </c>
      <c r="C4">
        <v>99.294256402493801</v>
      </c>
      <c r="D4">
        <v>69.384507844967601</v>
      </c>
      <c r="E4">
        <v>1.00979539737952</v>
      </c>
      <c r="F4">
        <v>3.50992210149239</v>
      </c>
      <c r="G4">
        <v>1.2211546703749001</v>
      </c>
      <c r="H4" s="2">
        <v>5.3703964884686997</v>
      </c>
      <c r="I4" s="1">
        <v>2.5557843723574298E-15</v>
      </c>
      <c r="J4" s="1">
        <v>8.3824216287992304E-14</v>
      </c>
      <c r="K4" t="s">
        <v>55</v>
      </c>
      <c r="L4">
        <v>971452</v>
      </c>
      <c r="M4">
        <v>971812</v>
      </c>
      <c r="N4">
        <v>348</v>
      </c>
      <c r="O4" t="s">
        <v>72</v>
      </c>
      <c r="P4">
        <v>75</v>
      </c>
      <c r="Q4">
        <v>103</v>
      </c>
      <c r="R4">
        <v>81</v>
      </c>
      <c r="S4">
        <v>1</v>
      </c>
      <c r="T4">
        <v>4</v>
      </c>
      <c r="U4">
        <v>1</v>
      </c>
      <c r="V4">
        <v>11.718567592774599</v>
      </c>
      <c r="W4">
        <v>14.184169368133899</v>
      </c>
      <c r="X4">
        <v>9.9115663529246891</v>
      </c>
      <c r="Y4">
        <f t="shared" ref="Y4:Y67" si="0">AVERAGE(V4:X4)</f>
        <v>11.938101104611063</v>
      </c>
      <c r="Z4">
        <v>0.144249118353168</v>
      </c>
      <c r="AA4">
        <v>0.501391836348695</v>
      </c>
      <c r="AB4">
        <v>0.17444175823295899</v>
      </c>
      <c r="AC4">
        <f t="shared" ref="AC4:AC67" si="1">AVERAGE(Z4:AB4)</f>
        <v>0.27336090431160737</v>
      </c>
    </row>
    <row r="5" spans="1:29" x14ac:dyDescent="0.25">
      <c r="A5" t="s">
        <v>579</v>
      </c>
      <c r="B5">
        <v>8.7503106693279893</v>
      </c>
      <c r="C5">
        <v>12.532284788664301</v>
      </c>
      <c r="D5">
        <v>1.7131977245671</v>
      </c>
      <c r="E5">
        <v>0</v>
      </c>
      <c r="F5">
        <v>0</v>
      </c>
      <c r="G5">
        <v>0</v>
      </c>
      <c r="H5" s="2">
        <v>5.3368901733440701</v>
      </c>
      <c r="I5">
        <v>1.2901216620393001E-3</v>
      </c>
      <c r="J5">
        <v>6.0681099279838498E-3</v>
      </c>
      <c r="K5" t="s">
        <v>49</v>
      </c>
      <c r="L5">
        <v>2865928</v>
      </c>
      <c r="M5">
        <v>2866329</v>
      </c>
      <c r="N5">
        <v>402</v>
      </c>
      <c r="O5" t="s">
        <v>14</v>
      </c>
      <c r="P5">
        <v>8</v>
      </c>
      <c r="Q5">
        <v>13</v>
      </c>
      <c r="R5">
        <v>2</v>
      </c>
      <c r="S5">
        <v>0</v>
      </c>
      <c r="T5">
        <v>0</v>
      </c>
      <c r="U5">
        <v>0</v>
      </c>
      <c r="V5">
        <v>1.08207270906416</v>
      </c>
      <c r="W5">
        <v>1.54975564462729</v>
      </c>
      <c r="X5">
        <v>0.21185584981375799</v>
      </c>
      <c r="Y5">
        <f t="shared" si="0"/>
        <v>0.947894734501736</v>
      </c>
      <c r="Z5">
        <v>0</v>
      </c>
      <c r="AA5">
        <v>0</v>
      </c>
      <c r="AB5">
        <v>0</v>
      </c>
      <c r="AC5">
        <f t="shared" si="1"/>
        <v>0</v>
      </c>
    </row>
    <row r="6" spans="1:29" x14ac:dyDescent="0.25">
      <c r="A6" t="s">
        <v>570</v>
      </c>
      <c r="B6">
        <v>8.7503106693279893</v>
      </c>
      <c r="C6">
        <v>2.8920657204609799</v>
      </c>
      <c r="D6">
        <v>11.135785209686199</v>
      </c>
      <c r="E6">
        <v>0</v>
      </c>
      <c r="F6">
        <v>0</v>
      </c>
      <c r="G6">
        <v>0</v>
      </c>
      <c r="H6" s="2">
        <v>5.3314467086637203</v>
      </c>
      <c r="I6">
        <v>1.02231378377036E-3</v>
      </c>
      <c r="J6">
        <v>4.9520358761615197E-3</v>
      </c>
      <c r="K6" t="s">
        <v>76</v>
      </c>
      <c r="L6">
        <v>504572</v>
      </c>
      <c r="M6">
        <v>504959</v>
      </c>
      <c r="N6">
        <v>243</v>
      </c>
      <c r="O6" t="s">
        <v>72</v>
      </c>
      <c r="P6">
        <v>8</v>
      </c>
      <c r="Q6">
        <v>3</v>
      </c>
      <c r="R6">
        <v>13</v>
      </c>
      <c r="S6">
        <v>0</v>
      </c>
      <c r="T6">
        <v>0</v>
      </c>
      <c r="U6">
        <v>0</v>
      </c>
      <c r="V6">
        <v>1.7900955927728099</v>
      </c>
      <c r="W6">
        <v>0.59164460507138805</v>
      </c>
      <c r="X6">
        <v>2.2781042615775702</v>
      </c>
      <c r="Y6">
        <f t="shared" si="0"/>
        <v>1.5532814864739226</v>
      </c>
      <c r="Z6">
        <v>0</v>
      </c>
      <c r="AA6">
        <v>0</v>
      </c>
      <c r="AB6">
        <v>0</v>
      </c>
      <c r="AC6">
        <f t="shared" si="1"/>
        <v>0</v>
      </c>
    </row>
    <row r="7" spans="1:29" x14ac:dyDescent="0.25">
      <c r="A7" t="s">
        <v>586</v>
      </c>
      <c r="B7">
        <v>8.7503106693279893</v>
      </c>
      <c r="C7">
        <v>3.85608762728131</v>
      </c>
      <c r="D7">
        <v>7.7093897605519501</v>
      </c>
      <c r="E7">
        <v>0</v>
      </c>
      <c r="F7">
        <v>0</v>
      </c>
      <c r="G7">
        <v>0</v>
      </c>
      <c r="H7" s="2">
        <v>5.1627696031436701</v>
      </c>
      <c r="I7">
        <v>1.6380231150354601E-3</v>
      </c>
      <c r="J7">
        <v>7.4315679581474399E-3</v>
      </c>
      <c r="K7" t="s">
        <v>24</v>
      </c>
      <c r="L7">
        <v>945747</v>
      </c>
      <c r="M7">
        <v>946918</v>
      </c>
      <c r="N7">
        <v>981</v>
      </c>
      <c r="O7" t="s">
        <v>587</v>
      </c>
      <c r="P7">
        <v>8</v>
      </c>
      <c r="Q7">
        <v>4</v>
      </c>
      <c r="R7">
        <v>9</v>
      </c>
      <c r="S7">
        <v>0</v>
      </c>
      <c r="T7">
        <v>0</v>
      </c>
      <c r="U7">
        <v>0</v>
      </c>
      <c r="V7">
        <v>0.443418174356566</v>
      </c>
      <c r="W7">
        <v>0.19540555763825701</v>
      </c>
      <c r="X7">
        <v>0.39066996158316802</v>
      </c>
      <c r="Y7">
        <f t="shared" si="0"/>
        <v>0.34316456452599703</v>
      </c>
      <c r="Z7">
        <v>0</v>
      </c>
      <c r="AA7">
        <v>0</v>
      </c>
      <c r="AB7">
        <v>0</v>
      </c>
      <c r="AC7">
        <f t="shared" si="1"/>
        <v>0</v>
      </c>
    </row>
    <row r="8" spans="1:29" x14ac:dyDescent="0.25">
      <c r="A8" t="s">
        <v>619</v>
      </c>
      <c r="B8">
        <v>13.125466003992001</v>
      </c>
      <c r="C8">
        <v>5.7841314409219704</v>
      </c>
      <c r="D8">
        <v>0.85659886228354998</v>
      </c>
      <c r="E8">
        <v>0</v>
      </c>
      <c r="F8">
        <v>0</v>
      </c>
      <c r="G8">
        <v>0</v>
      </c>
      <c r="H8" s="2">
        <v>5.1122335323778998</v>
      </c>
      <c r="I8">
        <v>3.6942860474753099E-3</v>
      </c>
      <c r="J8">
        <v>1.49045333639521E-2</v>
      </c>
      <c r="K8" t="s">
        <v>18</v>
      </c>
      <c r="L8">
        <v>87624</v>
      </c>
      <c r="M8">
        <v>88448</v>
      </c>
      <c r="N8">
        <v>711</v>
      </c>
      <c r="O8" t="s">
        <v>14</v>
      </c>
      <c r="P8">
        <v>12</v>
      </c>
      <c r="Q8">
        <v>6</v>
      </c>
      <c r="R8">
        <v>1</v>
      </c>
      <c r="S8">
        <v>0</v>
      </c>
      <c r="T8">
        <v>0</v>
      </c>
      <c r="U8">
        <v>0</v>
      </c>
      <c r="V8">
        <v>0.91770723426960299</v>
      </c>
      <c r="W8">
        <v>0.40441529966904999</v>
      </c>
      <c r="X8">
        <v>5.9891738133003303E-2</v>
      </c>
      <c r="Y8">
        <f t="shared" si="0"/>
        <v>0.46067142402388545</v>
      </c>
      <c r="Z8">
        <v>0</v>
      </c>
      <c r="AA8">
        <v>0</v>
      </c>
      <c r="AB8">
        <v>0</v>
      </c>
      <c r="AC8">
        <f t="shared" si="1"/>
        <v>0</v>
      </c>
    </row>
    <row r="9" spans="1:29" x14ac:dyDescent="0.25">
      <c r="A9" t="s">
        <v>634</v>
      </c>
      <c r="B9">
        <v>4.375155334664</v>
      </c>
      <c r="C9">
        <v>12.532284788664301</v>
      </c>
      <c r="D9">
        <v>0.85659886228354998</v>
      </c>
      <c r="E9">
        <v>0</v>
      </c>
      <c r="F9">
        <v>0</v>
      </c>
      <c r="G9">
        <v>0</v>
      </c>
      <c r="H9" s="2">
        <v>4.9672937488452602</v>
      </c>
      <c r="I9">
        <v>5.9900250542548501E-3</v>
      </c>
      <c r="J9">
        <v>2.25515547215882E-2</v>
      </c>
      <c r="K9" t="s">
        <v>76</v>
      </c>
      <c r="L9">
        <v>1438231</v>
      </c>
      <c r="M9">
        <v>1439855</v>
      </c>
      <c r="N9">
        <v>1524</v>
      </c>
      <c r="O9" t="s">
        <v>14</v>
      </c>
      <c r="P9">
        <v>4</v>
      </c>
      <c r="Q9">
        <v>13</v>
      </c>
      <c r="R9">
        <v>1</v>
      </c>
      <c r="S9">
        <v>0</v>
      </c>
      <c r="T9">
        <v>0</v>
      </c>
      <c r="U9">
        <v>0</v>
      </c>
      <c r="V9">
        <v>0.142714313990745</v>
      </c>
      <c r="W9">
        <v>0.40879381177176599</v>
      </c>
      <c r="X9">
        <v>2.7941617987247602E-2</v>
      </c>
      <c r="Y9">
        <f t="shared" si="0"/>
        <v>0.19314991458325284</v>
      </c>
      <c r="Z9">
        <v>0</v>
      </c>
      <c r="AA9">
        <v>0</v>
      </c>
      <c r="AB9">
        <v>0</v>
      </c>
      <c r="AC9">
        <f t="shared" si="1"/>
        <v>0</v>
      </c>
    </row>
    <row r="10" spans="1:29" x14ac:dyDescent="0.25">
      <c r="A10" t="s">
        <v>628</v>
      </c>
      <c r="B10">
        <v>2.187577667332</v>
      </c>
      <c r="C10">
        <v>9.6402190682032796</v>
      </c>
      <c r="D10">
        <v>5.1395931737013001</v>
      </c>
      <c r="E10">
        <v>0</v>
      </c>
      <c r="F10">
        <v>0</v>
      </c>
      <c r="G10">
        <v>0</v>
      </c>
      <c r="H10" s="2">
        <v>4.9090078524962601</v>
      </c>
      <c r="I10">
        <v>4.91266153912616E-3</v>
      </c>
      <c r="J10">
        <v>1.90434105154785E-2</v>
      </c>
      <c r="K10" t="s">
        <v>37</v>
      </c>
      <c r="L10">
        <v>1789892</v>
      </c>
      <c r="M10">
        <v>1790957</v>
      </c>
      <c r="N10">
        <v>1008</v>
      </c>
      <c r="O10" t="s">
        <v>14</v>
      </c>
      <c r="P10">
        <v>2</v>
      </c>
      <c r="Q10">
        <v>10</v>
      </c>
      <c r="R10">
        <v>6</v>
      </c>
      <c r="S10">
        <v>0</v>
      </c>
      <c r="T10">
        <v>0</v>
      </c>
      <c r="U10">
        <v>0</v>
      </c>
      <c r="V10">
        <v>0.10788522545729</v>
      </c>
      <c r="W10">
        <v>0.47542870050379399</v>
      </c>
      <c r="X10">
        <v>0.25347039174146002</v>
      </c>
      <c r="Y10">
        <f t="shared" si="0"/>
        <v>0.27892810590084799</v>
      </c>
      <c r="Z10">
        <v>0</v>
      </c>
      <c r="AA10">
        <v>0</v>
      </c>
      <c r="AB10">
        <v>0</v>
      </c>
      <c r="AC10">
        <f t="shared" si="1"/>
        <v>0</v>
      </c>
    </row>
    <row r="11" spans="1:29" x14ac:dyDescent="0.25">
      <c r="A11" t="s">
        <v>447</v>
      </c>
      <c r="B11">
        <v>44.845342180305998</v>
      </c>
      <c r="C11">
        <v>32.7767448318912</v>
      </c>
      <c r="D11">
        <v>40.260146527326903</v>
      </c>
      <c r="E11">
        <v>0</v>
      </c>
      <c r="F11">
        <v>3.50992210149239</v>
      </c>
      <c r="G11">
        <v>0</v>
      </c>
      <c r="H11" s="2">
        <v>4.8896723479641899</v>
      </c>
      <c r="I11" s="1">
        <v>2.2887371653885402E-8</v>
      </c>
      <c r="J11" s="1">
        <v>3.0536572180315598E-7</v>
      </c>
      <c r="K11" t="s">
        <v>34</v>
      </c>
      <c r="L11">
        <v>2156110</v>
      </c>
      <c r="M11">
        <v>2157126</v>
      </c>
      <c r="N11">
        <v>1017</v>
      </c>
      <c r="O11" t="s">
        <v>14</v>
      </c>
      <c r="P11">
        <v>41</v>
      </c>
      <c r="Q11">
        <v>34</v>
      </c>
      <c r="R11">
        <v>47</v>
      </c>
      <c r="S11">
        <v>0</v>
      </c>
      <c r="T11">
        <v>4</v>
      </c>
      <c r="U11">
        <v>0</v>
      </c>
      <c r="V11">
        <v>2.1920750234507702</v>
      </c>
      <c r="W11">
        <v>1.60215264736146</v>
      </c>
      <c r="X11">
        <v>1.96794711228178</v>
      </c>
      <c r="Y11">
        <f t="shared" si="0"/>
        <v>1.9207249276980034</v>
      </c>
      <c r="Z11">
        <v>0</v>
      </c>
      <c r="AA11">
        <v>0.17156770801312299</v>
      </c>
      <c r="AB11">
        <v>0</v>
      </c>
      <c r="AC11">
        <f t="shared" si="1"/>
        <v>5.7189236004374332E-2</v>
      </c>
    </row>
    <row r="12" spans="1:29" x14ac:dyDescent="0.25">
      <c r="A12" t="s">
        <v>577</v>
      </c>
      <c r="B12">
        <v>12.031677170326001</v>
      </c>
      <c r="C12">
        <v>5.7841314409219704</v>
      </c>
      <c r="D12">
        <v>12.8489829342533</v>
      </c>
      <c r="E12">
        <v>0</v>
      </c>
      <c r="F12">
        <v>0.87748052537309795</v>
      </c>
      <c r="G12">
        <v>0</v>
      </c>
      <c r="H12" s="2">
        <v>4.7969347747307296</v>
      </c>
      <c r="I12">
        <v>1.20643565536334E-3</v>
      </c>
      <c r="J12">
        <v>5.7142503131417397E-3</v>
      </c>
      <c r="K12" t="s">
        <v>21</v>
      </c>
      <c r="L12">
        <v>238019</v>
      </c>
      <c r="M12">
        <v>238669</v>
      </c>
      <c r="N12">
        <v>597</v>
      </c>
      <c r="O12" t="s">
        <v>14</v>
      </c>
      <c r="P12">
        <v>11</v>
      </c>
      <c r="Q12">
        <v>6</v>
      </c>
      <c r="R12">
        <v>15</v>
      </c>
      <c r="S12">
        <v>0</v>
      </c>
      <c r="T12">
        <v>1</v>
      </c>
      <c r="U12">
        <v>0</v>
      </c>
      <c r="V12">
        <v>1.0018688273621701</v>
      </c>
      <c r="W12">
        <v>0.48164033176665799</v>
      </c>
      <c r="X12">
        <v>1.0699252716725001</v>
      </c>
      <c r="Y12">
        <f t="shared" si="0"/>
        <v>0.85114481026710942</v>
      </c>
      <c r="Z12">
        <v>0</v>
      </c>
      <c r="AA12">
        <v>7.3067152030714302E-2</v>
      </c>
      <c r="AB12">
        <v>0</v>
      </c>
      <c r="AC12">
        <f t="shared" si="1"/>
        <v>2.4355717343571434E-2</v>
      </c>
    </row>
    <row r="13" spans="1:29" x14ac:dyDescent="0.25">
      <c r="A13" t="s">
        <v>640</v>
      </c>
      <c r="B13">
        <v>4.375155334664</v>
      </c>
      <c r="C13">
        <v>7.7121752545626201</v>
      </c>
      <c r="D13">
        <v>3.4263954491341999</v>
      </c>
      <c r="E13">
        <v>0</v>
      </c>
      <c r="F13">
        <v>0</v>
      </c>
      <c r="G13">
        <v>0</v>
      </c>
      <c r="H13" s="2">
        <v>4.7740487223002699</v>
      </c>
      <c r="I13">
        <v>6.5114470266679804E-3</v>
      </c>
      <c r="J13">
        <v>2.4214941143183399E-2</v>
      </c>
      <c r="K13" t="s">
        <v>74</v>
      </c>
      <c r="L13">
        <v>1070931</v>
      </c>
      <c r="M13">
        <v>1071171</v>
      </c>
      <c r="N13">
        <v>231</v>
      </c>
      <c r="O13" t="s">
        <v>72</v>
      </c>
      <c r="P13">
        <v>4</v>
      </c>
      <c r="Q13">
        <v>8</v>
      </c>
      <c r="R13">
        <v>4</v>
      </c>
      <c r="S13">
        <v>0</v>
      </c>
      <c r="T13">
        <v>0</v>
      </c>
      <c r="U13">
        <v>0</v>
      </c>
      <c r="V13">
        <v>0.94154378580907305</v>
      </c>
      <c r="W13">
        <v>1.6596783726677899</v>
      </c>
      <c r="X13">
        <v>0.73736841233879302</v>
      </c>
      <c r="Y13">
        <f t="shared" si="0"/>
        <v>1.1128635236052187</v>
      </c>
      <c r="Z13">
        <v>0</v>
      </c>
      <c r="AA13">
        <v>0</v>
      </c>
      <c r="AB13">
        <v>0</v>
      </c>
      <c r="AC13">
        <f t="shared" si="1"/>
        <v>0</v>
      </c>
    </row>
    <row r="14" spans="1:29" x14ac:dyDescent="0.25">
      <c r="A14" t="s">
        <v>598</v>
      </c>
      <c r="B14">
        <v>9.8440995029939895</v>
      </c>
      <c r="C14">
        <v>10.6042409750236</v>
      </c>
      <c r="D14">
        <v>5.9961920359848504</v>
      </c>
      <c r="E14">
        <v>0</v>
      </c>
      <c r="F14">
        <v>0</v>
      </c>
      <c r="G14">
        <v>1.2211546703749001</v>
      </c>
      <c r="H14" s="2">
        <v>4.5789669210720296</v>
      </c>
      <c r="I14">
        <v>2.3932343161944202E-3</v>
      </c>
      <c r="J14">
        <v>1.0319232870111199E-2</v>
      </c>
      <c r="K14" t="s">
        <v>34</v>
      </c>
      <c r="L14">
        <v>2328209</v>
      </c>
      <c r="M14">
        <v>2328721</v>
      </c>
      <c r="N14">
        <v>513</v>
      </c>
      <c r="O14" t="s">
        <v>72</v>
      </c>
      <c r="P14">
        <v>9</v>
      </c>
      <c r="Q14">
        <v>11</v>
      </c>
      <c r="R14">
        <v>7</v>
      </c>
      <c r="S14">
        <v>0</v>
      </c>
      <c r="T14">
        <v>0</v>
      </c>
      <c r="U14">
        <v>1</v>
      </c>
      <c r="V14">
        <v>0.95393251983287597</v>
      </c>
      <c r="W14">
        <v>1.02759326143978</v>
      </c>
      <c r="X14">
        <v>0.58105493311492595</v>
      </c>
      <c r="Y14">
        <f t="shared" si="0"/>
        <v>0.85419357146252717</v>
      </c>
      <c r="Z14">
        <v>0</v>
      </c>
      <c r="AA14">
        <v>0</v>
      </c>
      <c r="AB14">
        <v>0.118334759970896</v>
      </c>
      <c r="AC14">
        <f t="shared" si="1"/>
        <v>3.9444919990298664E-2</v>
      </c>
    </row>
    <row r="15" spans="1:29" x14ac:dyDescent="0.25">
      <c r="A15" t="s">
        <v>554</v>
      </c>
      <c r="B15">
        <v>19.688199005988</v>
      </c>
      <c r="C15">
        <v>17.3523943227659</v>
      </c>
      <c r="D15">
        <v>9.4225874851190508</v>
      </c>
      <c r="E15">
        <v>2.0195907947590399</v>
      </c>
      <c r="F15">
        <v>0</v>
      </c>
      <c r="G15">
        <v>0</v>
      </c>
      <c r="H15" s="2">
        <v>4.5056590987054497</v>
      </c>
      <c r="I15">
        <v>3.70872632043825E-4</v>
      </c>
      <c r="J15">
        <v>2.02094858338973E-3</v>
      </c>
      <c r="K15" t="s">
        <v>70</v>
      </c>
      <c r="L15">
        <v>340983</v>
      </c>
      <c r="M15">
        <v>342944</v>
      </c>
      <c r="N15">
        <v>1710</v>
      </c>
      <c r="O15" t="s">
        <v>14</v>
      </c>
      <c r="P15">
        <v>18</v>
      </c>
      <c r="Q15">
        <v>18</v>
      </c>
      <c r="R15">
        <v>11</v>
      </c>
      <c r="S15">
        <v>2</v>
      </c>
      <c r="T15">
        <v>0</v>
      </c>
      <c r="U15">
        <v>0</v>
      </c>
      <c r="V15">
        <v>0.572359511899726</v>
      </c>
      <c r="W15">
        <v>0.50445487379771003</v>
      </c>
      <c r="X15">
        <v>0.27392589703989401</v>
      </c>
      <c r="Y15">
        <f t="shared" si="0"/>
        <v>0.45024676091244337</v>
      </c>
      <c r="Z15">
        <v>5.8711921856026299E-2</v>
      </c>
      <c r="AA15">
        <v>0</v>
      </c>
      <c r="AB15">
        <v>0</v>
      </c>
      <c r="AC15">
        <f t="shared" si="1"/>
        <v>1.9570640618675434E-2</v>
      </c>
    </row>
    <row r="16" spans="1:29" x14ac:dyDescent="0.25">
      <c r="A16" t="s">
        <v>85</v>
      </c>
      <c r="B16">
        <v>260.321742412508</v>
      </c>
      <c r="C16">
        <v>323.91136069163002</v>
      </c>
      <c r="D16">
        <v>280.96442682900403</v>
      </c>
      <c r="E16">
        <v>26.254680331867501</v>
      </c>
      <c r="F16">
        <v>12.284727355223399</v>
      </c>
      <c r="G16">
        <v>6.1057733518744897</v>
      </c>
      <c r="H16" s="2">
        <v>4.2504534760631296</v>
      </c>
      <c r="I16" s="1">
        <v>2.3023713756056999E-42</v>
      </c>
      <c r="J16" s="1">
        <v>4.4468658568841599E-40</v>
      </c>
      <c r="K16" t="s">
        <v>21</v>
      </c>
      <c r="L16">
        <v>114601</v>
      </c>
      <c r="M16">
        <v>117217</v>
      </c>
      <c r="N16">
        <v>2382</v>
      </c>
      <c r="O16" t="s">
        <v>86</v>
      </c>
      <c r="P16">
        <v>238</v>
      </c>
      <c r="Q16">
        <v>336</v>
      </c>
      <c r="R16">
        <v>328</v>
      </c>
      <c r="S16">
        <v>26</v>
      </c>
      <c r="T16">
        <v>14</v>
      </c>
      <c r="U16">
        <v>5</v>
      </c>
      <c r="V16">
        <v>5.4328499429272901</v>
      </c>
      <c r="W16">
        <v>6.7599494423269997</v>
      </c>
      <c r="X16">
        <v>5.8636576265832998</v>
      </c>
      <c r="Y16">
        <f t="shared" si="0"/>
        <v>6.0188190039458638</v>
      </c>
      <c r="Z16">
        <v>0.54792864099893601</v>
      </c>
      <c r="AA16">
        <v>0.25637920095411898</v>
      </c>
      <c r="AB16">
        <v>0.12742596949007101</v>
      </c>
      <c r="AC16">
        <f t="shared" si="1"/>
        <v>0.31057793714770865</v>
      </c>
    </row>
    <row r="17" spans="1:29" x14ac:dyDescent="0.25">
      <c r="A17" t="s">
        <v>12</v>
      </c>
      <c r="B17">
        <v>19589.758010958001</v>
      </c>
      <c r="C17">
        <v>21281.747614965599</v>
      </c>
      <c r="D17">
        <v>19299.1723672484</v>
      </c>
      <c r="E17">
        <v>1145.1079806283699</v>
      </c>
      <c r="F17">
        <v>1404.84632112233</v>
      </c>
      <c r="G17">
        <v>1132.01037943753</v>
      </c>
      <c r="H17" s="2">
        <v>4.0288714949220701</v>
      </c>
      <c r="I17">
        <v>0</v>
      </c>
      <c r="J17">
        <v>0</v>
      </c>
      <c r="K17" t="s">
        <v>13</v>
      </c>
      <c r="L17">
        <v>1582045</v>
      </c>
      <c r="M17">
        <v>1584118</v>
      </c>
      <c r="N17">
        <v>750</v>
      </c>
      <c r="O17" t="s">
        <v>14</v>
      </c>
      <c r="P17">
        <v>17910</v>
      </c>
      <c r="Q17">
        <v>22076</v>
      </c>
      <c r="R17">
        <v>22530</v>
      </c>
      <c r="S17">
        <v>1134</v>
      </c>
      <c r="T17">
        <v>1601</v>
      </c>
      <c r="U17">
        <v>927</v>
      </c>
      <c r="V17">
        <v>1298.45478869572</v>
      </c>
      <c r="W17">
        <v>1410.60380056804</v>
      </c>
      <c r="X17">
        <v>1279.19409540946</v>
      </c>
      <c r="Y17">
        <f t="shared" si="0"/>
        <v>1329.4175615577399</v>
      </c>
      <c r="Z17">
        <v>75.900424098596602</v>
      </c>
      <c r="AA17">
        <v>93.116486279334197</v>
      </c>
      <c r="AB17">
        <v>75.032284585226193</v>
      </c>
      <c r="AC17">
        <f t="shared" si="1"/>
        <v>81.349731654385664</v>
      </c>
    </row>
    <row r="18" spans="1:29" x14ac:dyDescent="0.25">
      <c r="A18" t="s">
        <v>52</v>
      </c>
      <c r="B18">
        <v>504.236652320026</v>
      </c>
      <c r="C18">
        <v>804.95829219497398</v>
      </c>
      <c r="D18">
        <v>679.28289779085503</v>
      </c>
      <c r="E18">
        <v>57.558337650632502</v>
      </c>
      <c r="F18">
        <v>28.956857337312201</v>
      </c>
      <c r="G18">
        <v>39.076949451996697</v>
      </c>
      <c r="H18" s="2">
        <v>3.9925413419104099</v>
      </c>
      <c r="I18" s="1">
        <v>4.1057460450789499E-63</v>
      </c>
      <c r="J18" s="1">
        <v>1.5139005417127499E-60</v>
      </c>
      <c r="K18" t="s">
        <v>49</v>
      </c>
      <c r="L18">
        <v>821613</v>
      </c>
      <c r="M18">
        <v>823336</v>
      </c>
      <c r="N18">
        <v>1536</v>
      </c>
      <c r="O18" t="s">
        <v>53</v>
      </c>
      <c r="P18">
        <v>461</v>
      </c>
      <c r="Q18">
        <v>835</v>
      </c>
      <c r="R18">
        <v>793</v>
      </c>
      <c r="S18">
        <v>57</v>
      </c>
      <c r="T18">
        <v>33</v>
      </c>
      <c r="U18">
        <v>32</v>
      </c>
      <c r="V18">
        <v>16.319326057062799</v>
      </c>
      <c r="W18">
        <v>26.052007072918901</v>
      </c>
      <c r="X18">
        <v>21.984596008700699</v>
      </c>
      <c r="Y18">
        <f t="shared" si="0"/>
        <v>21.451976379560801</v>
      </c>
      <c r="Z18">
        <v>1.86284212998271</v>
      </c>
      <c r="AA18">
        <v>0.93717185036269701</v>
      </c>
      <c r="AB18">
        <v>1.26470274718895</v>
      </c>
      <c r="AC18">
        <f t="shared" si="1"/>
        <v>1.3549055758447857</v>
      </c>
    </row>
    <row r="19" spans="1:29" x14ac:dyDescent="0.25">
      <c r="A19" t="s">
        <v>122</v>
      </c>
      <c r="B19">
        <v>290.94782975515602</v>
      </c>
      <c r="C19">
        <v>165.81176797309601</v>
      </c>
      <c r="D19">
        <v>274.11163593073599</v>
      </c>
      <c r="E19">
        <v>16.156726358072302</v>
      </c>
      <c r="F19">
        <v>16.672129982088901</v>
      </c>
      <c r="G19">
        <v>18.317320055623501</v>
      </c>
      <c r="H19" s="2">
        <v>3.8413525649282101</v>
      </c>
      <c r="I19" s="1">
        <v>4.7463613728393596E-34</v>
      </c>
      <c r="J19" s="1">
        <v>5.8337096146170995E-32</v>
      </c>
      <c r="K19" t="s">
        <v>34</v>
      </c>
      <c r="L19">
        <v>2326089</v>
      </c>
      <c r="M19">
        <v>2326370</v>
      </c>
      <c r="N19">
        <v>282</v>
      </c>
      <c r="O19" t="s">
        <v>72</v>
      </c>
      <c r="P19">
        <v>266</v>
      </c>
      <c r="Q19">
        <v>172</v>
      </c>
      <c r="R19">
        <v>320</v>
      </c>
      <c r="S19">
        <v>16</v>
      </c>
      <c r="T19">
        <v>19</v>
      </c>
      <c r="U19">
        <v>15</v>
      </c>
      <c r="V19">
        <v>51.289095268461203</v>
      </c>
      <c r="W19">
        <v>29.229761127143899</v>
      </c>
      <c r="X19">
        <v>48.321164042627302</v>
      </c>
      <c r="Y19">
        <f t="shared" si="0"/>
        <v>42.946673479410798</v>
      </c>
      <c r="Z19">
        <v>2.8481528049306402</v>
      </c>
      <c r="AA19">
        <v>2.9390095939162899</v>
      </c>
      <c r="AB19">
        <v>3.2290282906951999</v>
      </c>
      <c r="AC19">
        <f t="shared" si="1"/>
        <v>3.0053968965140432</v>
      </c>
    </row>
    <row r="20" spans="1:29" x14ac:dyDescent="0.25">
      <c r="A20" t="s">
        <v>51</v>
      </c>
      <c r="B20">
        <v>983.31616146573299</v>
      </c>
      <c r="C20">
        <v>1514.47841561474</v>
      </c>
      <c r="D20">
        <v>1243.7815480357101</v>
      </c>
      <c r="E20">
        <v>124.204833877681</v>
      </c>
      <c r="F20">
        <v>58.791195199997603</v>
      </c>
      <c r="G20">
        <v>112.346229674491</v>
      </c>
      <c r="H20" s="2">
        <v>3.6742374311052299</v>
      </c>
      <c r="I20" s="1">
        <v>5.39784746690529E-64</v>
      </c>
      <c r="J20" s="1">
        <v>2.0525314992907399E-61</v>
      </c>
      <c r="K20" t="s">
        <v>24</v>
      </c>
      <c r="L20">
        <v>1358254</v>
      </c>
      <c r="M20">
        <v>1359558</v>
      </c>
      <c r="N20">
        <v>1305</v>
      </c>
      <c r="O20" t="s">
        <v>14</v>
      </c>
      <c r="P20">
        <v>899</v>
      </c>
      <c r="Q20">
        <v>1571</v>
      </c>
      <c r="R20">
        <v>1452</v>
      </c>
      <c r="S20">
        <v>123</v>
      </c>
      <c r="T20">
        <v>67</v>
      </c>
      <c r="U20">
        <v>92</v>
      </c>
      <c r="V20">
        <v>37.457750278771002</v>
      </c>
      <c r="W20">
        <v>57.691469455892097</v>
      </c>
      <c r="X20">
        <v>47.379734467314101</v>
      </c>
      <c r="Y20">
        <f t="shared" si="0"/>
        <v>47.509651400659067</v>
      </c>
      <c r="Z20">
        <v>4.7313710819839097</v>
      </c>
      <c r="AA20">
        <v>2.2395502023575</v>
      </c>
      <c r="AB20">
        <v>4.2796378019819299</v>
      </c>
      <c r="AC20">
        <f t="shared" si="1"/>
        <v>3.7501863621077796</v>
      </c>
    </row>
    <row r="21" spans="1:29" x14ac:dyDescent="0.25">
      <c r="A21" t="s">
        <v>567</v>
      </c>
      <c r="B21">
        <v>64.533541186293903</v>
      </c>
      <c r="C21">
        <v>97.366212588853102</v>
      </c>
      <c r="D21">
        <v>66.814711258116901</v>
      </c>
      <c r="E21">
        <v>8.0783631790361508</v>
      </c>
      <c r="F21">
        <v>0</v>
      </c>
      <c r="G21">
        <v>12.211546703749001</v>
      </c>
      <c r="H21" s="2">
        <v>3.51978871811896</v>
      </c>
      <c r="I21">
        <v>8.9650374816901404E-4</v>
      </c>
      <c r="J21">
        <v>4.4074647303985904E-3</v>
      </c>
      <c r="K21" t="s">
        <v>207</v>
      </c>
      <c r="L21">
        <v>973171</v>
      </c>
      <c r="M21">
        <v>973652</v>
      </c>
      <c r="N21">
        <v>414</v>
      </c>
      <c r="O21" t="s">
        <v>14</v>
      </c>
      <c r="P21">
        <v>59</v>
      </c>
      <c r="Q21">
        <v>101</v>
      </c>
      <c r="R21">
        <v>78</v>
      </c>
      <c r="S21">
        <v>8</v>
      </c>
      <c r="T21">
        <v>0</v>
      </c>
      <c r="U21">
        <v>10</v>
      </c>
      <c r="V21">
        <v>7.7489735850192298</v>
      </c>
      <c r="W21">
        <v>11.6914118697803</v>
      </c>
      <c r="X21">
        <v>8.0228889212079597</v>
      </c>
      <c r="Y21">
        <f t="shared" si="0"/>
        <v>9.1544247920024961</v>
      </c>
      <c r="Z21">
        <v>0.97002305675173905</v>
      </c>
      <c r="AA21">
        <v>0</v>
      </c>
      <c r="AB21">
        <v>1.4663220257263201</v>
      </c>
      <c r="AC21">
        <f t="shared" si="1"/>
        <v>0.81211502749268638</v>
      </c>
    </row>
    <row r="22" spans="1:29" x14ac:dyDescent="0.25">
      <c r="A22" t="s">
        <v>17</v>
      </c>
      <c r="B22">
        <v>10872.261006639999</v>
      </c>
      <c r="C22">
        <v>11469.9326473483</v>
      </c>
      <c r="D22">
        <v>12394.985537242999</v>
      </c>
      <c r="E22">
        <v>1145.1079806283699</v>
      </c>
      <c r="F22">
        <v>732.69623868653696</v>
      </c>
      <c r="G22">
        <v>1157.6546275154001</v>
      </c>
      <c r="H22" s="2">
        <v>3.5185288246362401</v>
      </c>
      <c r="I22" s="1">
        <v>1.1294143170714199E-126</v>
      </c>
      <c r="J22" s="1">
        <v>2.29045223502085E-123</v>
      </c>
      <c r="K22" t="s">
        <v>18</v>
      </c>
      <c r="L22">
        <v>1468051</v>
      </c>
      <c r="M22">
        <v>1469435</v>
      </c>
      <c r="N22">
        <v>1215</v>
      </c>
      <c r="O22" t="s">
        <v>19</v>
      </c>
      <c r="P22">
        <v>9940</v>
      </c>
      <c r="Q22">
        <v>11898</v>
      </c>
      <c r="R22">
        <v>14470</v>
      </c>
      <c r="S22">
        <v>1134</v>
      </c>
      <c r="T22">
        <v>835</v>
      </c>
      <c r="U22">
        <v>948</v>
      </c>
      <c r="V22">
        <v>444.83875480404203</v>
      </c>
      <c r="W22">
        <v>469.29250074262501</v>
      </c>
      <c r="X22">
        <v>507.14105638503702</v>
      </c>
      <c r="Y22">
        <f t="shared" si="0"/>
        <v>473.75743731056804</v>
      </c>
      <c r="Z22">
        <v>46.852113641109</v>
      </c>
      <c r="AA22">
        <v>29.978279795515199</v>
      </c>
      <c r="AB22">
        <v>47.365459924350702</v>
      </c>
      <c r="AC22">
        <f t="shared" si="1"/>
        <v>41.398617786991636</v>
      </c>
    </row>
    <row r="23" spans="1:29" x14ac:dyDescent="0.25">
      <c r="A23" t="s">
        <v>71</v>
      </c>
      <c r="B23">
        <v>616.89690218762303</v>
      </c>
      <c r="C23">
        <v>592.87347269450197</v>
      </c>
      <c r="D23">
        <v>461.70678677083401</v>
      </c>
      <c r="E23">
        <v>42.411406689939803</v>
      </c>
      <c r="F23">
        <v>34.221740489550797</v>
      </c>
      <c r="G23">
        <v>74.490434892868805</v>
      </c>
      <c r="H23" s="2">
        <v>3.4948829132140502</v>
      </c>
      <c r="I23" s="1">
        <v>2.2711034347256699E-51</v>
      </c>
      <c r="J23" s="1">
        <v>5.63975236606977E-49</v>
      </c>
      <c r="K23" t="s">
        <v>34</v>
      </c>
      <c r="L23">
        <v>2324460</v>
      </c>
      <c r="M23">
        <v>2324840</v>
      </c>
      <c r="N23">
        <v>381</v>
      </c>
      <c r="O23" t="s">
        <v>72</v>
      </c>
      <c r="P23">
        <v>564</v>
      </c>
      <c r="Q23">
        <v>615</v>
      </c>
      <c r="R23">
        <v>539</v>
      </c>
      <c r="S23">
        <v>42</v>
      </c>
      <c r="T23">
        <v>39</v>
      </c>
      <c r="U23">
        <v>61</v>
      </c>
      <c r="V23">
        <v>80.490873090780298</v>
      </c>
      <c r="W23">
        <v>77.356367458349595</v>
      </c>
      <c r="X23">
        <v>60.242128380505797</v>
      </c>
      <c r="Y23">
        <f t="shared" si="0"/>
        <v>72.696456309878556</v>
      </c>
      <c r="Z23">
        <v>5.5337142095798004</v>
      </c>
      <c r="AA23">
        <v>4.4651509205541204</v>
      </c>
      <c r="AB23">
        <v>9.7192904035938401</v>
      </c>
      <c r="AC23">
        <f t="shared" si="1"/>
        <v>6.572718511242587</v>
      </c>
    </row>
    <row r="24" spans="1:29" x14ac:dyDescent="0.25">
      <c r="A24" t="s">
        <v>402</v>
      </c>
      <c r="B24">
        <v>67.814907687291907</v>
      </c>
      <c r="C24">
        <v>51.093161061477403</v>
      </c>
      <c r="D24">
        <v>59.105321497565001</v>
      </c>
      <c r="E24">
        <v>5.04897698689759</v>
      </c>
      <c r="F24">
        <v>0.87748052537309795</v>
      </c>
      <c r="G24">
        <v>10.9903920333741</v>
      </c>
      <c r="H24" s="2">
        <v>3.4867163812580699</v>
      </c>
      <c r="I24" s="1">
        <v>2.9321695795803202E-10</v>
      </c>
      <c r="J24" s="1">
        <v>5.1042402638531199E-9</v>
      </c>
      <c r="K24" t="s">
        <v>24</v>
      </c>
      <c r="L24">
        <v>860610</v>
      </c>
      <c r="M24">
        <v>862056</v>
      </c>
      <c r="N24">
        <v>513</v>
      </c>
      <c r="O24" t="s">
        <v>72</v>
      </c>
      <c r="P24">
        <v>62</v>
      </c>
      <c r="Q24">
        <v>53</v>
      </c>
      <c r="R24">
        <v>69</v>
      </c>
      <c r="S24">
        <v>5</v>
      </c>
      <c r="T24">
        <v>1</v>
      </c>
      <c r="U24">
        <v>9</v>
      </c>
      <c r="V24">
        <v>6.5715351366264798</v>
      </c>
      <c r="W24">
        <v>4.9511311687552997</v>
      </c>
      <c r="X24">
        <v>5.7275414835614198</v>
      </c>
      <c r="Y24">
        <f t="shared" si="0"/>
        <v>5.750069262981067</v>
      </c>
      <c r="Z24">
        <v>0.48926601546688597</v>
      </c>
      <c r="AA24">
        <v>8.5031364059135403E-2</v>
      </c>
      <c r="AB24">
        <v>1.06501283973807</v>
      </c>
      <c r="AC24">
        <f t="shared" si="1"/>
        <v>0.54643673975469709</v>
      </c>
    </row>
    <row r="25" spans="1:29" x14ac:dyDescent="0.25">
      <c r="A25" t="s">
        <v>120</v>
      </c>
      <c r="B25">
        <v>293.13540742248802</v>
      </c>
      <c r="C25">
        <v>459.83844955329602</v>
      </c>
      <c r="D25">
        <v>282.677624553572</v>
      </c>
      <c r="E25">
        <v>43.421202087319301</v>
      </c>
      <c r="F25">
        <v>21.937013134327501</v>
      </c>
      <c r="G25">
        <v>28.0865574186227</v>
      </c>
      <c r="H25" s="2">
        <v>3.4752991403960198</v>
      </c>
      <c r="I25" s="1">
        <v>1.2134904476435099E-35</v>
      </c>
      <c r="J25" s="1">
        <v>1.5708246560559799E-33</v>
      </c>
      <c r="K25" t="s">
        <v>21</v>
      </c>
      <c r="L25">
        <v>111757</v>
      </c>
      <c r="M25">
        <v>113828</v>
      </c>
      <c r="N25">
        <v>843</v>
      </c>
      <c r="O25" t="s">
        <v>121</v>
      </c>
      <c r="P25">
        <v>268</v>
      </c>
      <c r="Q25">
        <v>477</v>
      </c>
      <c r="R25">
        <v>330</v>
      </c>
      <c r="S25">
        <v>43</v>
      </c>
      <c r="T25">
        <v>25</v>
      </c>
      <c r="U25">
        <v>23</v>
      </c>
      <c r="V25">
        <v>17.286207797113899</v>
      </c>
      <c r="W25">
        <v>27.116693482969399</v>
      </c>
      <c r="X25">
        <v>16.6695118839224</v>
      </c>
      <c r="Y25">
        <f t="shared" si="0"/>
        <v>20.357471054668565</v>
      </c>
      <c r="Z25">
        <v>2.56055018628328</v>
      </c>
      <c r="AA25">
        <v>1.2936266240313301</v>
      </c>
      <c r="AB25">
        <v>1.6562655194503</v>
      </c>
      <c r="AC25">
        <f t="shared" si="1"/>
        <v>1.8368141099216366</v>
      </c>
    </row>
    <row r="26" spans="1:29" x14ac:dyDescent="0.25">
      <c r="A26" t="s">
        <v>308</v>
      </c>
      <c r="B26">
        <v>68.908696520957903</v>
      </c>
      <c r="C26">
        <v>118.5746945389</v>
      </c>
      <c r="D26">
        <v>100.222066887175</v>
      </c>
      <c r="E26">
        <v>9.0881585764156601</v>
      </c>
      <c r="F26">
        <v>11.407246829850299</v>
      </c>
      <c r="G26">
        <v>8.5480826926242894</v>
      </c>
      <c r="H26" s="2">
        <v>3.2970408774040698</v>
      </c>
      <c r="I26" s="1">
        <v>1.1012087204811701E-15</v>
      </c>
      <c r="J26" s="1">
        <v>3.6913244382410201E-14</v>
      </c>
      <c r="K26" t="s">
        <v>18</v>
      </c>
      <c r="L26">
        <v>1411255</v>
      </c>
      <c r="M26">
        <v>1413024</v>
      </c>
      <c r="N26">
        <v>1179</v>
      </c>
      <c r="O26" t="s">
        <v>309</v>
      </c>
      <c r="P26">
        <v>63</v>
      </c>
      <c r="Q26">
        <v>123</v>
      </c>
      <c r="R26">
        <v>117</v>
      </c>
      <c r="S26">
        <v>9</v>
      </c>
      <c r="T26">
        <v>13</v>
      </c>
      <c r="U26">
        <v>7</v>
      </c>
      <c r="V26">
        <v>2.9054891252925001</v>
      </c>
      <c r="W26">
        <v>4.9996227314047896</v>
      </c>
      <c r="X26">
        <v>4.2257964546820501</v>
      </c>
      <c r="Y26">
        <f t="shared" si="0"/>
        <v>4.043636103793113</v>
      </c>
      <c r="Z26">
        <v>0.383196131197729</v>
      </c>
      <c r="AA26">
        <v>0.48097893715892598</v>
      </c>
      <c r="AB26">
        <v>0.36042419258311098</v>
      </c>
      <c r="AC26">
        <f t="shared" si="1"/>
        <v>0.40819975364658861</v>
      </c>
    </row>
    <row r="27" spans="1:29" x14ac:dyDescent="0.25">
      <c r="A27" t="s">
        <v>25</v>
      </c>
      <c r="B27">
        <v>4937.3627951683202</v>
      </c>
      <c r="C27">
        <v>7926.1881178767399</v>
      </c>
      <c r="D27">
        <v>6023.6031995779203</v>
      </c>
      <c r="E27">
        <v>692.71964260234904</v>
      </c>
      <c r="F27">
        <v>529.12075679997804</v>
      </c>
      <c r="G27">
        <v>716.81779151006504</v>
      </c>
      <c r="H27" s="2">
        <v>3.2861818870717698</v>
      </c>
      <c r="I27" s="1">
        <v>1.8032938513542299E-92</v>
      </c>
      <c r="J27" s="1">
        <v>1.56731997023416E-89</v>
      </c>
      <c r="K27" t="s">
        <v>21</v>
      </c>
      <c r="L27">
        <v>162029</v>
      </c>
      <c r="M27">
        <v>167698</v>
      </c>
      <c r="N27">
        <v>4953</v>
      </c>
      <c r="O27" t="s">
        <v>26</v>
      </c>
      <c r="P27">
        <v>4514</v>
      </c>
      <c r="Q27">
        <v>8222</v>
      </c>
      <c r="R27">
        <v>7032</v>
      </c>
      <c r="S27">
        <v>686</v>
      </c>
      <c r="T27">
        <v>603</v>
      </c>
      <c r="U27">
        <v>587</v>
      </c>
      <c r="V27">
        <v>49.554801027247997</v>
      </c>
      <c r="W27">
        <v>79.552727109762401</v>
      </c>
      <c r="X27">
        <v>60.457063903484602</v>
      </c>
      <c r="Y27">
        <f t="shared" si="0"/>
        <v>63.188197346831664</v>
      </c>
      <c r="Z27">
        <v>6.9526152889592403</v>
      </c>
      <c r="AA27">
        <v>5.3106232842093402</v>
      </c>
      <c r="AB27">
        <v>7.1944810427611401</v>
      </c>
      <c r="AC27">
        <f t="shared" si="1"/>
        <v>6.4859065386432393</v>
      </c>
    </row>
    <row r="28" spans="1:29" x14ac:dyDescent="0.25">
      <c r="A28" t="s">
        <v>144</v>
      </c>
      <c r="B28">
        <v>230.78944390352601</v>
      </c>
      <c r="C28">
        <v>348.97593026895902</v>
      </c>
      <c r="D28">
        <v>193.591342876082</v>
      </c>
      <c r="E28">
        <v>26.254680331867501</v>
      </c>
      <c r="F28">
        <v>25.4469352358199</v>
      </c>
      <c r="G28">
        <v>28.0865574186227</v>
      </c>
      <c r="H28" s="2">
        <v>3.2803128075073298</v>
      </c>
      <c r="I28" s="1">
        <v>4.5054417127060801E-30</v>
      </c>
      <c r="J28" s="1">
        <v>4.6459504034074203E-28</v>
      </c>
      <c r="K28" t="s">
        <v>74</v>
      </c>
      <c r="L28">
        <v>1072057</v>
      </c>
      <c r="M28">
        <v>1075452</v>
      </c>
      <c r="N28">
        <v>3303</v>
      </c>
      <c r="O28" t="s">
        <v>14</v>
      </c>
      <c r="P28">
        <v>211</v>
      </c>
      <c r="Q28">
        <v>362</v>
      </c>
      <c r="R28">
        <v>226</v>
      </c>
      <c r="S28">
        <v>26</v>
      </c>
      <c r="T28">
        <v>29</v>
      </c>
      <c r="U28">
        <v>23</v>
      </c>
      <c r="V28">
        <v>3.4734927084559502</v>
      </c>
      <c r="W28">
        <v>5.2522564668190297</v>
      </c>
      <c r="X28">
        <v>2.91364330415978</v>
      </c>
      <c r="Y28">
        <f t="shared" si="0"/>
        <v>3.8797974931449204</v>
      </c>
      <c r="Z28">
        <v>0.395145632110041</v>
      </c>
      <c r="AA28">
        <v>0.38298867790122798</v>
      </c>
      <c r="AB28">
        <v>0.42271626790693401</v>
      </c>
      <c r="AC28">
        <f t="shared" si="1"/>
        <v>0.40028352597273437</v>
      </c>
    </row>
    <row r="29" spans="1:29" x14ac:dyDescent="0.25">
      <c r="A29" t="s">
        <v>636</v>
      </c>
      <c r="B29">
        <v>7.65652183566199</v>
      </c>
      <c r="C29">
        <v>9.6402190682032796</v>
      </c>
      <c r="D29">
        <v>12.8489829342533</v>
      </c>
      <c r="E29">
        <v>1.00979539737952</v>
      </c>
      <c r="F29">
        <v>0</v>
      </c>
      <c r="G29">
        <v>2.4423093407498002</v>
      </c>
      <c r="H29" s="2">
        <v>3.2485240639480399</v>
      </c>
      <c r="I29">
        <v>6.1803702970402502E-3</v>
      </c>
      <c r="J29">
        <v>2.3167820632897601E-2</v>
      </c>
      <c r="K29" t="s">
        <v>177</v>
      </c>
      <c r="L29">
        <v>1710686</v>
      </c>
      <c r="M29">
        <v>1713202</v>
      </c>
      <c r="N29">
        <v>2373</v>
      </c>
      <c r="O29" t="s">
        <v>637</v>
      </c>
      <c r="P29">
        <v>7</v>
      </c>
      <c r="Q29">
        <v>10</v>
      </c>
      <c r="R29">
        <v>15</v>
      </c>
      <c r="S29">
        <v>1</v>
      </c>
      <c r="T29">
        <v>0</v>
      </c>
      <c r="U29">
        <v>2</v>
      </c>
      <c r="V29">
        <v>0.16039573342322699</v>
      </c>
      <c r="W29">
        <v>0.20195201437329299</v>
      </c>
      <c r="X29">
        <v>0.269172097424559</v>
      </c>
      <c r="Y29">
        <f t="shared" si="0"/>
        <v>0.21050661507369303</v>
      </c>
      <c r="Z29">
        <v>2.1154105852044899E-2</v>
      </c>
      <c r="AA29">
        <v>0</v>
      </c>
      <c r="AB29">
        <v>5.1163701529767999E-2</v>
      </c>
      <c r="AC29">
        <f t="shared" si="1"/>
        <v>2.4105935793937633E-2</v>
      </c>
    </row>
    <row r="30" spans="1:29" x14ac:dyDescent="0.25">
      <c r="A30" t="s">
        <v>27</v>
      </c>
      <c r="B30">
        <v>3958.4217890372502</v>
      </c>
      <c r="C30">
        <v>5751.3546960900803</v>
      </c>
      <c r="D30">
        <v>4614.4980711214803</v>
      </c>
      <c r="E30">
        <v>543.269923790181</v>
      </c>
      <c r="F30">
        <v>385.21395063878998</v>
      </c>
      <c r="G30">
        <v>606.91387117632405</v>
      </c>
      <c r="H30" s="2">
        <v>3.2252409633167098</v>
      </c>
      <c r="I30" s="1">
        <v>1.4648615648886301E-86</v>
      </c>
      <c r="J30" s="1">
        <v>1.1882957014376599E-83</v>
      </c>
      <c r="K30" t="s">
        <v>21</v>
      </c>
      <c r="L30">
        <v>159465</v>
      </c>
      <c r="M30">
        <v>161321</v>
      </c>
      <c r="N30">
        <v>1590</v>
      </c>
      <c r="O30" t="s">
        <v>22</v>
      </c>
      <c r="P30">
        <v>3619</v>
      </c>
      <c r="Q30">
        <v>5966</v>
      </c>
      <c r="R30">
        <v>5387</v>
      </c>
      <c r="S30">
        <v>538</v>
      </c>
      <c r="T30">
        <v>439</v>
      </c>
      <c r="U30">
        <v>497</v>
      </c>
      <c r="V30">
        <v>123.761045275903</v>
      </c>
      <c r="W30">
        <v>179.81754013982899</v>
      </c>
      <c r="X30">
        <v>144.27343399515101</v>
      </c>
      <c r="Y30">
        <f t="shared" si="0"/>
        <v>149.28400647029434</v>
      </c>
      <c r="Z30">
        <v>16.985469770159501</v>
      </c>
      <c r="AA30">
        <v>12.043810318028701</v>
      </c>
      <c r="AB30">
        <v>18.975313671031198</v>
      </c>
      <c r="AC30">
        <f t="shared" si="1"/>
        <v>16.001531253073136</v>
      </c>
    </row>
    <row r="31" spans="1:29" x14ac:dyDescent="0.25">
      <c r="A31" t="s">
        <v>116</v>
      </c>
      <c r="B31">
        <v>228.60186623619401</v>
      </c>
      <c r="C31">
        <v>316.19918543706802</v>
      </c>
      <c r="D31">
        <v>243.27407688852799</v>
      </c>
      <c r="E31">
        <v>28.274271126626498</v>
      </c>
      <c r="F31">
        <v>28.079376811939099</v>
      </c>
      <c r="G31">
        <v>29.307712088997601</v>
      </c>
      <c r="H31" s="2">
        <v>3.2041392969050002</v>
      </c>
      <c r="I31" s="1">
        <v>2.5004005822646401E-36</v>
      </c>
      <c r="J31" s="1">
        <v>3.3805415872218E-34</v>
      </c>
      <c r="K31" t="s">
        <v>18</v>
      </c>
      <c r="L31">
        <v>385836</v>
      </c>
      <c r="M31">
        <v>386272</v>
      </c>
      <c r="N31">
        <v>372</v>
      </c>
      <c r="O31" t="s">
        <v>72</v>
      </c>
      <c r="P31">
        <v>209</v>
      </c>
      <c r="Q31">
        <v>328</v>
      </c>
      <c r="R31">
        <v>284</v>
      </c>
      <c r="S31">
        <v>28</v>
      </c>
      <c r="T31">
        <v>32</v>
      </c>
      <c r="U31">
        <v>24</v>
      </c>
      <c r="V31">
        <v>30.548919647228601</v>
      </c>
      <c r="W31">
        <v>42.2548759880017</v>
      </c>
      <c r="X31">
        <v>32.509621856904701</v>
      </c>
      <c r="Y31">
        <f t="shared" si="0"/>
        <v>35.104472497378332</v>
      </c>
      <c r="Z31">
        <v>3.7783962613797599</v>
      </c>
      <c r="AA31">
        <v>3.7523518075128099</v>
      </c>
      <c r="AB31">
        <v>3.9164988300045001</v>
      </c>
      <c r="AC31">
        <f t="shared" si="1"/>
        <v>3.8157489662990236</v>
      </c>
    </row>
    <row r="32" spans="1:29" x14ac:dyDescent="0.25">
      <c r="A32" t="s">
        <v>459</v>
      </c>
      <c r="B32">
        <v>38.282609178309997</v>
      </c>
      <c r="C32">
        <v>58.805336316039998</v>
      </c>
      <c r="D32">
        <v>44.543140838744598</v>
      </c>
      <c r="E32">
        <v>5.04897698689759</v>
      </c>
      <c r="F32">
        <v>9.6522857791040799</v>
      </c>
      <c r="G32">
        <v>0</v>
      </c>
      <c r="H32" s="2">
        <v>3.18222190349482</v>
      </c>
      <c r="I32" s="1">
        <v>8.8440168491320406E-8</v>
      </c>
      <c r="J32" s="1">
        <v>1.06023642384472E-6</v>
      </c>
      <c r="K32" t="s">
        <v>76</v>
      </c>
      <c r="L32">
        <v>107987</v>
      </c>
      <c r="M32">
        <v>108377</v>
      </c>
      <c r="N32">
        <v>333</v>
      </c>
      <c r="O32" t="s">
        <v>14</v>
      </c>
      <c r="P32">
        <v>35</v>
      </c>
      <c r="Q32">
        <v>61</v>
      </c>
      <c r="R32">
        <v>52</v>
      </c>
      <c r="S32">
        <v>5</v>
      </c>
      <c r="T32">
        <v>11</v>
      </c>
      <c r="U32">
        <v>0</v>
      </c>
      <c r="V32">
        <v>5.7150011323320999</v>
      </c>
      <c r="W32">
        <v>8.7787267076808693</v>
      </c>
      <c r="X32">
        <v>6.6496016283885799</v>
      </c>
      <c r="Y32">
        <f t="shared" si="0"/>
        <v>7.047776489467183</v>
      </c>
      <c r="Z32">
        <v>0.75373413193547301</v>
      </c>
      <c r="AA32">
        <v>1.44093689905616</v>
      </c>
      <c r="AB32">
        <v>0</v>
      </c>
      <c r="AC32">
        <f t="shared" si="1"/>
        <v>0.73155701033054432</v>
      </c>
    </row>
    <row r="33" spans="1:29" x14ac:dyDescent="0.25">
      <c r="A33" t="s">
        <v>237</v>
      </c>
      <c r="B33">
        <v>164.06832504990001</v>
      </c>
      <c r="C33">
        <v>142.67524220940899</v>
      </c>
      <c r="D33">
        <v>121.63703844426399</v>
      </c>
      <c r="E33">
        <v>10.0979539737952</v>
      </c>
      <c r="F33">
        <v>21.937013134327501</v>
      </c>
      <c r="G33">
        <v>15.875010714873699</v>
      </c>
      <c r="H33" s="2">
        <v>3.1431040313572298</v>
      </c>
      <c r="I33" s="1">
        <v>5.6229601948458099E-21</v>
      </c>
      <c r="J33" s="1">
        <v>3.0544723058430298E-19</v>
      </c>
      <c r="K33" t="s">
        <v>207</v>
      </c>
      <c r="L33">
        <v>1428285</v>
      </c>
      <c r="M33">
        <v>1429687</v>
      </c>
      <c r="N33">
        <v>1347</v>
      </c>
      <c r="O33" t="s">
        <v>14</v>
      </c>
      <c r="P33">
        <v>150</v>
      </c>
      <c r="Q33">
        <v>148</v>
      </c>
      <c r="R33">
        <v>142</v>
      </c>
      <c r="S33">
        <v>10</v>
      </c>
      <c r="T33">
        <v>25</v>
      </c>
      <c r="U33">
        <v>13</v>
      </c>
      <c r="V33">
        <v>6.05502824392806</v>
      </c>
      <c r="W33">
        <v>5.2655052157355602</v>
      </c>
      <c r="X33">
        <v>4.4890791873676896</v>
      </c>
      <c r="Y33">
        <f t="shared" si="0"/>
        <v>5.2698708823437697</v>
      </c>
      <c r="Z33">
        <v>0.37267032803936501</v>
      </c>
      <c r="AA33">
        <v>0.809597063146556</v>
      </c>
      <c r="AB33">
        <v>0.58587566016771098</v>
      </c>
      <c r="AC33">
        <f t="shared" si="1"/>
        <v>0.58938101711787727</v>
      </c>
    </row>
    <row r="34" spans="1:29" x14ac:dyDescent="0.25">
      <c r="A34" t="s">
        <v>23</v>
      </c>
      <c r="B34">
        <v>20044.774165763101</v>
      </c>
      <c r="C34">
        <v>21162.208898519799</v>
      </c>
      <c r="D34">
        <v>21232.515999422401</v>
      </c>
      <c r="E34">
        <v>2842.57404362334</v>
      </c>
      <c r="F34">
        <v>1756.7160117969399</v>
      </c>
      <c r="G34">
        <v>2623.0402319652799</v>
      </c>
      <c r="H34" s="2">
        <v>3.1126569791560401</v>
      </c>
      <c r="I34" s="1">
        <v>1.28405796015292E-103</v>
      </c>
      <c r="J34" s="1">
        <v>1.4204015690128001E-100</v>
      </c>
      <c r="K34" t="s">
        <v>24</v>
      </c>
      <c r="L34">
        <v>782535</v>
      </c>
      <c r="M34">
        <v>783244</v>
      </c>
      <c r="N34">
        <v>648</v>
      </c>
      <c r="O34" t="s">
        <v>14</v>
      </c>
      <c r="P34">
        <v>18326</v>
      </c>
      <c r="Q34">
        <v>21952</v>
      </c>
      <c r="R34">
        <v>24787</v>
      </c>
      <c r="S34">
        <v>2815</v>
      </c>
      <c r="T34">
        <v>2002</v>
      </c>
      <c r="U34">
        <v>2148</v>
      </c>
      <c r="V34">
        <v>1537.7480546791101</v>
      </c>
      <c r="W34">
        <v>1623.47279631589</v>
      </c>
      <c r="X34">
        <v>1628.86645187663</v>
      </c>
      <c r="Y34">
        <f t="shared" si="0"/>
        <v>1596.6957676238769</v>
      </c>
      <c r="Z34">
        <v>218.06994031038701</v>
      </c>
      <c r="AA34">
        <v>134.76762608672499</v>
      </c>
      <c r="AB34">
        <v>201.22825933050899</v>
      </c>
      <c r="AC34">
        <f t="shared" si="1"/>
        <v>184.68860857587367</v>
      </c>
    </row>
    <row r="35" spans="1:29" x14ac:dyDescent="0.25">
      <c r="A35" t="s">
        <v>350</v>
      </c>
      <c r="B35">
        <v>92.972050861609901</v>
      </c>
      <c r="C35">
        <v>95.438168775212503</v>
      </c>
      <c r="D35">
        <v>76.237298743235996</v>
      </c>
      <c r="E35">
        <v>14.137135563313301</v>
      </c>
      <c r="F35">
        <v>13.162207880596499</v>
      </c>
      <c r="G35">
        <v>2.4423093407498002</v>
      </c>
      <c r="H35" s="2">
        <v>3.1013767677875999</v>
      </c>
      <c r="I35" s="1">
        <v>2.8891339655116502E-13</v>
      </c>
      <c r="J35" s="1">
        <v>7.3087280857267604E-12</v>
      </c>
      <c r="K35" t="s">
        <v>18</v>
      </c>
      <c r="L35">
        <v>385533</v>
      </c>
      <c r="M35">
        <v>385781</v>
      </c>
      <c r="N35">
        <v>249</v>
      </c>
      <c r="O35" t="s">
        <v>72</v>
      </c>
      <c r="P35">
        <v>85</v>
      </c>
      <c r="Q35">
        <v>99</v>
      </c>
      <c r="R35">
        <v>89</v>
      </c>
      <c r="S35">
        <v>14</v>
      </c>
      <c r="T35">
        <v>15</v>
      </c>
      <c r="U35">
        <v>2</v>
      </c>
      <c r="V35">
        <v>18.561458066627701</v>
      </c>
      <c r="W35">
        <v>19.0538075826002</v>
      </c>
      <c r="X35">
        <v>15.2204389450535</v>
      </c>
      <c r="Y35">
        <f t="shared" si="0"/>
        <v>17.611901531427133</v>
      </c>
      <c r="Z35">
        <v>2.8224164844041599</v>
      </c>
      <c r="AA35">
        <v>2.6277764917070199</v>
      </c>
      <c r="AB35">
        <v>0.487596239880078</v>
      </c>
      <c r="AC35">
        <f t="shared" si="1"/>
        <v>1.9792630719970861</v>
      </c>
    </row>
    <row r="36" spans="1:29" x14ac:dyDescent="0.25">
      <c r="A36" t="s">
        <v>67</v>
      </c>
      <c r="B36">
        <v>1171.44784085628</v>
      </c>
      <c r="C36">
        <v>1744.8796513447901</v>
      </c>
      <c r="D36">
        <v>1232.64576282603</v>
      </c>
      <c r="E36">
        <v>200.94928407852399</v>
      </c>
      <c r="F36">
        <v>107.930104620891</v>
      </c>
      <c r="G36">
        <v>181.95204588586</v>
      </c>
      <c r="H36" s="2">
        <v>3.0858808566387901</v>
      </c>
      <c r="I36" s="1">
        <v>4.0076197342204703E-52</v>
      </c>
      <c r="J36" s="1">
        <v>1.06010254186945E-49</v>
      </c>
      <c r="K36" t="s">
        <v>21</v>
      </c>
      <c r="L36">
        <v>127783</v>
      </c>
      <c r="M36">
        <v>128981</v>
      </c>
      <c r="N36">
        <v>1086</v>
      </c>
      <c r="O36" t="s">
        <v>68</v>
      </c>
      <c r="P36">
        <v>1071</v>
      </c>
      <c r="Q36">
        <v>1810</v>
      </c>
      <c r="R36">
        <v>1439</v>
      </c>
      <c r="S36">
        <v>199</v>
      </c>
      <c r="T36">
        <v>123</v>
      </c>
      <c r="U36">
        <v>149</v>
      </c>
      <c r="V36">
        <v>53.623129409058599</v>
      </c>
      <c r="W36">
        <v>79.872021684637403</v>
      </c>
      <c r="X36">
        <v>56.424469746115498</v>
      </c>
      <c r="Y36">
        <f t="shared" si="0"/>
        <v>63.306540279937167</v>
      </c>
      <c r="Z36">
        <v>9.1984714034931905</v>
      </c>
      <c r="AA36">
        <v>4.9405101664524702</v>
      </c>
      <c r="AB36">
        <v>8.3288711306587295</v>
      </c>
      <c r="AC36">
        <f t="shared" si="1"/>
        <v>7.4892842335347964</v>
      </c>
    </row>
    <row r="37" spans="1:29" x14ac:dyDescent="0.25">
      <c r="A37" t="s">
        <v>354</v>
      </c>
      <c r="B37">
        <v>1706.31058051896</v>
      </c>
      <c r="C37">
        <v>2392.7023727280498</v>
      </c>
      <c r="D37">
        <v>1764.59365630411</v>
      </c>
      <c r="E37">
        <v>337.27166272475898</v>
      </c>
      <c r="F37">
        <v>127.234676179099</v>
      </c>
      <c r="G37">
        <v>247.89439808610399</v>
      </c>
      <c r="H37" s="2">
        <v>3.0421595098055199</v>
      </c>
      <c r="I37" s="1">
        <v>3.7947097506116901E-13</v>
      </c>
      <c r="J37" s="1">
        <v>9.42327107049859E-12</v>
      </c>
      <c r="K37" t="s">
        <v>41</v>
      </c>
      <c r="L37">
        <v>14663</v>
      </c>
      <c r="M37">
        <v>16271</v>
      </c>
      <c r="N37">
        <v>681</v>
      </c>
      <c r="O37" t="s">
        <v>14</v>
      </c>
      <c r="P37">
        <v>1560</v>
      </c>
      <c r="Q37">
        <v>2482</v>
      </c>
      <c r="R37">
        <v>2060</v>
      </c>
      <c r="S37">
        <v>334</v>
      </c>
      <c r="T37">
        <v>145</v>
      </c>
      <c r="U37">
        <v>203</v>
      </c>
      <c r="V37">
        <v>124.55753254557899</v>
      </c>
      <c r="W37">
        <v>174.66287032711</v>
      </c>
      <c r="X37">
        <v>128.812089829493</v>
      </c>
      <c r="Y37">
        <f t="shared" si="0"/>
        <v>142.677497567394</v>
      </c>
      <c r="Z37">
        <v>24.6202107553971</v>
      </c>
      <c r="AA37">
        <v>9.2878972328029192</v>
      </c>
      <c r="AB37">
        <v>18.0958349025098</v>
      </c>
      <c r="AC37">
        <f t="shared" si="1"/>
        <v>17.334647630236606</v>
      </c>
    </row>
    <row r="38" spans="1:29" x14ac:dyDescent="0.25">
      <c r="A38" t="s">
        <v>140</v>
      </c>
      <c r="B38">
        <v>264.69689774717199</v>
      </c>
      <c r="C38">
        <v>296.91874730066098</v>
      </c>
      <c r="D38">
        <v>216.719512157738</v>
      </c>
      <c r="E38">
        <v>35.342838908283099</v>
      </c>
      <c r="F38">
        <v>27.201896286566001</v>
      </c>
      <c r="G38">
        <v>42.740413463121399</v>
      </c>
      <c r="H38" s="2">
        <v>2.90292006991666</v>
      </c>
      <c r="I38" s="1">
        <v>3.1905386694508E-31</v>
      </c>
      <c r="J38" s="1">
        <v>3.4356172150334002E-29</v>
      </c>
      <c r="K38" t="s">
        <v>34</v>
      </c>
      <c r="L38">
        <v>2328824</v>
      </c>
      <c r="M38">
        <v>2336256</v>
      </c>
      <c r="N38">
        <v>6852</v>
      </c>
      <c r="O38" t="s">
        <v>141</v>
      </c>
      <c r="P38">
        <v>242</v>
      </c>
      <c r="Q38">
        <v>308</v>
      </c>
      <c r="R38">
        <v>253</v>
      </c>
      <c r="S38">
        <v>35</v>
      </c>
      <c r="T38">
        <v>31</v>
      </c>
      <c r="U38">
        <v>35</v>
      </c>
      <c r="V38">
        <v>1.92039480130979</v>
      </c>
      <c r="W38">
        <v>2.1541666093580001</v>
      </c>
      <c r="X38">
        <v>1.5723154598042901</v>
      </c>
      <c r="Y38">
        <f t="shared" si="0"/>
        <v>1.8822922901573602</v>
      </c>
      <c r="Z38">
        <v>0.2564148075805</v>
      </c>
      <c r="AA38">
        <v>0.19735169040169701</v>
      </c>
      <c r="AB38">
        <v>0.31008473661375402</v>
      </c>
      <c r="AC38">
        <f t="shared" si="1"/>
        <v>0.25461707819865037</v>
      </c>
    </row>
    <row r="39" spans="1:29" x14ac:dyDescent="0.25">
      <c r="A39" t="s">
        <v>617</v>
      </c>
      <c r="B39">
        <v>12.031677170326001</v>
      </c>
      <c r="C39">
        <v>9.6402190682032796</v>
      </c>
      <c r="D39">
        <v>17.9885761079546</v>
      </c>
      <c r="E39">
        <v>2.0195907947590399</v>
      </c>
      <c r="F39">
        <v>0</v>
      </c>
      <c r="G39">
        <v>3.6634640111246899</v>
      </c>
      <c r="H39" s="2">
        <v>2.9006562834968102</v>
      </c>
      <c r="I39">
        <v>3.6414858805814401E-3</v>
      </c>
      <c r="J39">
        <v>1.4730585171181801E-2</v>
      </c>
      <c r="K39" t="s">
        <v>49</v>
      </c>
      <c r="L39">
        <v>151862</v>
      </c>
      <c r="M39">
        <v>153719</v>
      </c>
      <c r="N39">
        <v>1797</v>
      </c>
      <c r="O39" t="s">
        <v>618</v>
      </c>
      <c r="P39">
        <v>11</v>
      </c>
      <c r="Q39">
        <v>10</v>
      </c>
      <c r="R39">
        <v>21</v>
      </c>
      <c r="S39">
        <v>2</v>
      </c>
      <c r="T39">
        <v>0</v>
      </c>
      <c r="U39">
        <v>3</v>
      </c>
      <c r="V39">
        <v>0.33284122979143799</v>
      </c>
      <c r="W39">
        <v>0.266684546526335</v>
      </c>
      <c r="X39">
        <v>0.497631353402266</v>
      </c>
      <c r="Y39">
        <f t="shared" si="0"/>
        <v>0.36571904324001303</v>
      </c>
      <c r="Z39">
        <v>5.5869441499056802E-2</v>
      </c>
      <c r="AA39">
        <v>0</v>
      </c>
      <c r="AB39">
        <v>0.10134512832232</v>
      </c>
      <c r="AC39">
        <f t="shared" si="1"/>
        <v>5.2404856607125599E-2</v>
      </c>
    </row>
    <row r="40" spans="1:29" x14ac:dyDescent="0.25">
      <c r="A40" t="s">
        <v>39</v>
      </c>
      <c r="B40">
        <v>28401.320854971302</v>
      </c>
      <c r="C40">
        <v>28775.089896680001</v>
      </c>
      <c r="D40">
        <v>34096.061114334399</v>
      </c>
      <c r="E40">
        <v>4953.0464241465397</v>
      </c>
      <c r="F40">
        <v>3020.2879683341998</v>
      </c>
      <c r="G40">
        <v>4443.7818454942499</v>
      </c>
      <c r="H40" s="2">
        <v>2.8782326076923299</v>
      </c>
      <c r="I40" s="1">
        <v>2.9595329947856201E-81</v>
      </c>
      <c r="J40" s="1">
        <v>1.6368907945705201E-78</v>
      </c>
      <c r="K40" t="s">
        <v>24</v>
      </c>
      <c r="L40">
        <v>780663</v>
      </c>
      <c r="M40">
        <v>781624</v>
      </c>
      <c r="N40">
        <v>843</v>
      </c>
      <c r="O40" t="s">
        <v>14</v>
      </c>
      <c r="P40">
        <v>25966</v>
      </c>
      <c r="Q40">
        <v>29849</v>
      </c>
      <c r="R40">
        <v>39804</v>
      </c>
      <c r="S40">
        <v>4905</v>
      </c>
      <c r="T40">
        <v>3442</v>
      </c>
      <c r="U40">
        <v>3639</v>
      </c>
      <c r="V40">
        <v>1674.8271330591799</v>
      </c>
      <c r="W40">
        <v>1696.8683097969699</v>
      </c>
      <c r="X40">
        <v>2010.6462152352899</v>
      </c>
      <c r="Y40">
        <f t="shared" si="0"/>
        <v>1794.11388603048</v>
      </c>
      <c r="Z40">
        <v>292.08136427254698</v>
      </c>
      <c r="AA40">
        <v>178.10651359663399</v>
      </c>
      <c r="AB40">
        <v>262.05000979476699</v>
      </c>
      <c r="AC40">
        <f t="shared" si="1"/>
        <v>244.07929588798265</v>
      </c>
    </row>
    <row r="41" spans="1:29" x14ac:dyDescent="0.25">
      <c r="A41" t="s">
        <v>45</v>
      </c>
      <c r="B41">
        <v>11494.626852996</v>
      </c>
      <c r="C41">
        <v>14844.973343126199</v>
      </c>
      <c r="D41">
        <v>13682.453627255099</v>
      </c>
      <c r="E41">
        <v>1938.8071629686699</v>
      </c>
      <c r="F41">
        <v>1306.5685022805401</v>
      </c>
      <c r="G41">
        <v>2248.1457481601901</v>
      </c>
      <c r="H41" s="2">
        <v>2.8662285753012502</v>
      </c>
      <c r="I41" s="1">
        <v>5.6751701887069798E-71</v>
      </c>
      <c r="J41" s="1">
        <v>2.6559796483148698E-68</v>
      </c>
      <c r="K41" t="s">
        <v>46</v>
      </c>
      <c r="L41">
        <v>621049</v>
      </c>
      <c r="M41">
        <v>623741</v>
      </c>
      <c r="N41">
        <v>2292</v>
      </c>
      <c r="O41" t="s">
        <v>47</v>
      </c>
      <c r="P41">
        <v>10509</v>
      </c>
      <c r="Q41">
        <v>15399</v>
      </c>
      <c r="R41">
        <v>15973</v>
      </c>
      <c r="S41">
        <v>1920</v>
      </c>
      <c r="T41">
        <v>1489</v>
      </c>
      <c r="U41">
        <v>1841</v>
      </c>
      <c r="V41">
        <v>249.30976461721201</v>
      </c>
      <c r="W41">
        <v>321.97624657636999</v>
      </c>
      <c r="X41">
        <v>296.76207299481098</v>
      </c>
      <c r="Y41">
        <f t="shared" si="0"/>
        <v>289.34936139613097</v>
      </c>
      <c r="Z41">
        <v>42.051261308400001</v>
      </c>
      <c r="AA41">
        <v>28.3384828342578</v>
      </c>
      <c r="AB41">
        <v>48.760581310468297</v>
      </c>
      <c r="AC41">
        <f t="shared" si="1"/>
        <v>39.716775151042036</v>
      </c>
    </row>
    <row r="42" spans="1:29" x14ac:dyDescent="0.25">
      <c r="A42" t="s">
        <v>411</v>
      </c>
      <c r="B42">
        <v>52.501864015968003</v>
      </c>
      <c r="C42">
        <v>64.589467756961994</v>
      </c>
      <c r="D42">
        <v>57.392123772997898</v>
      </c>
      <c r="E42">
        <v>10.0979539737952</v>
      </c>
      <c r="F42">
        <v>8.77480525373098</v>
      </c>
      <c r="G42">
        <v>4.8846186814995898</v>
      </c>
      <c r="H42" s="2">
        <v>2.8524470023099702</v>
      </c>
      <c r="I42" s="1">
        <v>7.2253604132040102E-10</v>
      </c>
      <c r="J42" s="1">
        <v>1.1961657892226699E-8</v>
      </c>
      <c r="K42" t="s">
        <v>207</v>
      </c>
      <c r="L42">
        <v>505404</v>
      </c>
      <c r="M42">
        <v>505998</v>
      </c>
      <c r="N42">
        <v>595</v>
      </c>
      <c r="O42" t="s">
        <v>14</v>
      </c>
      <c r="P42">
        <v>48</v>
      </c>
      <c r="Q42">
        <v>67</v>
      </c>
      <c r="R42">
        <v>67</v>
      </c>
      <c r="S42">
        <v>10</v>
      </c>
      <c r="T42">
        <v>10</v>
      </c>
      <c r="U42">
        <v>4</v>
      </c>
      <c r="V42">
        <v>4.3864863432987402</v>
      </c>
      <c r="W42">
        <v>5.3963954146595396</v>
      </c>
      <c r="X42">
        <v>4.7950634108266801</v>
      </c>
      <c r="Y42">
        <f t="shared" si="0"/>
        <v>4.8593150562616527</v>
      </c>
      <c r="Z42">
        <v>0.84367551574625999</v>
      </c>
      <c r="AA42">
        <v>0.73312755903086502</v>
      </c>
      <c r="AB42">
        <v>0.40810576043744301</v>
      </c>
      <c r="AC42">
        <f t="shared" si="1"/>
        <v>0.66163627840485595</v>
      </c>
    </row>
    <row r="43" spans="1:29" x14ac:dyDescent="0.25">
      <c r="A43" t="s">
        <v>169</v>
      </c>
      <c r="B43">
        <v>205.632300729208</v>
      </c>
      <c r="C43">
        <v>258.35787102784798</v>
      </c>
      <c r="D43">
        <v>337.49995173971899</v>
      </c>
      <c r="E43">
        <v>32.313452716144603</v>
      </c>
      <c r="F43">
        <v>45.628987319401098</v>
      </c>
      <c r="G43">
        <v>32.9711761001222</v>
      </c>
      <c r="H43" s="2">
        <v>2.84459518416846</v>
      </c>
      <c r="I43" s="1">
        <v>1.8209817820830901E-27</v>
      </c>
      <c r="J43" s="1">
        <v>1.54948995275434E-25</v>
      </c>
      <c r="K43" t="s">
        <v>76</v>
      </c>
      <c r="L43">
        <v>287341</v>
      </c>
      <c r="M43">
        <v>287780</v>
      </c>
      <c r="N43">
        <v>381</v>
      </c>
      <c r="O43" t="s">
        <v>72</v>
      </c>
      <c r="P43">
        <v>188</v>
      </c>
      <c r="Q43">
        <v>268</v>
      </c>
      <c r="R43">
        <v>394</v>
      </c>
      <c r="S43">
        <v>32</v>
      </c>
      <c r="T43">
        <v>52</v>
      </c>
      <c r="U43">
        <v>27</v>
      </c>
      <c r="V43">
        <v>26.830291030260099</v>
      </c>
      <c r="W43">
        <v>33.709766632256397</v>
      </c>
      <c r="X43">
        <v>44.035989947902202</v>
      </c>
      <c r="Y43">
        <f t="shared" si="0"/>
        <v>34.858682536806235</v>
      </c>
      <c r="Z43">
        <v>4.2161632072988997</v>
      </c>
      <c r="AA43">
        <v>5.9535345607388299</v>
      </c>
      <c r="AB43">
        <v>4.3019809983120298</v>
      </c>
      <c r="AC43">
        <f t="shared" si="1"/>
        <v>4.8238929221165856</v>
      </c>
    </row>
    <row r="44" spans="1:29" x14ac:dyDescent="0.25">
      <c r="A44" t="s">
        <v>344</v>
      </c>
      <c r="B44">
        <v>1262.23231405056</v>
      </c>
      <c r="C44">
        <v>1611.84462820359</v>
      </c>
      <c r="D44">
        <v>1460.50106019345</v>
      </c>
      <c r="E44">
        <v>297.88964222695802</v>
      </c>
      <c r="F44">
        <v>116.704909874622</v>
      </c>
      <c r="G44">
        <v>195.38474725998401</v>
      </c>
      <c r="H44" s="2">
        <v>2.83018028173128</v>
      </c>
      <c r="I44" s="1">
        <v>1.5341365186811899E-13</v>
      </c>
      <c r="J44" s="1">
        <v>4.0758456679722103E-12</v>
      </c>
      <c r="K44" t="s">
        <v>21</v>
      </c>
      <c r="L44">
        <v>305695</v>
      </c>
      <c r="M44">
        <v>306422</v>
      </c>
      <c r="N44">
        <v>663</v>
      </c>
      <c r="O44" t="s">
        <v>345</v>
      </c>
      <c r="P44">
        <v>1154</v>
      </c>
      <c r="Q44">
        <v>1672</v>
      </c>
      <c r="R44">
        <v>1705</v>
      </c>
      <c r="S44">
        <v>295</v>
      </c>
      <c r="T44">
        <v>133</v>
      </c>
      <c r="U44">
        <v>160</v>
      </c>
      <c r="V44">
        <v>94.642191990297107</v>
      </c>
      <c r="W44">
        <v>120.85612692915301</v>
      </c>
      <c r="X44">
        <v>109.50838463110701</v>
      </c>
      <c r="Y44">
        <f t="shared" si="0"/>
        <v>108.33556785018571</v>
      </c>
      <c r="Z44">
        <v>22.3357684617439</v>
      </c>
      <c r="AA44">
        <v>8.7505353520222506</v>
      </c>
      <c r="AB44">
        <v>14.6499503746775</v>
      </c>
      <c r="AC44">
        <f t="shared" si="1"/>
        <v>15.245418062814551</v>
      </c>
    </row>
    <row r="45" spans="1:29" x14ac:dyDescent="0.25">
      <c r="A45" t="s">
        <v>386</v>
      </c>
      <c r="B45">
        <v>5139.7137293965297</v>
      </c>
      <c r="C45">
        <v>7231.1283230592799</v>
      </c>
      <c r="D45">
        <v>5692.0994398741896</v>
      </c>
      <c r="E45">
        <v>1084.5202567855999</v>
      </c>
      <c r="F45">
        <v>436.10782111043</v>
      </c>
      <c r="G45">
        <v>1050.1930165224101</v>
      </c>
      <c r="H45" s="2">
        <v>2.81322717530555</v>
      </c>
      <c r="I45" s="1">
        <v>2.8835034646459E-11</v>
      </c>
      <c r="J45" s="1">
        <v>5.7424664742735396E-10</v>
      </c>
      <c r="K45" t="s">
        <v>13</v>
      </c>
      <c r="L45">
        <v>1177988</v>
      </c>
      <c r="M45">
        <v>1178584</v>
      </c>
      <c r="N45">
        <v>537</v>
      </c>
      <c r="O45" t="s">
        <v>14</v>
      </c>
      <c r="P45">
        <v>4699</v>
      </c>
      <c r="Q45">
        <v>7501</v>
      </c>
      <c r="R45">
        <v>6645</v>
      </c>
      <c r="S45">
        <v>1074</v>
      </c>
      <c r="T45">
        <v>497</v>
      </c>
      <c r="U45">
        <v>860</v>
      </c>
      <c r="V45">
        <v>475.79915811843</v>
      </c>
      <c r="W45">
        <v>669.40785995135798</v>
      </c>
      <c r="X45">
        <v>526.93520768062695</v>
      </c>
      <c r="Y45">
        <f t="shared" si="0"/>
        <v>557.38074191680494</v>
      </c>
      <c r="Z45">
        <v>100.39738637380501</v>
      </c>
      <c r="AA45">
        <v>40.371846577059998</v>
      </c>
      <c r="AB45">
        <v>97.219607828603301</v>
      </c>
      <c r="AC45">
        <f t="shared" si="1"/>
        <v>79.329613593156097</v>
      </c>
    </row>
    <row r="46" spans="1:29" x14ac:dyDescent="0.25">
      <c r="A46" t="s">
        <v>654</v>
      </c>
      <c r="B46">
        <v>9.8440995029939895</v>
      </c>
      <c r="C46">
        <v>7.7121752545626201</v>
      </c>
      <c r="D46">
        <v>17.9885761079546</v>
      </c>
      <c r="E46">
        <v>5.04897698689759</v>
      </c>
      <c r="F46">
        <v>0</v>
      </c>
      <c r="G46">
        <v>0</v>
      </c>
      <c r="H46" s="2">
        <v>2.8084442647565901</v>
      </c>
      <c r="I46">
        <v>1.2155849717711E-2</v>
      </c>
      <c r="J46">
        <v>4.0634842963713502E-2</v>
      </c>
      <c r="K46" t="s">
        <v>21</v>
      </c>
      <c r="L46">
        <v>709182</v>
      </c>
      <c r="M46">
        <v>710228</v>
      </c>
      <c r="N46">
        <v>1047</v>
      </c>
      <c r="O46" t="s">
        <v>14</v>
      </c>
      <c r="P46">
        <v>9</v>
      </c>
      <c r="Q46">
        <v>8</v>
      </c>
      <c r="R46">
        <v>21</v>
      </c>
      <c r="S46">
        <v>5</v>
      </c>
      <c r="T46">
        <v>0</v>
      </c>
      <c r="U46">
        <v>0</v>
      </c>
      <c r="V46">
        <v>0.46739960140808601</v>
      </c>
      <c r="W46">
        <v>0.36617545757999997</v>
      </c>
      <c r="X46">
        <v>0.854100804263488</v>
      </c>
      <c r="Y46">
        <f t="shared" si="0"/>
        <v>0.5625586210838579</v>
      </c>
      <c r="Z46">
        <v>0.23972632849523601</v>
      </c>
      <c r="AA46">
        <v>0</v>
      </c>
      <c r="AB46">
        <v>0</v>
      </c>
      <c r="AC46">
        <f t="shared" si="1"/>
        <v>7.9908776165078674E-2</v>
      </c>
    </row>
    <row r="47" spans="1:29" x14ac:dyDescent="0.25">
      <c r="A47" t="s">
        <v>28</v>
      </c>
      <c r="B47">
        <v>4159.6789344317904</v>
      </c>
      <c r="C47">
        <v>4983.0292363542803</v>
      </c>
      <c r="D47">
        <v>4372.0805930952401</v>
      </c>
      <c r="E47">
        <v>791.67959154554205</v>
      </c>
      <c r="F47">
        <v>515.958548919382</v>
      </c>
      <c r="G47">
        <v>647.21197529869596</v>
      </c>
      <c r="H47" s="2">
        <v>2.7907632774651998</v>
      </c>
      <c r="I47" s="1">
        <v>1.6482460663229902E-86</v>
      </c>
      <c r="J47" s="1">
        <v>1.25349113343864E-83</v>
      </c>
      <c r="K47" t="s">
        <v>24</v>
      </c>
      <c r="L47">
        <v>1894862</v>
      </c>
      <c r="M47">
        <v>1896208</v>
      </c>
      <c r="N47">
        <v>1281</v>
      </c>
      <c r="O47" t="s">
        <v>29</v>
      </c>
      <c r="P47">
        <v>3803</v>
      </c>
      <c r="Q47">
        <v>5169</v>
      </c>
      <c r="R47">
        <v>5104</v>
      </c>
      <c r="S47">
        <v>784</v>
      </c>
      <c r="T47">
        <v>588</v>
      </c>
      <c r="U47">
        <v>530</v>
      </c>
      <c r="V47">
        <v>161.42459504816</v>
      </c>
      <c r="W47">
        <v>193.376337277701</v>
      </c>
      <c r="X47">
        <v>169.66726287847999</v>
      </c>
      <c r="Y47">
        <f t="shared" si="0"/>
        <v>174.82273173478032</v>
      </c>
      <c r="Z47">
        <v>30.7226974695797</v>
      </c>
      <c r="AA47">
        <v>20.022795300744601</v>
      </c>
      <c r="AB47">
        <v>25.116344955883601</v>
      </c>
      <c r="AC47">
        <f t="shared" si="1"/>
        <v>25.287279242069303</v>
      </c>
    </row>
    <row r="48" spans="1:29" x14ac:dyDescent="0.25">
      <c r="A48" t="s">
        <v>219</v>
      </c>
      <c r="B48">
        <v>158.59938088157</v>
      </c>
      <c r="C48">
        <v>214.01286331411299</v>
      </c>
      <c r="D48">
        <v>164.466981558442</v>
      </c>
      <c r="E48">
        <v>33.323248113524102</v>
      </c>
      <c r="F48">
        <v>27.201896286566001</v>
      </c>
      <c r="G48">
        <v>17.0961653852486</v>
      </c>
      <c r="H48" s="2">
        <v>2.77363390458805</v>
      </c>
      <c r="I48" s="1">
        <v>9.4255654579627395E-22</v>
      </c>
      <c r="J48" s="1">
        <v>5.5139557929082098E-20</v>
      </c>
      <c r="K48" t="s">
        <v>46</v>
      </c>
      <c r="L48">
        <v>57509</v>
      </c>
      <c r="M48">
        <v>59387</v>
      </c>
      <c r="N48">
        <v>951</v>
      </c>
      <c r="O48" t="s">
        <v>220</v>
      </c>
      <c r="P48">
        <v>145</v>
      </c>
      <c r="Q48">
        <v>222</v>
      </c>
      <c r="R48">
        <v>192</v>
      </c>
      <c r="S48">
        <v>33</v>
      </c>
      <c r="T48">
        <v>31</v>
      </c>
      <c r="U48">
        <v>14</v>
      </c>
      <c r="V48">
        <v>8.2904860950775205</v>
      </c>
      <c r="W48">
        <v>11.187122280119601</v>
      </c>
      <c r="X48">
        <v>8.5972039495400008</v>
      </c>
      <c r="Y48">
        <f t="shared" si="0"/>
        <v>9.3582707749123752</v>
      </c>
      <c r="Z48">
        <v>1.74191048913542</v>
      </c>
      <c r="AA48">
        <v>1.42192826775229</v>
      </c>
      <c r="AB48">
        <v>0.89367008003257198</v>
      </c>
      <c r="AC48">
        <f t="shared" si="1"/>
        <v>1.3525029456400939</v>
      </c>
    </row>
    <row r="49" spans="1:29" x14ac:dyDescent="0.25">
      <c r="A49" t="s">
        <v>33</v>
      </c>
      <c r="B49">
        <v>884.87516643579295</v>
      </c>
      <c r="C49">
        <v>948.59755631120299</v>
      </c>
      <c r="D49">
        <v>927.69656785308496</v>
      </c>
      <c r="E49">
        <v>154.49869579906601</v>
      </c>
      <c r="F49">
        <v>131.622078805965</v>
      </c>
      <c r="G49">
        <v>117.23084835599001</v>
      </c>
      <c r="H49" s="2">
        <v>2.7710723201456098</v>
      </c>
      <c r="I49" s="1">
        <v>1.4299483272437501E-82</v>
      </c>
      <c r="J49" s="1">
        <v>9.1576901294221103E-80</v>
      </c>
      <c r="K49" t="s">
        <v>34</v>
      </c>
      <c r="L49">
        <v>2320176</v>
      </c>
      <c r="M49">
        <v>2324124</v>
      </c>
      <c r="N49">
        <v>3885</v>
      </c>
      <c r="O49" t="s">
        <v>35</v>
      </c>
      <c r="P49">
        <v>809</v>
      </c>
      <c r="Q49">
        <v>984</v>
      </c>
      <c r="R49">
        <v>1083</v>
      </c>
      <c r="S49">
        <v>153</v>
      </c>
      <c r="T49">
        <v>150</v>
      </c>
      <c r="U49">
        <v>96</v>
      </c>
      <c r="V49">
        <v>11.3227002025878</v>
      </c>
      <c r="W49">
        <v>12.138080206592001</v>
      </c>
      <c r="X49">
        <v>11.8706349948541</v>
      </c>
      <c r="Y49">
        <f t="shared" si="0"/>
        <v>11.777138468011302</v>
      </c>
      <c r="Z49">
        <v>1.97693695176218</v>
      </c>
      <c r="AA49">
        <v>1.6842119599357701</v>
      </c>
      <c r="AB49">
        <v>1.5000644167430399</v>
      </c>
      <c r="AC49">
        <f t="shared" si="1"/>
        <v>1.7204044428136633</v>
      </c>
    </row>
    <row r="50" spans="1:29" x14ac:dyDescent="0.25">
      <c r="A50" t="s">
        <v>642</v>
      </c>
      <c r="B50">
        <v>10.93788833666</v>
      </c>
      <c r="C50">
        <v>9.6402190682032796</v>
      </c>
      <c r="D50">
        <v>14.562180658820401</v>
      </c>
      <c r="E50">
        <v>4.03918158951807</v>
      </c>
      <c r="F50">
        <v>0</v>
      </c>
      <c r="G50">
        <v>1.2211546703749001</v>
      </c>
      <c r="H50" s="2">
        <v>2.7662885517843301</v>
      </c>
      <c r="I50">
        <v>7.8365228907792892E-3</v>
      </c>
      <c r="J50">
        <v>2.8161491593326201E-2</v>
      </c>
      <c r="K50" t="s">
        <v>18</v>
      </c>
      <c r="L50">
        <v>1418065</v>
      </c>
      <c r="M50">
        <v>1419145</v>
      </c>
      <c r="N50">
        <v>879</v>
      </c>
      <c r="O50" t="s">
        <v>14</v>
      </c>
      <c r="P50">
        <v>10</v>
      </c>
      <c r="Q50">
        <v>10</v>
      </c>
      <c r="R50">
        <v>17</v>
      </c>
      <c r="S50">
        <v>4</v>
      </c>
      <c r="T50">
        <v>0</v>
      </c>
      <c r="U50">
        <v>1</v>
      </c>
      <c r="V50">
        <v>0.618591053816541</v>
      </c>
      <c r="W50">
        <v>0.54520151320571597</v>
      </c>
      <c r="X50">
        <v>0.82356250149443699</v>
      </c>
      <c r="Y50">
        <f t="shared" si="0"/>
        <v>0.66245168950556466</v>
      </c>
      <c r="Z50">
        <v>0.228435463876689</v>
      </c>
      <c r="AA50">
        <v>0</v>
      </c>
      <c r="AB50">
        <v>6.90622660580998E-2</v>
      </c>
      <c r="AC50">
        <f t="shared" si="1"/>
        <v>9.9165909978262926E-2</v>
      </c>
    </row>
    <row r="51" spans="1:29" x14ac:dyDescent="0.25">
      <c r="A51" t="s">
        <v>644</v>
      </c>
      <c r="B51">
        <v>12.031677170326001</v>
      </c>
      <c r="C51">
        <v>6.7481533477423001</v>
      </c>
      <c r="D51">
        <v>14.562180658820401</v>
      </c>
      <c r="E51">
        <v>3.0293861921385501</v>
      </c>
      <c r="F51">
        <v>1.7549610507461999</v>
      </c>
      <c r="G51">
        <v>0</v>
      </c>
      <c r="H51" s="2">
        <v>2.7472809151359798</v>
      </c>
      <c r="I51">
        <v>8.7162503991125694E-3</v>
      </c>
      <c r="J51">
        <v>3.0840167158011599E-2</v>
      </c>
      <c r="K51" t="s">
        <v>46</v>
      </c>
      <c r="L51">
        <v>1678368</v>
      </c>
      <c r="M51">
        <v>1679049</v>
      </c>
      <c r="N51">
        <v>579</v>
      </c>
      <c r="O51" t="s">
        <v>14</v>
      </c>
      <c r="P51">
        <v>11</v>
      </c>
      <c r="Q51">
        <v>7</v>
      </c>
      <c r="R51">
        <v>17</v>
      </c>
      <c r="S51">
        <v>3</v>
      </c>
      <c r="T51">
        <v>2</v>
      </c>
      <c r="U51">
        <v>0</v>
      </c>
      <c r="V51">
        <v>1.03301500852368</v>
      </c>
      <c r="W51">
        <v>0.579382540717577</v>
      </c>
      <c r="X51">
        <v>1.2502788235122799</v>
      </c>
      <c r="Y51">
        <f t="shared" si="0"/>
        <v>0.95422545758451227</v>
      </c>
      <c r="Z51">
        <v>0.26009685589068698</v>
      </c>
      <c r="AA51">
        <v>0.15067733942085099</v>
      </c>
      <c r="AB51">
        <v>0</v>
      </c>
      <c r="AC51">
        <f t="shared" si="1"/>
        <v>0.13692473177051265</v>
      </c>
    </row>
    <row r="52" spans="1:29" x14ac:dyDescent="0.25">
      <c r="A52" t="s">
        <v>89</v>
      </c>
      <c r="B52">
        <v>339.07453843645999</v>
      </c>
      <c r="C52">
        <v>327.76744831891199</v>
      </c>
      <c r="D52">
        <v>386.32608688988103</v>
      </c>
      <c r="E52">
        <v>58.568133048012101</v>
      </c>
      <c r="F52">
        <v>52.648831522385898</v>
      </c>
      <c r="G52">
        <v>45.182722803871201</v>
      </c>
      <c r="H52" s="2">
        <v>2.7458516171763399</v>
      </c>
      <c r="I52" s="1">
        <v>1.2526320919756901E-41</v>
      </c>
      <c r="J52" s="1">
        <v>2.34492727617849E-39</v>
      </c>
      <c r="K52" t="s">
        <v>46</v>
      </c>
      <c r="L52">
        <v>359123</v>
      </c>
      <c r="M52">
        <v>361020</v>
      </c>
      <c r="N52">
        <v>1560</v>
      </c>
      <c r="O52" t="s">
        <v>90</v>
      </c>
      <c r="P52">
        <v>310</v>
      </c>
      <c r="Q52">
        <v>340</v>
      </c>
      <c r="R52">
        <v>451</v>
      </c>
      <c r="S52">
        <v>58</v>
      </c>
      <c r="T52">
        <v>60</v>
      </c>
      <c r="U52">
        <v>37</v>
      </c>
      <c r="V52">
        <v>10.8051202727224</v>
      </c>
      <c r="W52">
        <v>10.444802835683401</v>
      </c>
      <c r="X52">
        <v>12.3108619496583</v>
      </c>
      <c r="Y52">
        <f t="shared" si="0"/>
        <v>11.186928352688033</v>
      </c>
      <c r="Z52">
        <v>1.8663616697694501</v>
      </c>
      <c r="AA52">
        <v>1.67773422162833</v>
      </c>
      <c r="AB52">
        <v>1.43981543526127</v>
      </c>
      <c r="AC52">
        <f t="shared" si="1"/>
        <v>1.6613037755530167</v>
      </c>
    </row>
    <row r="53" spans="1:29" x14ac:dyDescent="0.25">
      <c r="A53" t="s">
        <v>81</v>
      </c>
      <c r="B53">
        <v>344.54348260478997</v>
      </c>
      <c r="C53">
        <v>369.220390312186</v>
      </c>
      <c r="D53">
        <v>353.77533012310602</v>
      </c>
      <c r="E53">
        <v>48.470179074216901</v>
      </c>
      <c r="F53">
        <v>54.403792573132101</v>
      </c>
      <c r="G53">
        <v>62.278888189119797</v>
      </c>
      <c r="H53" s="2">
        <v>2.6993414338652202</v>
      </c>
      <c r="I53" s="1">
        <v>3.6813502731199302E-43</v>
      </c>
      <c r="J53" s="1">
        <v>7.3433885448070901E-41</v>
      </c>
      <c r="K53" t="s">
        <v>18</v>
      </c>
      <c r="L53">
        <v>1796091</v>
      </c>
      <c r="M53">
        <v>1797092</v>
      </c>
      <c r="N53">
        <v>1002</v>
      </c>
      <c r="O53" t="s">
        <v>82</v>
      </c>
      <c r="P53">
        <v>315</v>
      </c>
      <c r="Q53">
        <v>383</v>
      </c>
      <c r="R53">
        <v>413</v>
      </c>
      <c r="S53">
        <v>48</v>
      </c>
      <c r="T53">
        <v>62</v>
      </c>
      <c r="U53">
        <v>51</v>
      </c>
      <c r="V53">
        <v>17.093671051496301</v>
      </c>
      <c r="W53">
        <v>18.317954673782101</v>
      </c>
      <c r="X53">
        <v>17.5516862880134</v>
      </c>
      <c r="Y53">
        <f t="shared" si="0"/>
        <v>17.654437337763934</v>
      </c>
      <c r="Z53">
        <v>2.4047278173366502</v>
      </c>
      <c r="AA53">
        <v>2.6991093465717202</v>
      </c>
      <c r="AB53">
        <v>3.0898126997191202</v>
      </c>
      <c r="AC53">
        <f t="shared" si="1"/>
        <v>2.7312166212091635</v>
      </c>
    </row>
    <row r="54" spans="1:29" x14ac:dyDescent="0.25">
      <c r="A54" t="s">
        <v>625</v>
      </c>
      <c r="B54">
        <v>12.031677170326001</v>
      </c>
      <c r="C54">
        <v>18.316416229586199</v>
      </c>
      <c r="D54">
        <v>8.5659886228354996</v>
      </c>
      <c r="E54">
        <v>1.00979539737952</v>
      </c>
      <c r="F54">
        <v>2.6324415761192901</v>
      </c>
      <c r="G54">
        <v>2.4423093407498002</v>
      </c>
      <c r="H54" s="2">
        <v>2.6733832892235898</v>
      </c>
      <c r="I54">
        <v>4.4794563085004601E-3</v>
      </c>
      <c r="J54">
        <v>1.7605305026432001E-2</v>
      </c>
      <c r="K54" t="s">
        <v>74</v>
      </c>
      <c r="L54">
        <v>52956</v>
      </c>
      <c r="M54">
        <v>54257</v>
      </c>
      <c r="N54">
        <v>1131</v>
      </c>
      <c r="O54" t="s">
        <v>14</v>
      </c>
      <c r="P54">
        <v>11</v>
      </c>
      <c r="Q54">
        <v>19</v>
      </c>
      <c r="R54">
        <v>10</v>
      </c>
      <c r="S54">
        <v>1</v>
      </c>
      <c r="T54">
        <v>3</v>
      </c>
      <c r="U54">
        <v>2</v>
      </c>
      <c r="V54">
        <v>0.52883792213546699</v>
      </c>
      <c r="W54">
        <v>0.80507608064090797</v>
      </c>
      <c r="X54">
        <v>0.376507743700843</v>
      </c>
      <c r="Y54">
        <f t="shared" si="0"/>
        <v>0.57014058215907271</v>
      </c>
      <c r="Z54">
        <v>4.4384344108667102E-2</v>
      </c>
      <c r="AA54">
        <v>0.11570580838816</v>
      </c>
      <c r="AB54">
        <v>0.107348774297206</v>
      </c>
      <c r="AC54">
        <f t="shared" si="1"/>
        <v>8.9146308931344356E-2</v>
      </c>
    </row>
    <row r="55" spans="1:29" x14ac:dyDescent="0.25">
      <c r="A55" t="s">
        <v>531</v>
      </c>
      <c r="B55">
        <v>29.532298508981999</v>
      </c>
      <c r="C55">
        <v>22.1725038568675</v>
      </c>
      <c r="D55">
        <v>29.124361317640702</v>
      </c>
      <c r="E55">
        <v>7.0685677816566299</v>
      </c>
      <c r="F55">
        <v>4.38740262686549</v>
      </c>
      <c r="G55">
        <v>1.2211546703749001</v>
      </c>
      <c r="H55" s="2">
        <v>2.6350729454683699</v>
      </c>
      <c r="I55" s="1">
        <v>7.2013933881017294E-5</v>
      </c>
      <c r="J55">
        <v>4.7340116016435398E-4</v>
      </c>
      <c r="K55" t="s">
        <v>49</v>
      </c>
      <c r="L55">
        <v>2296592</v>
      </c>
      <c r="M55">
        <v>2298325</v>
      </c>
      <c r="N55">
        <v>1734</v>
      </c>
      <c r="O55" t="s">
        <v>483</v>
      </c>
      <c r="P55">
        <v>27</v>
      </c>
      <c r="Q55">
        <v>23</v>
      </c>
      <c r="R55">
        <v>34</v>
      </c>
      <c r="S55">
        <v>7</v>
      </c>
      <c r="T55">
        <v>5</v>
      </c>
      <c r="U55">
        <v>1</v>
      </c>
      <c r="V55">
        <v>0.84665637140876404</v>
      </c>
      <c r="W55">
        <v>0.63565968814763296</v>
      </c>
      <c r="X55">
        <v>0.83496129044245704</v>
      </c>
      <c r="Y55">
        <f t="shared" si="0"/>
        <v>0.77242578333295142</v>
      </c>
      <c r="Z55">
        <v>0.202647550350818</v>
      </c>
      <c r="AA55">
        <v>0.125781689049413</v>
      </c>
      <c r="AB55">
        <v>3.5009072586545398E-2</v>
      </c>
      <c r="AC55">
        <f t="shared" si="1"/>
        <v>0.12114610399559213</v>
      </c>
    </row>
    <row r="56" spans="1:29" x14ac:dyDescent="0.25">
      <c r="A56" t="s">
        <v>65</v>
      </c>
      <c r="B56">
        <v>3311.9925883406399</v>
      </c>
      <c r="C56">
        <v>5083.2875146635897</v>
      </c>
      <c r="D56">
        <v>4313.8318704599596</v>
      </c>
      <c r="E56">
        <v>849.23792919617495</v>
      </c>
      <c r="F56">
        <v>531.753198376098</v>
      </c>
      <c r="G56">
        <v>708.26970881744103</v>
      </c>
      <c r="H56" s="2">
        <v>2.6061029428049798</v>
      </c>
      <c r="I56" s="1">
        <v>5.0822432318295501E-53</v>
      </c>
      <c r="J56" s="1">
        <v>1.3742385698867101E-50</v>
      </c>
      <c r="K56" t="s">
        <v>21</v>
      </c>
      <c r="L56">
        <v>118962</v>
      </c>
      <c r="M56">
        <v>125509</v>
      </c>
      <c r="N56">
        <v>6366</v>
      </c>
      <c r="O56" t="s">
        <v>66</v>
      </c>
      <c r="P56">
        <v>3028</v>
      </c>
      <c r="Q56">
        <v>5273</v>
      </c>
      <c r="R56">
        <v>5036</v>
      </c>
      <c r="S56">
        <v>841</v>
      </c>
      <c r="T56">
        <v>606</v>
      </c>
      <c r="U56">
        <v>580</v>
      </c>
      <c r="V56">
        <v>25.863169524517001</v>
      </c>
      <c r="W56">
        <v>39.695115018199203</v>
      </c>
      <c r="X56">
        <v>33.686477849839598</v>
      </c>
      <c r="Y56">
        <f t="shared" si="0"/>
        <v>33.081587464185269</v>
      </c>
      <c r="Z56">
        <v>6.6316526814616701</v>
      </c>
      <c r="AA56">
        <v>4.15243173043919</v>
      </c>
      <c r="AB56">
        <v>5.5308395353032402</v>
      </c>
      <c r="AC56">
        <f t="shared" si="1"/>
        <v>5.4383079824013665</v>
      </c>
    </row>
    <row r="57" spans="1:29" x14ac:dyDescent="0.25">
      <c r="A57" t="s">
        <v>40</v>
      </c>
      <c r="B57">
        <v>878.31243343379697</v>
      </c>
      <c r="C57">
        <v>959.201797286226</v>
      </c>
      <c r="D57">
        <v>1021.92244270428</v>
      </c>
      <c r="E57">
        <v>169.64562675975901</v>
      </c>
      <c r="F57">
        <v>154.43657246566499</v>
      </c>
      <c r="G57">
        <v>167.29818984136099</v>
      </c>
      <c r="H57" s="2">
        <v>2.5438863938901002</v>
      </c>
      <c r="I57" s="1">
        <v>7.7462109529866498E-77</v>
      </c>
      <c r="J57" s="1">
        <v>3.9273289531642298E-74</v>
      </c>
      <c r="K57" t="s">
        <v>41</v>
      </c>
      <c r="L57">
        <v>68670</v>
      </c>
      <c r="M57">
        <v>70778</v>
      </c>
      <c r="N57">
        <v>1878</v>
      </c>
      <c r="O57" t="s">
        <v>42</v>
      </c>
      <c r="P57">
        <v>803</v>
      </c>
      <c r="Q57">
        <v>995</v>
      </c>
      <c r="R57">
        <v>1193</v>
      </c>
      <c r="S57">
        <v>168</v>
      </c>
      <c r="T57">
        <v>176</v>
      </c>
      <c r="U57">
        <v>137</v>
      </c>
      <c r="V57">
        <v>23.249438426661701</v>
      </c>
      <c r="W57">
        <v>25.390626701665902</v>
      </c>
      <c r="X57">
        <v>27.050878484765899</v>
      </c>
      <c r="Y57">
        <f t="shared" si="0"/>
        <v>25.230314537697836</v>
      </c>
      <c r="Z57">
        <v>4.4906179208730697</v>
      </c>
      <c r="AA57">
        <v>4.08802545163537</v>
      </c>
      <c r="AB57">
        <v>4.4284799070897503</v>
      </c>
      <c r="AC57">
        <f t="shared" si="1"/>
        <v>4.3357077598660636</v>
      </c>
    </row>
    <row r="58" spans="1:29" x14ac:dyDescent="0.25">
      <c r="A58" t="s">
        <v>584</v>
      </c>
      <c r="B58">
        <v>9.8440995029939895</v>
      </c>
      <c r="C58">
        <v>32.7767448318912</v>
      </c>
      <c r="D58">
        <v>16.275378383387501</v>
      </c>
      <c r="E58">
        <v>5.04897698689759</v>
      </c>
      <c r="F58">
        <v>2.6324415761192901</v>
      </c>
      <c r="G58">
        <v>2.4423093407498002</v>
      </c>
      <c r="H58" s="2">
        <v>2.5384517541207599</v>
      </c>
      <c r="I58">
        <v>1.3749154795186099E-3</v>
      </c>
      <c r="J58">
        <v>6.4025914867135098E-3</v>
      </c>
      <c r="K58" t="s">
        <v>18</v>
      </c>
      <c r="L58">
        <v>1794356</v>
      </c>
      <c r="M58">
        <v>1795377</v>
      </c>
      <c r="N58">
        <v>735</v>
      </c>
      <c r="O58" t="s">
        <v>585</v>
      </c>
      <c r="P58">
        <v>9</v>
      </c>
      <c r="Q58">
        <v>34</v>
      </c>
      <c r="R58">
        <v>19</v>
      </c>
      <c r="S58">
        <v>5</v>
      </c>
      <c r="T58">
        <v>3</v>
      </c>
      <c r="U58">
        <v>2</v>
      </c>
      <c r="V58">
        <v>0.66580596282213</v>
      </c>
      <c r="W58">
        <v>2.21685611206341</v>
      </c>
      <c r="X58">
        <v>1.1007857012772</v>
      </c>
      <c r="Y58">
        <f t="shared" si="0"/>
        <v>1.3278159253875801</v>
      </c>
      <c r="Z58">
        <v>0.34148770875443901</v>
      </c>
      <c r="AA58">
        <v>0.17804526433606699</v>
      </c>
      <c r="AB58">
        <v>0.165185664938965</v>
      </c>
      <c r="AC58">
        <f t="shared" si="1"/>
        <v>0.22823954600982369</v>
      </c>
    </row>
    <row r="59" spans="1:29" x14ac:dyDescent="0.25">
      <c r="A59" t="s">
        <v>649</v>
      </c>
      <c r="B59">
        <v>12.031677170326001</v>
      </c>
      <c r="C59">
        <v>13.4963066954846</v>
      </c>
      <c r="D59">
        <v>9.4225874851190508</v>
      </c>
      <c r="E59">
        <v>0</v>
      </c>
      <c r="F59">
        <v>3.50992210149239</v>
      </c>
      <c r="G59">
        <v>2.4423093407498002</v>
      </c>
      <c r="H59" s="2">
        <v>2.5342916662174</v>
      </c>
      <c r="I59">
        <v>1.0353229845415E-2</v>
      </c>
      <c r="J59">
        <v>3.5627290938634003E-2</v>
      </c>
      <c r="K59" t="s">
        <v>55</v>
      </c>
      <c r="L59">
        <v>826516</v>
      </c>
      <c r="M59">
        <v>827966</v>
      </c>
      <c r="N59">
        <v>1368</v>
      </c>
      <c r="O59" t="s">
        <v>650</v>
      </c>
      <c r="P59">
        <v>11</v>
      </c>
      <c r="Q59">
        <v>14</v>
      </c>
      <c r="R59">
        <v>11</v>
      </c>
      <c r="S59">
        <v>0</v>
      </c>
      <c r="T59">
        <v>4</v>
      </c>
      <c r="U59">
        <v>2</v>
      </c>
      <c r="V59">
        <v>0.43721907159006801</v>
      </c>
      <c r="W59">
        <v>0.49044223841444001</v>
      </c>
      <c r="X59">
        <v>0.34240737129986698</v>
      </c>
      <c r="Y59">
        <f t="shared" si="0"/>
        <v>0.42335622710145832</v>
      </c>
      <c r="Z59">
        <v>0</v>
      </c>
      <c r="AA59">
        <v>0.12754704608870299</v>
      </c>
      <c r="AB59">
        <v>8.8751069978172101E-2</v>
      </c>
      <c r="AC59">
        <f t="shared" si="1"/>
        <v>7.2099372022291705E-2</v>
      </c>
    </row>
    <row r="60" spans="1:29" x14ac:dyDescent="0.25">
      <c r="A60" t="s">
        <v>452</v>
      </c>
      <c r="B60">
        <v>7086.6578533220099</v>
      </c>
      <c r="C60">
        <v>9933.2817278766597</v>
      </c>
      <c r="D60">
        <v>8022.90494414773</v>
      </c>
      <c r="E60">
        <v>1966.07163869792</v>
      </c>
      <c r="F60">
        <v>685.31229031638998</v>
      </c>
      <c r="G60">
        <v>1712.05884786561</v>
      </c>
      <c r="H60" s="2">
        <v>2.5210960354641498</v>
      </c>
      <c r="I60" s="1">
        <v>4.2601855947778897E-8</v>
      </c>
      <c r="J60" s="1">
        <v>5.4054158829256903E-7</v>
      </c>
      <c r="K60" t="s">
        <v>207</v>
      </c>
      <c r="L60">
        <v>970725</v>
      </c>
      <c r="M60">
        <v>971240</v>
      </c>
      <c r="N60">
        <v>288</v>
      </c>
      <c r="O60" t="s">
        <v>72</v>
      </c>
      <c r="P60">
        <v>6479</v>
      </c>
      <c r="Q60">
        <v>10304</v>
      </c>
      <c r="R60">
        <v>9366</v>
      </c>
      <c r="S60">
        <v>1947</v>
      </c>
      <c r="T60">
        <v>781</v>
      </c>
      <c r="U60">
        <v>1402</v>
      </c>
      <c r="V60">
        <v>1223.2296575411101</v>
      </c>
      <c r="W60">
        <v>1714.5860654968801</v>
      </c>
      <c r="X60">
        <v>1384.83548527947</v>
      </c>
      <c r="Y60">
        <f t="shared" si="0"/>
        <v>1440.8837361058202</v>
      </c>
      <c r="Z60">
        <v>339.36408206562197</v>
      </c>
      <c r="AA60">
        <v>118.291913556892</v>
      </c>
      <c r="AB60">
        <v>295.51887525981903</v>
      </c>
      <c r="AC60">
        <f t="shared" si="1"/>
        <v>251.05829029411098</v>
      </c>
    </row>
    <row r="61" spans="1:29" x14ac:dyDescent="0.25">
      <c r="A61" t="s">
        <v>274</v>
      </c>
      <c r="B61">
        <v>179.38136872122399</v>
      </c>
      <c r="C61">
        <v>280.530374884715</v>
      </c>
      <c r="D61">
        <v>210.72332012175301</v>
      </c>
      <c r="E61">
        <v>53.519156061114501</v>
      </c>
      <c r="F61">
        <v>21.937013134327501</v>
      </c>
      <c r="G61">
        <v>43.9615681334963</v>
      </c>
      <c r="H61" s="2">
        <v>2.5042907638582301</v>
      </c>
      <c r="I61" s="1">
        <v>2.04367407555369E-17</v>
      </c>
      <c r="J61" s="1">
        <v>8.4871761608659698E-16</v>
      </c>
      <c r="K61" t="s">
        <v>21</v>
      </c>
      <c r="L61">
        <v>117617</v>
      </c>
      <c r="M61">
        <v>118374</v>
      </c>
      <c r="N61">
        <v>758</v>
      </c>
      <c r="O61" t="s">
        <v>14</v>
      </c>
      <c r="P61">
        <v>164</v>
      </c>
      <c r="Q61">
        <v>291</v>
      </c>
      <c r="R61">
        <v>246</v>
      </c>
      <c r="S61">
        <v>53</v>
      </c>
      <c r="T61">
        <v>25</v>
      </c>
      <c r="U61">
        <v>36</v>
      </c>
      <c r="V61">
        <v>11.7643287538229</v>
      </c>
      <c r="W61">
        <v>18.397961723136799</v>
      </c>
      <c r="X61">
        <v>13.8198210420727</v>
      </c>
      <c r="Y61">
        <f t="shared" si="0"/>
        <v>14.660703839677467</v>
      </c>
      <c r="Z61">
        <v>3.5099350117491199</v>
      </c>
      <c r="AA61">
        <v>1.4386902955915699</v>
      </c>
      <c r="AB61">
        <v>2.8831218300033101</v>
      </c>
      <c r="AC61">
        <f t="shared" si="1"/>
        <v>2.6105823791146663</v>
      </c>
    </row>
    <row r="62" spans="1:29" x14ac:dyDescent="0.25">
      <c r="A62" t="s">
        <v>127</v>
      </c>
      <c r="B62">
        <v>574.23913767464899</v>
      </c>
      <c r="C62">
        <v>425.13366090776498</v>
      </c>
      <c r="D62">
        <v>406.02786072240298</v>
      </c>
      <c r="E62">
        <v>73.7150640087048</v>
      </c>
      <c r="F62">
        <v>103.542701994026</v>
      </c>
      <c r="G62">
        <v>75.711589563243706</v>
      </c>
      <c r="H62" s="2">
        <v>2.4637169158862999</v>
      </c>
      <c r="I62" s="1">
        <v>1.6445900303256399E-33</v>
      </c>
      <c r="J62" s="1">
        <v>1.9428516008740201E-31</v>
      </c>
      <c r="K62" t="s">
        <v>55</v>
      </c>
      <c r="L62">
        <v>374797</v>
      </c>
      <c r="M62">
        <v>375200</v>
      </c>
      <c r="N62">
        <v>265</v>
      </c>
      <c r="O62" t="s">
        <v>14</v>
      </c>
      <c r="P62">
        <v>525</v>
      </c>
      <c r="Q62">
        <v>441</v>
      </c>
      <c r="R62">
        <v>474</v>
      </c>
      <c r="S62">
        <v>73</v>
      </c>
      <c r="T62">
        <v>118</v>
      </c>
      <c r="U62">
        <v>62</v>
      </c>
      <c r="V62">
        <v>107.722379833958</v>
      </c>
      <c r="W62">
        <v>79.751460142471899</v>
      </c>
      <c r="X62">
        <v>76.167374472286696</v>
      </c>
      <c r="Y62">
        <f t="shared" si="0"/>
        <v>87.880404816238865</v>
      </c>
      <c r="Z62">
        <v>13.828319255259901</v>
      </c>
      <c r="AA62">
        <v>19.423730535681901</v>
      </c>
      <c r="AB62">
        <v>14.2028504740918</v>
      </c>
      <c r="AC62">
        <f t="shared" si="1"/>
        <v>15.818300088344534</v>
      </c>
    </row>
    <row r="63" spans="1:29" x14ac:dyDescent="0.25">
      <c r="A63" t="s">
        <v>15</v>
      </c>
      <c r="B63">
        <v>34979.366900638597</v>
      </c>
      <c r="C63">
        <v>35327.546797337702</v>
      </c>
      <c r="D63">
        <v>33927.311138464604</v>
      </c>
      <c r="E63">
        <v>5535.6983684345196</v>
      </c>
      <c r="F63">
        <v>7082.1453202862804</v>
      </c>
      <c r="G63">
        <v>6457.4658969424599</v>
      </c>
      <c r="H63" s="2">
        <v>2.44992644592981</v>
      </c>
      <c r="I63" s="1">
        <v>6.0084477479745803E-127</v>
      </c>
      <c r="J63" s="1">
        <v>1.4622158439470901E-123</v>
      </c>
      <c r="K63" t="s">
        <v>13</v>
      </c>
      <c r="L63">
        <v>1921935</v>
      </c>
      <c r="M63">
        <v>1923672</v>
      </c>
      <c r="N63">
        <v>1494</v>
      </c>
      <c r="O63" t="s">
        <v>16</v>
      </c>
      <c r="P63">
        <v>31980</v>
      </c>
      <c r="Q63">
        <v>36646</v>
      </c>
      <c r="R63">
        <v>39607</v>
      </c>
      <c r="S63">
        <v>5482</v>
      </c>
      <c r="T63">
        <v>8071</v>
      </c>
      <c r="U63">
        <v>5288</v>
      </c>
      <c r="V63">
        <v>1163.9126058249999</v>
      </c>
      <c r="W63">
        <v>1175.49803480129</v>
      </c>
      <c r="X63">
        <v>1128.9062271474399</v>
      </c>
      <c r="Y63">
        <f t="shared" si="0"/>
        <v>1156.1056225912432</v>
      </c>
      <c r="Z63">
        <v>184.19627580361399</v>
      </c>
      <c r="AA63">
        <v>235.65315627296999</v>
      </c>
      <c r="AB63">
        <v>214.867409707154</v>
      </c>
      <c r="AC63">
        <f t="shared" si="1"/>
        <v>211.57228059457933</v>
      </c>
    </row>
    <row r="64" spans="1:29" x14ac:dyDescent="0.25">
      <c r="A64" t="s">
        <v>547</v>
      </c>
      <c r="B64">
        <v>47.032919847637999</v>
      </c>
      <c r="C64">
        <v>27.9566352977895</v>
      </c>
      <c r="D64">
        <v>12.8489829342533</v>
      </c>
      <c r="E64">
        <v>4.03918158951807</v>
      </c>
      <c r="F64">
        <v>7.0198442029847898</v>
      </c>
      <c r="G64">
        <v>4.8846186814995898</v>
      </c>
      <c r="H64" s="2">
        <v>2.4386889132892899</v>
      </c>
      <c r="I64">
        <v>2.6666791828121702E-4</v>
      </c>
      <c r="J64">
        <v>1.50711343690007E-3</v>
      </c>
      <c r="K64" t="s">
        <v>46</v>
      </c>
      <c r="L64">
        <v>1594794</v>
      </c>
      <c r="M64">
        <v>1595558</v>
      </c>
      <c r="N64">
        <v>765</v>
      </c>
      <c r="O64" t="s">
        <v>548</v>
      </c>
      <c r="P64">
        <v>43</v>
      </c>
      <c r="Q64">
        <v>29</v>
      </c>
      <c r="R64">
        <v>15</v>
      </c>
      <c r="S64">
        <v>4</v>
      </c>
      <c r="T64">
        <v>8</v>
      </c>
      <c r="U64">
        <v>4</v>
      </c>
      <c r="V64">
        <v>3.0563249753076902</v>
      </c>
      <c r="W64">
        <v>1.8166969638074399</v>
      </c>
      <c r="X64">
        <v>0.83496129044245704</v>
      </c>
      <c r="Y64">
        <f t="shared" si="0"/>
        <v>1.9026610765191958</v>
      </c>
      <c r="Z64">
        <v>0.26247682712105902</v>
      </c>
      <c r="AA64">
        <v>0.45616825895253799</v>
      </c>
      <c r="AB64">
        <v>0.31741559145134501</v>
      </c>
      <c r="AC64">
        <f t="shared" si="1"/>
        <v>0.34535355917498062</v>
      </c>
    </row>
    <row r="65" spans="1:29" x14ac:dyDescent="0.25">
      <c r="A65" t="s">
        <v>600</v>
      </c>
      <c r="B65">
        <v>10.93788833666</v>
      </c>
      <c r="C65">
        <v>36.632832459172498</v>
      </c>
      <c r="D65">
        <v>11.992384071969701</v>
      </c>
      <c r="E65">
        <v>2.0195907947590399</v>
      </c>
      <c r="F65">
        <v>4.38740262686549</v>
      </c>
      <c r="G65">
        <v>4.8846186814995898</v>
      </c>
      <c r="H65" s="2">
        <v>2.4079356290087501</v>
      </c>
      <c r="I65">
        <v>2.47080264047556E-3</v>
      </c>
      <c r="J65">
        <v>1.0601102443337999E-2</v>
      </c>
      <c r="K65" t="s">
        <v>46</v>
      </c>
      <c r="L65">
        <v>627191</v>
      </c>
      <c r="M65">
        <v>628054</v>
      </c>
      <c r="N65">
        <v>612</v>
      </c>
      <c r="O65" t="s">
        <v>14</v>
      </c>
      <c r="P65">
        <v>10</v>
      </c>
      <c r="Q65">
        <v>38</v>
      </c>
      <c r="R65">
        <v>14</v>
      </c>
      <c r="S65">
        <v>2</v>
      </c>
      <c r="T65">
        <v>5</v>
      </c>
      <c r="U65">
        <v>4</v>
      </c>
      <c r="V65">
        <v>0.88846656258944401</v>
      </c>
      <c r="W65">
        <v>2.9756243372708102</v>
      </c>
      <c r="X65">
        <v>0.97412150551620003</v>
      </c>
      <c r="Y65">
        <f t="shared" si="0"/>
        <v>1.6127374684588183</v>
      </c>
      <c r="Z65">
        <v>0.16404801695066201</v>
      </c>
      <c r="AA65">
        <v>0.35638145230667001</v>
      </c>
      <c r="AB65">
        <v>0.39676948931418099</v>
      </c>
      <c r="AC65">
        <f t="shared" si="1"/>
        <v>0.30573298619050432</v>
      </c>
    </row>
    <row r="66" spans="1:29" x14ac:dyDescent="0.25">
      <c r="A66" t="s">
        <v>206</v>
      </c>
      <c r="B66">
        <v>225.32049973519599</v>
      </c>
      <c r="C66">
        <v>285.35048441881702</v>
      </c>
      <c r="D66">
        <v>269.82864161931798</v>
      </c>
      <c r="E66">
        <v>61.597519240150604</v>
      </c>
      <c r="F66">
        <v>32.4667794388046</v>
      </c>
      <c r="G66">
        <v>54.9519601668704</v>
      </c>
      <c r="H66" s="2">
        <v>2.40329716001821</v>
      </c>
      <c r="I66" s="1">
        <v>1.1697435003083999E-22</v>
      </c>
      <c r="J66" s="1">
        <v>7.3368241813157796E-21</v>
      </c>
      <c r="K66" t="s">
        <v>207</v>
      </c>
      <c r="L66">
        <v>577440</v>
      </c>
      <c r="M66">
        <v>578475</v>
      </c>
      <c r="N66">
        <v>765</v>
      </c>
      <c r="O66" t="s">
        <v>14</v>
      </c>
      <c r="P66">
        <v>206</v>
      </c>
      <c r="Q66">
        <v>296</v>
      </c>
      <c r="R66">
        <v>315</v>
      </c>
      <c r="S66">
        <v>61</v>
      </c>
      <c r="T66">
        <v>37</v>
      </c>
      <c r="U66">
        <v>45</v>
      </c>
      <c r="V66">
        <v>14.641928951474</v>
      </c>
      <c r="W66">
        <v>18.542837975413899</v>
      </c>
      <c r="X66">
        <v>17.5341870992916</v>
      </c>
      <c r="Y66">
        <f t="shared" si="0"/>
        <v>16.906318008726501</v>
      </c>
      <c r="Z66">
        <v>4.00277161359615</v>
      </c>
      <c r="AA66">
        <v>2.1097781976554901</v>
      </c>
      <c r="AB66">
        <v>3.5709254038276299</v>
      </c>
      <c r="AC66">
        <f t="shared" si="1"/>
        <v>3.2278250716930899</v>
      </c>
    </row>
    <row r="67" spans="1:29" x14ac:dyDescent="0.25">
      <c r="A67" t="s">
        <v>562</v>
      </c>
      <c r="B67">
        <v>29.532298508981999</v>
      </c>
      <c r="C67">
        <v>32.7767448318912</v>
      </c>
      <c r="D67">
        <v>13.7055817965368</v>
      </c>
      <c r="E67">
        <v>6.05877238427711</v>
      </c>
      <c r="F67">
        <v>1.7549610507461999</v>
      </c>
      <c r="G67">
        <v>7.3269280222493904</v>
      </c>
      <c r="H67" s="2">
        <v>2.3647355511302002</v>
      </c>
      <c r="I67">
        <v>6.1614299928428702E-4</v>
      </c>
      <c r="J67">
        <v>3.1714162501231798E-3</v>
      </c>
      <c r="K67" t="s">
        <v>34</v>
      </c>
      <c r="L67">
        <v>459643</v>
      </c>
      <c r="M67">
        <v>461283</v>
      </c>
      <c r="N67">
        <v>1641</v>
      </c>
      <c r="O67" t="s">
        <v>563</v>
      </c>
      <c r="P67">
        <v>27</v>
      </c>
      <c r="Q67">
        <v>34</v>
      </c>
      <c r="R67">
        <v>16</v>
      </c>
      <c r="S67">
        <v>6</v>
      </c>
      <c r="T67">
        <v>2</v>
      </c>
      <c r="U67">
        <v>6</v>
      </c>
      <c r="V67">
        <v>0.89463872518147303</v>
      </c>
      <c r="W67">
        <v>0.99292458401377404</v>
      </c>
      <c r="X67">
        <v>0.41519098903171497</v>
      </c>
      <c r="Y67">
        <f t="shared" si="0"/>
        <v>0.76758476607565396</v>
      </c>
      <c r="Z67">
        <v>0.183541839805859</v>
      </c>
      <c r="AA67">
        <v>5.3164033835876201E-2</v>
      </c>
      <c r="AB67">
        <v>0.221958800237915</v>
      </c>
      <c r="AC67">
        <f t="shared" si="1"/>
        <v>0.15288822462655008</v>
      </c>
    </row>
    <row r="68" spans="1:29" x14ac:dyDescent="0.25">
      <c r="A68" t="s">
        <v>532</v>
      </c>
      <c r="B68">
        <v>45.939131013972002</v>
      </c>
      <c r="C68">
        <v>37.596854365992797</v>
      </c>
      <c r="D68">
        <v>22.271570419372299</v>
      </c>
      <c r="E68">
        <v>12.1175447685542</v>
      </c>
      <c r="F68">
        <v>3.50992210149239</v>
      </c>
      <c r="G68">
        <v>4.8846186814995898</v>
      </c>
      <c r="H68" s="2">
        <v>2.3644210408822102</v>
      </c>
      <c r="I68" s="1">
        <v>7.3218231231685007E-5</v>
      </c>
      <c r="J68">
        <v>4.8053907099630198E-4</v>
      </c>
      <c r="K68" t="s">
        <v>207</v>
      </c>
      <c r="L68">
        <v>180994</v>
      </c>
      <c r="M68">
        <v>181908</v>
      </c>
      <c r="N68">
        <v>915</v>
      </c>
      <c r="O68" t="s">
        <v>14</v>
      </c>
      <c r="P68">
        <v>42</v>
      </c>
      <c r="Q68">
        <v>39</v>
      </c>
      <c r="R68">
        <v>26</v>
      </c>
      <c r="S68">
        <v>12</v>
      </c>
      <c r="T68">
        <v>4</v>
      </c>
      <c r="U68">
        <v>4</v>
      </c>
      <c r="V68">
        <v>2.4958627895955301</v>
      </c>
      <c r="W68">
        <v>2.04262875127925</v>
      </c>
      <c r="X68">
        <v>1.2100094766412</v>
      </c>
      <c r="Y68">
        <f t="shared" ref="Y68:Y131" si="2">AVERAGE(V68:X68)</f>
        <v>1.91616700583866</v>
      </c>
      <c r="Z68">
        <v>0.65834351720527895</v>
      </c>
      <c r="AA68">
        <v>0.19069328857852</v>
      </c>
      <c r="AB68">
        <v>0.26538024859046899</v>
      </c>
      <c r="AC68">
        <f t="shared" ref="AC68:AC131" si="3">AVERAGE(Z68:AB68)</f>
        <v>0.37147235145808932</v>
      </c>
    </row>
    <row r="69" spans="1:29" x14ac:dyDescent="0.25">
      <c r="A69" t="s">
        <v>421</v>
      </c>
      <c r="B69">
        <v>112.660249867598</v>
      </c>
      <c r="C69">
        <v>94.474146868392197</v>
      </c>
      <c r="D69">
        <v>66.814711258116901</v>
      </c>
      <c r="E69">
        <v>27.264475729247</v>
      </c>
      <c r="F69">
        <v>10.529766304477199</v>
      </c>
      <c r="G69">
        <v>15.875010714873699</v>
      </c>
      <c r="H69" s="2">
        <v>2.3554874014939302</v>
      </c>
      <c r="I69" s="1">
        <v>1.81849297366932E-9</v>
      </c>
      <c r="J69" s="1">
        <v>2.8699640082500999E-8</v>
      </c>
      <c r="K69" t="s">
        <v>24</v>
      </c>
      <c r="L69">
        <v>785579</v>
      </c>
      <c r="M69">
        <v>787303</v>
      </c>
      <c r="N69">
        <v>1620</v>
      </c>
      <c r="O69" t="s">
        <v>422</v>
      </c>
      <c r="P69">
        <v>103</v>
      </c>
      <c r="Q69">
        <v>98</v>
      </c>
      <c r="R69">
        <v>78</v>
      </c>
      <c r="S69">
        <v>27</v>
      </c>
      <c r="T69">
        <v>12</v>
      </c>
      <c r="U69">
        <v>13</v>
      </c>
      <c r="V69">
        <v>3.4571221135424799</v>
      </c>
      <c r="W69">
        <v>2.8990585648498</v>
      </c>
      <c r="X69">
        <v>2.0502938354198101</v>
      </c>
      <c r="Y69">
        <f t="shared" si="2"/>
        <v>2.8021581712706962</v>
      </c>
      <c r="Z69">
        <v>0.83664488644837498</v>
      </c>
      <c r="AA69">
        <v>0.32311918342471502</v>
      </c>
      <c r="AB69">
        <v>0.48714476188018901</v>
      </c>
      <c r="AC69">
        <f t="shared" si="3"/>
        <v>0.54896961058442628</v>
      </c>
    </row>
    <row r="70" spans="1:29" x14ac:dyDescent="0.25">
      <c r="A70" t="s">
        <v>75</v>
      </c>
      <c r="B70">
        <v>609.24038035196099</v>
      </c>
      <c r="C70">
        <v>575.52107837173605</v>
      </c>
      <c r="D70">
        <v>665.57731599431804</v>
      </c>
      <c r="E70">
        <v>133.29299245409601</v>
      </c>
      <c r="F70">
        <v>101.787740943279</v>
      </c>
      <c r="G70">
        <v>136.769323081989</v>
      </c>
      <c r="H70" s="2">
        <v>2.3234475968140198</v>
      </c>
      <c r="I70" s="1">
        <v>4.21263286632084E-46</v>
      </c>
      <c r="J70" s="1">
        <v>9.1534494138199892E-44</v>
      </c>
      <c r="K70" t="s">
        <v>76</v>
      </c>
      <c r="L70">
        <v>356937</v>
      </c>
      <c r="M70">
        <v>357997</v>
      </c>
      <c r="N70">
        <v>966</v>
      </c>
      <c r="O70" t="s">
        <v>14</v>
      </c>
      <c r="P70">
        <v>557</v>
      </c>
      <c r="Q70">
        <v>597</v>
      </c>
      <c r="R70">
        <v>777</v>
      </c>
      <c r="S70">
        <v>132</v>
      </c>
      <c r="T70">
        <v>116</v>
      </c>
      <c r="U70">
        <v>112</v>
      </c>
      <c r="V70">
        <v>31.3523846502836</v>
      </c>
      <c r="W70">
        <v>29.617140960079801</v>
      </c>
      <c r="X70">
        <v>34.251564240541697</v>
      </c>
      <c r="Y70">
        <f t="shared" si="2"/>
        <v>31.740363283635034</v>
      </c>
      <c r="Z70">
        <v>6.85944875845873</v>
      </c>
      <c r="AA70">
        <v>5.2381432840900901</v>
      </c>
      <c r="AB70">
        <v>7.0383457234863398</v>
      </c>
      <c r="AC70">
        <f t="shared" si="3"/>
        <v>6.37864592201172</v>
      </c>
    </row>
    <row r="71" spans="1:29" x14ac:dyDescent="0.25">
      <c r="A71" t="s">
        <v>93</v>
      </c>
      <c r="B71">
        <v>713.15031955023096</v>
      </c>
      <c r="C71">
        <v>1004.51082690678</v>
      </c>
      <c r="D71">
        <v>714.40345114448098</v>
      </c>
      <c r="E71">
        <v>176.71419454141599</v>
      </c>
      <c r="F71">
        <v>142.151845110442</v>
      </c>
      <c r="G71">
        <v>168.51934451173599</v>
      </c>
      <c r="H71" s="2">
        <v>2.3221793013278802</v>
      </c>
      <c r="I71" s="1">
        <v>5.5614540528340199E-41</v>
      </c>
      <c r="J71" s="1">
        <v>9.9517313110124006E-39</v>
      </c>
      <c r="K71" t="s">
        <v>41</v>
      </c>
      <c r="L71">
        <v>1373899</v>
      </c>
      <c r="M71">
        <v>1375029</v>
      </c>
      <c r="N71">
        <v>957</v>
      </c>
      <c r="O71" t="s">
        <v>94</v>
      </c>
      <c r="P71">
        <v>652</v>
      </c>
      <c r="Q71">
        <v>1042</v>
      </c>
      <c r="R71">
        <v>834</v>
      </c>
      <c r="S71">
        <v>175</v>
      </c>
      <c r="T71">
        <v>162</v>
      </c>
      <c r="U71">
        <v>138</v>
      </c>
      <c r="V71">
        <v>37.044877917522498</v>
      </c>
      <c r="W71">
        <v>52.1797157337882</v>
      </c>
      <c r="X71">
        <v>37.109972338223102</v>
      </c>
      <c r="Y71">
        <f t="shared" si="2"/>
        <v>42.111521996511264</v>
      </c>
      <c r="Z71">
        <v>9.17948934974706</v>
      </c>
      <c r="AA71">
        <v>7.38413431713533</v>
      </c>
      <c r="AB71">
        <v>8.7538045949630305</v>
      </c>
      <c r="AC71">
        <f t="shared" si="3"/>
        <v>8.4391427539484738</v>
      </c>
    </row>
    <row r="72" spans="1:29" x14ac:dyDescent="0.25">
      <c r="A72" t="s">
        <v>419</v>
      </c>
      <c r="B72">
        <v>72.190063021955893</v>
      </c>
      <c r="C72">
        <v>148.459373650331</v>
      </c>
      <c r="D72">
        <v>120.780439581981</v>
      </c>
      <c r="E72">
        <v>13.127340165933701</v>
      </c>
      <c r="F72">
        <v>35.099221014923899</v>
      </c>
      <c r="G72">
        <v>19.538474725998402</v>
      </c>
      <c r="H72" s="2">
        <v>2.3180268670200199</v>
      </c>
      <c r="I72" s="1">
        <v>1.80865612410779E-9</v>
      </c>
      <c r="J72" s="1">
        <v>2.8581464569017701E-8</v>
      </c>
      <c r="K72" t="s">
        <v>24</v>
      </c>
      <c r="L72">
        <v>1406717</v>
      </c>
      <c r="M72">
        <v>1410633</v>
      </c>
      <c r="N72">
        <v>3765</v>
      </c>
      <c r="O72" t="s">
        <v>420</v>
      </c>
      <c r="P72">
        <v>66</v>
      </c>
      <c r="Q72">
        <v>154</v>
      </c>
      <c r="R72">
        <v>141</v>
      </c>
      <c r="S72">
        <v>13</v>
      </c>
      <c r="T72">
        <v>40</v>
      </c>
      <c r="U72">
        <v>16</v>
      </c>
      <c r="V72">
        <v>0.95317241423938404</v>
      </c>
      <c r="W72">
        <v>1.96020579114489</v>
      </c>
      <c r="X72">
        <v>1.59474279935504</v>
      </c>
      <c r="Y72">
        <f t="shared" si="2"/>
        <v>1.5027070015797712</v>
      </c>
      <c r="Z72">
        <v>0.173328821096875</v>
      </c>
      <c r="AA72">
        <v>0.46343787264102498</v>
      </c>
      <c r="AB72">
        <v>0.25797920580109301</v>
      </c>
      <c r="AC72">
        <f t="shared" si="3"/>
        <v>0.29824863317966432</v>
      </c>
    </row>
    <row r="73" spans="1:29" x14ac:dyDescent="0.25">
      <c r="A73" t="s">
        <v>155</v>
      </c>
      <c r="B73">
        <v>294.22919625615401</v>
      </c>
      <c r="C73">
        <v>334.51560166665399</v>
      </c>
      <c r="D73">
        <v>286.10402000270602</v>
      </c>
      <c r="E73">
        <v>69.675882419186806</v>
      </c>
      <c r="F73">
        <v>50.893870471639701</v>
      </c>
      <c r="G73">
        <v>67.163506870619401</v>
      </c>
      <c r="H73" s="2">
        <v>2.2932522134126399</v>
      </c>
      <c r="I73" s="1">
        <v>7.7697678548334303E-29</v>
      </c>
      <c r="J73" s="1">
        <v>7.4442941147726903E-27</v>
      </c>
      <c r="K73" t="s">
        <v>21</v>
      </c>
      <c r="L73">
        <v>1498696</v>
      </c>
      <c r="M73">
        <v>1499472</v>
      </c>
      <c r="N73">
        <v>738</v>
      </c>
      <c r="O73" t="s">
        <v>156</v>
      </c>
      <c r="P73">
        <v>269</v>
      </c>
      <c r="Q73">
        <v>347</v>
      </c>
      <c r="R73">
        <v>334</v>
      </c>
      <c r="S73">
        <v>69</v>
      </c>
      <c r="T73">
        <v>58</v>
      </c>
      <c r="U73">
        <v>55</v>
      </c>
      <c r="V73">
        <v>19.8193053205928</v>
      </c>
      <c r="W73">
        <v>22.533001239487099</v>
      </c>
      <c r="X73">
        <v>19.2719927119198</v>
      </c>
      <c r="Y73">
        <f t="shared" si="2"/>
        <v>20.541433090666565</v>
      </c>
      <c r="Z73">
        <v>4.6933737532469797</v>
      </c>
      <c r="AA73">
        <v>3.4282157265792899</v>
      </c>
      <c r="AB73">
        <v>4.5241399086434102</v>
      </c>
      <c r="AC73">
        <f t="shared" si="3"/>
        <v>4.2152431294898927</v>
      </c>
    </row>
    <row r="74" spans="1:29" x14ac:dyDescent="0.25">
      <c r="A74" t="s">
        <v>310</v>
      </c>
      <c r="B74">
        <v>236.25838807185599</v>
      </c>
      <c r="C74">
        <v>187.02024992314401</v>
      </c>
      <c r="D74">
        <v>231.281692816559</v>
      </c>
      <c r="E74">
        <v>41.401611292560197</v>
      </c>
      <c r="F74">
        <v>26.324415761192899</v>
      </c>
      <c r="G74">
        <v>69.605816211369202</v>
      </c>
      <c r="H74" s="2">
        <v>2.2785456820482799</v>
      </c>
      <c r="I74" s="1">
        <v>1.7664642179012499E-15</v>
      </c>
      <c r="J74" s="1">
        <v>5.8250234697621897E-14</v>
      </c>
      <c r="K74" t="s">
        <v>76</v>
      </c>
      <c r="L74">
        <v>296367</v>
      </c>
      <c r="M74">
        <v>296857</v>
      </c>
      <c r="N74">
        <v>432</v>
      </c>
      <c r="O74" t="s">
        <v>311</v>
      </c>
      <c r="P74">
        <v>216</v>
      </c>
      <c r="Q74">
        <v>194</v>
      </c>
      <c r="R74">
        <v>270</v>
      </c>
      <c r="S74">
        <v>41</v>
      </c>
      <c r="T74">
        <v>30</v>
      </c>
      <c r="U74">
        <v>57</v>
      </c>
      <c r="V74">
        <v>27.187076815236999</v>
      </c>
      <c r="W74">
        <v>21.521072509471701</v>
      </c>
      <c r="X74">
        <v>26.614391132853299</v>
      </c>
      <c r="Y74">
        <f t="shared" si="2"/>
        <v>25.107513485854</v>
      </c>
      <c r="Z74">
        <v>4.7642278256088</v>
      </c>
      <c r="AA74">
        <v>3.0292423446067001</v>
      </c>
      <c r="AB74">
        <v>8.0097840655300292</v>
      </c>
      <c r="AC74">
        <f t="shared" si="3"/>
        <v>5.2677514119151763</v>
      </c>
    </row>
    <row r="75" spans="1:29" x14ac:dyDescent="0.25">
      <c r="A75" t="s">
        <v>478</v>
      </c>
      <c r="B75">
        <v>74.377640689287901</v>
      </c>
      <c r="C75">
        <v>80.977840172907506</v>
      </c>
      <c r="D75">
        <v>53.109129461580103</v>
      </c>
      <c r="E75">
        <v>17.1665217554518</v>
      </c>
      <c r="F75">
        <v>21.059532608954399</v>
      </c>
      <c r="G75">
        <v>3.6634640111246899</v>
      </c>
      <c r="H75" s="2">
        <v>2.27227803816782</v>
      </c>
      <c r="I75" s="1">
        <v>5.0497910334575698E-7</v>
      </c>
      <c r="J75" s="1">
        <v>5.2395795381197797E-6</v>
      </c>
      <c r="K75" t="s">
        <v>18</v>
      </c>
      <c r="L75">
        <v>1413821</v>
      </c>
      <c r="M75">
        <v>1415397</v>
      </c>
      <c r="N75">
        <v>1518</v>
      </c>
      <c r="O75" t="s">
        <v>479</v>
      </c>
      <c r="P75">
        <v>68</v>
      </c>
      <c r="Q75">
        <v>84</v>
      </c>
      <c r="R75">
        <v>62</v>
      </c>
      <c r="S75">
        <v>17</v>
      </c>
      <c r="T75">
        <v>24</v>
      </c>
      <c r="U75">
        <v>3</v>
      </c>
      <c r="V75">
        <v>2.43573283720173</v>
      </c>
      <c r="W75">
        <v>2.65187739980614</v>
      </c>
      <c r="X75">
        <v>1.7392276682338901</v>
      </c>
      <c r="Y75">
        <f t="shared" si="2"/>
        <v>2.2756126350805865</v>
      </c>
      <c r="Z75">
        <v>0.56217245334475796</v>
      </c>
      <c r="AA75">
        <v>0.689661498218758</v>
      </c>
      <c r="AB75">
        <v>0.119971802104881</v>
      </c>
      <c r="AC75">
        <f t="shared" si="3"/>
        <v>0.45726858455613234</v>
      </c>
    </row>
    <row r="76" spans="1:29" x14ac:dyDescent="0.25">
      <c r="A76" t="s">
        <v>380</v>
      </c>
      <c r="B76">
        <v>7147.9100280072998</v>
      </c>
      <c r="C76">
        <v>6460.8748195098397</v>
      </c>
      <c r="D76">
        <v>7211.7058215652096</v>
      </c>
      <c r="E76">
        <v>978.49174006075305</v>
      </c>
      <c r="F76">
        <v>2078.7513646088701</v>
      </c>
      <c r="G76">
        <v>1267.55854784914</v>
      </c>
      <c r="H76" s="2">
        <v>2.2669478842361999</v>
      </c>
      <c r="I76" s="1">
        <v>9.8138493801593996E-12</v>
      </c>
      <c r="J76" s="1">
        <v>2.06958265611403E-10</v>
      </c>
      <c r="K76" t="s">
        <v>49</v>
      </c>
      <c r="L76">
        <v>413266</v>
      </c>
      <c r="M76">
        <v>414390</v>
      </c>
      <c r="N76">
        <v>1065</v>
      </c>
      <c r="O76" t="s">
        <v>381</v>
      </c>
      <c r="P76">
        <v>6535</v>
      </c>
      <c r="Q76">
        <v>6702</v>
      </c>
      <c r="R76">
        <v>8419</v>
      </c>
      <c r="S76">
        <v>969</v>
      </c>
      <c r="T76">
        <v>2369</v>
      </c>
      <c r="U76">
        <v>1038</v>
      </c>
      <c r="V76">
        <v>333.64797556351903</v>
      </c>
      <c r="W76">
        <v>301.57875455236098</v>
      </c>
      <c r="X76">
        <v>336.62581625914299</v>
      </c>
      <c r="Y76">
        <f t="shared" si="2"/>
        <v>323.95084879167433</v>
      </c>
      <c r="Z76">
        <v>45.673740561604298</v>
      </c>
      <c r="AA76">
        <v>97.031325490117396</v>
      </c>
      <c r="AB76">
        <v>59.166713310744001</v>
      </c>
      <c r="AC76">
        <f t="shared" si="3"/>
        <v>67.290593120821896</v>
      </c>
    </row>
    <row r="77" spans="1:29" x14ac:dyDescent="0.25">
      <c r="A77" t="s">
        <v>533</v>
      </c>
      <c r="B77">
        <v>29.532298508981999</v>
      </c>
      <c r="C77">
        <v>28.9206572046098</v>
      </c>
      <c r="D77">
        <v>29.980960179924299</v>
      </c>
      <c r="E77">
        <v>6.05877238427711</v>
      </c>
      <c r="F77">
        <v>5.2648831522385899</v>
      </c>
      <c r="G77">
        <v>7.3269280222493904</v>
      </c>
      <c r="H77" s="2">
        <v>2.26029766089958</v>
      </c>
      <c r="I77" s="1">
        <v>7.4312191963620295E-5</v>
      </c>
      <c r="J77">
        <v>4.8666886534625E-4</v>
      </c>
      <c r="K77" t="s">
        <v>49</v>
      </c>
      <c r="L77">
        <v>396664</v>
      </c>
      <c r="M77">
        <v>398475</v>
      </c>
      <c r="N77">
        <v>1812</v>
      </c>
      <c r="O77" t="s">
        <v>14</v>
      </c>
      <c r="P77">
        <v>27</v>
      </c>
      <c r="Q77">
        <v>30</v>
      </c>
      <c r="R77">
        <v>35</v>
      </c>
      <c r="S77">
        <v>6</v>
      </c>
      <c r="T77">
        <v>6</v>
      </c>
      <c r="U77">
        <v>6</v>
      </c>
      <c r="V77">
        <v>0.81021089846732697</v>
      </c>
      <c r="W77">
        <v>0.79343067898646402</v>
      </c>
      <c r="X77">
        <v>0.82251981426036802</v>
      </c>
      <c r="Y77">
        <f t="shared" si="2"/>
        <v>0.80872046390471974</v>
      </c>
      <c r="Z77">
        <v>0.16622083836722701</v>
      </c>
      <c r="AA77">
        <v>0.14444069457727299</v>
      </c>
      <c r="AB77">
        <v>0.20101235716910501</v>
      </c>
      <c r="AC77">
        <f t="shared" si="3"/>
        <v>0.17055796337120166</v>
      </c>
    </row>
    <row r="78" spans="1:29" x14ac:dyDescent="0.25">
      <c r="A78" t="s">
        <v>320</v>
      </c>
      <c r="B78">
        <v>220.94534440053201</v>
      </c>
      <c r="C78">
        <v>131.106979327565</v>
      </c>
      <c r="D78">
        <v>189.30834856466501</v>
      </c>
      <c r="E78">
        <v>46.450588279457797</v>
      </c>
      <c r="F78">
        <v>26.324415761192899</v>
      </c>
      <c r="G78">
        <v>42.740413463121399</v>
      </c>
      <c r="H78" s="2">
        <v>2.2389655685366701</v>
      </c>
      <c r="I78" s="1">
        <v>1.4371193516319301E-14</v>
      </c>
      <c r="J78" s="1">
        <v>4.3284327402617201E-13</v>
      </c>
      <c r="K78" t="s">
        <v>177</v>
      </c>
      <c r="L78">
        <v>571317</v>
      </c>
      <c r="M78">
        <v>572817</v>
      </c>
      <c r="N78">
        <v>1296</v>
      </c>
      <c r="O78" t="s">
        <v>321</v>
      </c>
      <c r="P78">
        <v>202</v>
      </c>
      <c r="Q78">
        <v>136</v>
      </c>
      <c r="R78">
        <v>221</v>
      </c>
      <c r="S78">
        <v>46</v>
      </c>
      <c r="T78">
        <v>30</v>
      </c>
      <c r="U78">
        <v>35</v>
      </c>
      <c r="V78">
        <v>8.4749838220337494</v>
      </c>
      <c r="W78">
        <v>5.0289791431067998</v>
      </c>
      <c r="X78">
        <v>7.2614573337785</v>
      </c>
      <c r="Y78">
        <f t="shared" si="2"/>
        <v>6.9218067663063492</v>
      </c>
      <c r="Z78">
        <v>1.78174373965858</v>
      </c>
      <c r="AA78">
        <v>1.0097474482022299</v>
      </c>
      <c r="AB78">
        <v>1.63942948709679</v>
      </c>
      <c r="AC78">
        <f t="shared" si="3"/>
        <v>1.4769735583192001</v>
      </c>
    </row>
    <row r="79" spans="1:29" x14ac:dyDescent="0.25">
      <c r="A79" t="s">
        <v>611</v>
      </c>
      <c r="B79">
        <v>14.219254837657999</v>
      </c>
      <c r="C79">
        <v>35.668810552352099</v>
      </c>
      <c r="D79">
        <v>35.120553353625603</v>
      </c>
      <c r="E79">
        <v>15.146930960692799</v>
      </c>
      <c r="F79">
        <v>1.7549610507461999</v>
      </c>
      <c r="G79">
        <v>1.2211546703749001</v>
      </c>
      <c r="H79" s="2">
        <v>2.2244049600460198</v>
      </c>
      <c r="I79">
        <v>3.3413196387530601E-3</v>
      </c>
      <c r="J79">
        <v>1.36754717000832E-2</v>
      </c>
      <c r="K79" t="s">
        <v>18</v>
      </c>
      <c r="L79">
        <v>1670528</v>
      </c>
      <c r="M79">
        <v>1671229</v>
      </c>
      <c r="N79">
        <v>591</v>
      </c>
      <c r="O79" t="s">
        <v>14</v>
      </c>
      <c r="P79">
        <v>13</v>
      </c>
      <c r="Q79">
        <v>37</v>
      </c>
      <c r="R79">
        <v>41</v>
      </c>
      <c r="S79">
        <v>15</v>
      </c>
      <c r="T79">
        <v>2</v>
      </c>
      <c r="U79">
        <v>1</v>
      </c>
      <c r="V79">
        <v>1.19604737258234</v>
      </c>
      <c r="W79">
        <v>3.0002688348544</v>
      </c>
      <c r="X79">
        <v>2.9541523829359999</v>
      </c>
      <c r="Y79">
        <f t="shared" si="2"/>
        <v>2.3834895301242467</v>
      </c>
      <c r="Z79">
        <v>1.27407850728179</v>
      </c>
      <c r="AA79">
        <v>0.147617901056976</v>
      </c>
      <c r="AB79">
        <v>0.102716974390981</v>
      </c>
      <c r="AC79">
        <f t="shared" si="3"/>
        <v>0.50813779424324901</v>
      </c>
    </row>
    <row r="80" spans="1:29" x14ac:dyDescent="0.25">
      <c r="A80" t="s">
        <v>543</v>
      </c>
      <c r="B80">
        <v>60.158385851629902</v>
      </c>
      <c r="C80">
        <v>26.028591484148901</v>
      </c>
      <c r="D80">
        <v>38.5469488027598</v>
      </c>
      <c r="E80">
        <v>11.1077493711747</v>
      </c>
      <c r="F80">
        <v>1.7549610507461999</v>
      </c>
      <c r="G80">
        <v>14.6538560444988</v>
      </c>
      <c r="H80" s="2">
        <v>2.21929236493474</v>
      </c>
      <c r="I80">
        <v>1.88838601312548E-4</v>
      </c>
      <c r="J80">
        <v>1.1116536530097201E-3</v>
      </c>
      <c r="K80" t="s">
        <v>177</v>
      </c>
      <c r="L80">
        <v>478437</v>
      </c>
      <c r="M80">
        <v>479368</v>
      </c>
      <c r="N80">
        <v>759</v>
      </c>
      <c r="O80" t="s">
        <v>14</v>
      </c>
      <c r="P80">
        <v>55</v>
      </c>
      <c r="Q80">
        <v>27</v>
      </c>
      <c r="R80">
        <v>45</v>
      </c>
      <c r="S80">
        <v>11</v>
      </c>
      <c r="T80">
        <v>2</v>
      </c>
      <c r="U80">
        <v>12</v>
      </c>
      <c r="V80">
        <v>3.94015606017927</v>
      </c>
      <c r="W80">
        <v>1.7047783284468101</v>
      </c>
      <c r="X80">
        <v>2.5246853248556498</v>
      </c>
      <c r="Y80">
        <f t="shared" si="2"/>
        <v>2.7232065711605764</v>
      </c>
      <c r="Z80">
        <v>0.72751729256380404</v>
      </c>
      <c r="AA80">
        <v>0.11494358303646</v>
      </c>
      <c r="AB80">
        <v>0.95977441683904696</v>
      </c>
      <c r="AC80">
        <f t="shared" si="3"/>
        <v>0.60074509747977034</v>
      </c>
    </row>
    <row r="81" spans="1:29" x14ac:dyDescent="0.25">
      <c r="A81" t="s">
        <v>595</v>
      </c>
      <c r="B81">
        <v>15.313043671323999</v>
      </c>
      <c r="C81">
        <v>24.100547670508199</v>
      </c>
      <c r="D81">
        <v>16.275378383387501</v>
      </c>
      <c r="E81">
        <v>4.03918158951807</v>
      </c>
      <c r="F81">
        <v>5.2648831522385899</v>
      </c>
      <c r="G81">
        <v>2.4423093407498002</v>
      </c>
      <c r="H81" s="2">
        <v>2.2157570488195</v>
      </c>
      <c r="I81">
        <v>2.3030852648846501E-3</v>
      </c>
      <c r="J81">
        <v>1.0008550536827299E-2</v>
      </c>
      <c r="K81" t="s">
        <v>34</v>
      </c>
      <c r="L81">
        <v>1592943</v>
      </c>
      <c r="M81">
        <v>1595109</v>
      </c>
      <c r="N81">
        <v>1590</v>
      </c>
      <c r="O81" t="s">
        <v>14</v>
      </c>
      <c r="P81">
        <v>14</v>
      </c>
      <c r="Q81">
        <v>25</v>
      </c>
      <c r="R81">
        <v>19</v>
      </c>
      <c r="S81">
        <v>4</v>
      </c>
      <c r="T81">
        <v>6</v>
      </c>
      <c r="U81">
        <v>2</v>
      </c>
      <c r="V81">
        <v>0.47876613259536799</v>
      </c>
      <c r="W81">
        <v>0.75350963853431496</v>
      </c>
      <c r="X81">
        <v>0.508853767571535</v>
      </c>
      <c r="Y81">
        <f t="shared" si="2"/>
        <v>0.58037651290040604</v>
      </c>
      <c r="Z81">
        <v>0.12628602059598101</v>
      </c>
      <c r="AA81">
        <v>0.16460788589560901</v>
      </c>
      <c r="AB81">
        <v>7.6359411151031106E-2</v>
      </c>
      <c r="AC81">
        <f t="shared" si="3"/>
        <v>0.12241777254754038</v>
      </c>
    </row>
    <row r="82" spans="1:29" x14ac:dyDescent="0.25">
      <c r="A82" t="s">
        <v>109</v>
      </c>
      <c r="B82">
        <v>1022.69255947771</v>
      </c>
      <c r="C82">
        <v>1121.1574776320399</v>
      </c>
      <c r="D82">
        <v>1128.9973004897199</v>
      </c>
      <c r="E82">
        <v>286.78189285578298</v>
      </c>
      <c r="F82">
        <v>166.72129982088899</v>
      </c>
      <c r="G82">
        <v>263.769408800978</v>
      </c>
      <c r="H82" s="2">
        <v>2.1957735521505501</v>
      </c>
      <c r="I82" s="1">
        <v>9.9420865142730595E-38</v>
      </c>
      <c r="J82" s="1">
        <v>1.4753086427521299E-35</v>
      </c>
      <c r="K82" t="s">
        <v>21</v>
      </c>
      <c r="L82">
        <v>242690</v>
      </c>
      <c r="M82">
        <v>244227</v>
      </c>
      <c r="N82">
        <v>1191</v>
      </c>
      <c r="O82" t="s">
        <v>110</v>
      </c>
      <c r="P82">
        <v>935</v>
      </c>
      <c r="Q82">
        <v>1163</v>
      </c>
      <c r="R82">
        <v>1318</v>
      </c>
      <c r="S82">
        <v>284</v>
      </c>
      <c r="T82">
        <v>190</v>
      </c>
      <c r="U82">
        <v>216</v>
      </c>
      <c r="V82">
        <v>42.6866781230001</v>
      </c>
      <c r="W82">
        <v>46.7965547703946</v>
      </c>
      <c r="X82">
        <v>47.1237850721756</v>
      </c>
      <c r="Y82">
        <f t="shared" si="2"/>
        <v>45.535672655190098</v>
      </c>
      <c r="Z82">
        <v>11.9701333879768</v>
      </c>
      <c r="AA82">
        <v>6.9588640258975003</v>
      </c>
      <c r="AB82">
        <v>11.009603763942099</v>
      </c>
      <c r="AC82">
        <f t="shared" si="3"/>
        <v>9.9795337259387988</v>
      </c>
    </row>
    <row r="83" spans="1:29" x14ac:dyDescent="0.25">
      <c r="A83" t="s">
        <v>30</v>
      </c>
      <c r="B83">
        <v>6733.3640600478902</v>
      </c>
      <c r="C83">
        <v>7820.1457081264998</v>
      </c>
      <c r="D83">
        <v>7920.9696795359896</v>
      </c>
      <c r="E83">
        <v>1767.1419454141601</v>
      </c>
      <c r="F83">
        <v>1468.0249189491899</v>
      </c>
      <c r="G83">
        <v>1771.89542671398</v>
      </c>
      <c r="H83" s="2">
        <v>2.1673261832650499</v>
      </c>
      <c r="I83" s="1">
        <v>4.75644032197058E-86</v>
      </c>
      <c r="J83" s="1">
        <v>3.4044921081022401E-83</v>
      </c>
      <c r="K83" t="s">
        <v>21</v>
      </c>
      <c r="L83">
        <v>303840</v>
      </c>
      <c r="M83">
        <v>304924</v>
      </c>
      <c r="N83">
        <v>891</v>
      </c>
      <c r="O83" t="s">
        <v>31</v>
      </c>
      <c r="P83">
        <v>6156</v>
      </c>
      <c r="Q83">
        <v>8112</v>
      </c>
      <c r="R83">
        <v>9247</v>
      </c>
      <c r="S83">
        <v>1750</v>
      </c>
      <c r="T83">
        <v>1673</v>
      </c>
      <c r="U83">
        <v>1451</v>
      </c>
      <c r="V83">
        <v>375.67597053781998</v>
      </c>
      <c r="W83">
        <v>436.31100330355503</v>
      </c>
      <c r="X83">
        <v>441.93629594701599</v>
      </c>
      <c r="Y83">
        <f t="shared" si="2"/>
        <v>417.97442326279696</v>
      </c>
      <c r="Z83">
        <v>98.594515238024002</v>
      </c>
      <c r="AA83">
        <v>81.905817252961697</v>
      </c>
      <c r="AB83">
        <v>98.859727201140501</v>
      </c>
      <c r="AC83">
        <f t="shared" si="3"/>
        <v>93.1200198973754</v>
      </c>
    </row>
    <row r="84" spans="1:29" x14ac:dyDescent="0.25">
      <c r="A84" t="s">
        <v>643</v>
      </c>
      <c r="B84">
        <v>21.875776673320001</v>
      </c>
      <c r="C84">
        <v>7.7121752545626201</v>
      </c>
      <c r="D84">
        <v>15.4187795211039</v>
      </c>
      <c r="E84">
        <v>4.03918158951807</v>
      </c>
      <c r="F84">
        <v>3.50992210149239</v>
      </c>
      <c r="G84">
        <v>2.4423093407498002</v>
      </c>
      <c r="H84" s="2">
        <v>2.15242926266738</v>
      </c>
      <c r="I84">
        <v>8.5805484172650093E-3</v>
      </c>
      <c r="J84">
        <v>3.0439683131568699E-2</v>
      </c>
      <c r="K84" t="s">
        <v>24</v>
      </c>
      <c r="L84">
        <v>877943</v>
      </c>
      <c r="M84">
        <v>878524</v>
      </c>
      <c r="N84">
        <v>582</v>
      </c>
      <c r="O84" t="s">
        <v>209</v>
      </c>
      <c r="P84">
        <v>20</v>
      </c>
      <c r="Q84">
        <v>8</v>
      </c>
      <c r="R84">
        <v>18</v>
      </c>
      <c r="S84">
        <v>4</v>
      </c>
      <c r="T84">
        <v>4</v>
      </c>
      <c r="U84">
        <v>2</v>
      </c>
      <c r="V84">
        <v>1.86852761616749</v>
      </c>
      <c r="W84">
        <v>0.65873832317226699</v>
      </c>
      <c r="X84">
        <v>1.31700079832676</v>
      </c>
      <c r="Y84">
        <f t="shared" si="2"/>
        <v>1.2814222458888389</v>
      </c>
      <c r="Z84">
        <v>0.345008200597268</v>
      </c>
      <c r="AA84">
        <v>0.29980130420849799</v>
      </c>
      <c r="AB84">
        <v>0.20861076242292001</v>
      </c>
      <c r="AC84">
        <f t="shared" si="3"/>
        <v>0.28447342240956203</v>
      </c>
    </row>
    <row r="85" spans="1:29" x14ac:dyDescent="0.25">
      <c r="A85" t="s">
        <v>138</v>
      </c>
      <c r="B85">
        <v>2760.7230161729799</v>
      </c>
      <c r="C85">
        <v>2875.6773480450402</v>
      </c>
      <c r="D85">
        <v>2847.3346182305199</v>
      </c>
      <c r="E85">
        <v>799.75795472457798</v>
      </c>
      <c r="F85">
        <v>400.13111957013302</v>
      </c>
      <c r="G85">
        <v>724.14471953231396</v>
      </c>
      <c r="H85" s="2">
        <v>2.1429289835677001</v>
      </c>
      <c r="I85" s="1">
        <v>1.57383504223189E-31</v>
      </c>
      <c r="J85" s="1">
        <v>1.7098593565962199E-29</v>
      </c>
      <c r="K85" t="s">
        <v>76</v>
      </c>
      <c r="L85">
        <v>1418496</v>
      </c>
      <c r="M85">
        <v>1420566</v>
      </c>
      <c r="N85">
        <v>1821</v>
      </c>
      <c r="O85" t="s">
        <v>139</v>
      </c>
      <c r="P85">
        <v>2524</v>
      </c>
      <c r="Q85">
        <v>2983</v>
      </c>
      <c r="R85">
        <v>3324</v>
      </c>
      <c r="S85">
        <v>792</v>
      </c>
      <c r="T85">
        <v>456</v>
      </c>
      <c r="U85">
        <v>593</v>
      </c>
      <c r="V85">
        <v>75.365383725050094</v>
      </c>
      <c r="W85">
        <v>78.503538940781993</v>
      </c>
      <c r="X85">
        <v>77.729806590316898</v>
      </c>
      <c r="Y85">
        <f t="shared" si="2"/>
        <v>77.199576418716333</v>
      </c>
      <c r="Z85">
        <v>21.832710051634699</v>
      </c>
      <c r="AA85">
        <v>10.9232382930398</v>
      </c>
      <c r="AB85">
        <v>19.768533221299499</v>
      </c>
      <c r="AC85">
        <f t="shared" si="3"/>
        <v>17.508160521991332</v>
      </c>
    </row>
    <row r="86" spans="1:29" x14ac:dyDescent="0.25">
      <c r="A86" t="s">
        <v>482</v>
      </c>
      <c r="B86">
        <v>66.721118853625896</v>
      </c>
      <c r="C86">
        <v>56.877292502399399</v>
      </c>
      <c r="D86">
        <v>49.682734012445898</v>
      </c>
      <c r="E86">
        <v>17.1665217554518</v>
      </c>
      <c r="F86">
        <v>7.89732472835788</v>
      </c>
      <c r="G86">
        <v>14.6538560444988</v>
      </c>
      <c r="H86" s="2">
        <v>2.1402747647007998</v>
      </c>
      <c r="I86" s="1">
        <v>5.5982108139296203E-7</v>
      </c>
      <c r="J86" s="1">
        <v>5.73392501547943E-6</v>
      </c>
      <c r="K86" t="s">
        <v>24</v>
      </c>
      <c r="L86">
        <v>1857993</v>
      </c>
      <c r="M86">
        <v>1858383</v>
      </c>
      <c r="N86">
        <v>318</v>
      </c>
      <c r="O86" t="s">
        <v>14</v>
      </c>
      <c r="P86">
        <v>61</v>
      </c>
      <c r="Q86">
        <v>59</v>
      </c>
      <c r="R86">
        <v>58</v>
      </c>
      <c r="S86">
        <v>17</v>
      </c>
      <c r="T86">
        <v>9</v>
      </c>
      <c r="U86">
        <v>12</v>
      </c>
      <c r="V86">
        <v>10.4302621743991</v>
      </c>
      <c r="W86">
        <v>8.8914137347049191</v>
      </c>
      <c r="X86">
        <v>7.7667153997760598</v>
      </c>
      <c r="Y86">
        <f t="shared" si="2"/>
        <v>9.0294637696266928</v>
      </c>
      <c r="Z86">
        <v>2.6835779376645998</v>
      </c>
      <c r="AA86">
        <v>1.23455914421707</v>
      </c>
      <c r="AB86">
        <v>2.2907823345309302</v>
      </c>
      <c r="AC86">
        <f t="shared" si="3"/>
        <v>2.0696398054708669</v>
      </c>
    </row>
    <row r="87" spans="1:29" x14ac:dyDescent="0.25">
      <c r="A87" t="s">
        <v>79</v>
      </c>
      <c r="B87">
        <v>3821.6981848290002</v>
      </c>
      <c r="C87">
        <v>2489.1045634100901</v>
      </c>
      <c r="D87">
        <v>2905.5833408658</v>
      </c>
      <c r="E87">
        <v>775.52286518746996</v>
      </c>
      <c r="F87">
        <v>732.69623868653696</v>
      </c>
      <c r="G87">
        <v>593.48116980220004</v>
      </c>
      <c r="H87" s="2">
        <v>2.1308240179453</v>
      </c>
      <c r="I87" s="1">
        <v>2.7427965575036902E-43</v>
      </c>
      <c r="J87" s="1">
        <v>5.5623914186174797E-41</v>
      </c>
      <c r="K87" t="s">
        <v>21</v>
      </c>
      <c r="L87">
        <v>2317503</v>
      </c>
      <c r="M87">
        <v>2319044</v>
      </c>
      <c r="N87">
        <v>1245</v>
      </c>
      <c r="O87" t="s">
        <v>80</v>
      </c>
      <c r="P87">
        <v>3494</v>
      </c>
      <c r="Q87">
        <v>2582</v>
      </c>
      <c r="R87">
        <v>3392</v>
      </c>
      <c r="S87">
        <v>768</v>
      </c>
      <c r="T87">
        <v>835</v>
      </c>
      <c r="U87">
        <v>486</v>
      </c>
      <c r="V87">
        <v>152.59702231716901</v>
      </c>
      <c r="W87">
        <v>99.387739754088599</v>
      </c>
      <c r="X87">
        <v>116.01736831825001</v>
      </c>
      <c r="Y87">
        <f t="shared" si="2"/>
        <v>122.66737679650254</v>
      </c>
      <c r="Z87">
        <v>30.965940857462801</v>
      </c>
      <c r="AA87">
        <v>29.255911607671401</v>
      </c>
      <c r="AB87">
        <v>23.697177258171799</v>
      </c>
      <c r="AC87">
        <f t="shared" si="3"/>
        <v>27.97300990776867</v>
      </c>
    </row>
    <row r="88" spans="1:29" x14ac:dyDescent="0.25">
      <c r="A88" t="s">
        <v>558</v>
      </c>
      <c r="B88">
        <v>24.063354340652001</v>
      </c>
      <c r="C88">
        <v>21.208481950047201</v>
      </c>
      <c r="D88">
        <v>36.833751078192698</v>
      </c>
      <c r="E88">
        <v>5.04897698689759</v>
      </c>
      <c r="F88">
        <v>9.6522857791040799</v>
      </c>
      <c r="G88">
        <v>3.6634640111246899</v>
      </c>
      <c r="H88" s="2">
        <v>2.1289096518691899</v>
      </c>
      <c r="I88">
        <v>5.5308321645161195E-4</v>
      </c>
      <c r="J88">
        <v>2.88837621364087E-3</v>
      </c>
      <c r="K88" t="s">
        <v>37</v>
      </c>
      <c r="L88">
        <v>1437633</v>
      </c>
      <c r="M88">
        <v>1438997</v>
      </c>
      <c r="N88">
        <v>1365</v>
      </c>
      <c r="O88" t="s">
        <v>559</v>
      </c>
      <c r="P88">
        <v>22</v>
      </c>
      <c r="Q88">
        <v>22</v>
      </c>
      <c r="R88">
        <v>43</v>
      </c>
      <c r="S88">
        <v>5</v>
      </c>
      <c r="T88">
        <v>11</v>
      </c>
      <c r="U88">
        <v>3</v>
      </c>
      <c r="V88">
        <v>0.87635998525306003</v>
      </c>
      <c r="W88">
        <v>0.77238878112616405</v>
      </c>
      <c r="X88">
        <v>1.34144330398557</v>
      </c>
      <c r="Y88">
        <f t="shared" si="2"/>
        <v>0.99673069012159798</v>
      </c>
      <c r="Z88">
        <v>0.183877997021621</v>
      </c>
      <c r="AA88">
        <v>0.35152526548403001</v>
      </c>
      <c r="AB88">
        <v>0.133419190912241</v>
      </c>
      <c r="AC88">
        <f t="shared" si="3"/>
        <v>0.222940817805964</v>
      </c>
    </row>
    <row r="89" spans="1:29" x14ac:dyDescent="0.25">
      <c r="A89" t="s">
        <v>20</v>
      </c>
      <c r="B89">
        <v>6487.2615724730404</v>
      </c>
      <c r="C89">
        <v>6671.0315951966704</v>
      </c>
      <c r="D89">
        <v>6887.0548527597402</v>
      </c>
      <c r="E89">
        <v>1625.7705897810199</v>
      </c>
      <c r="F89">
        <v>1375.0119832596399</v>
      </c>
      <c r="G89">
        <v>1596.04915417999</v>
      </c>
      <c r="H89" s="2">
        <v>2.1256262505261501</v>
      </c>
      <c r="I89" s="1">
        <v>1.8247124482382401E-105</v>
      </c>
      <c r="J89" s="1">
        <v>2.2203101070162898E-102</v>
      </c>
      <c r="K89" t="s">
        <v>21</v>
      </c>
      <c r="L89">
        <v>301377</v>
      </c>
      <c r="M89">
        <v>303527</v>
      </c>
      <c r="N89">
        <v>1747</v>
      </c>
      <c r="O89" t="s">
        <v>22</v>
      </c>
      <c r="P89">
        <v>5931</v>
      </c>
      <c r="Q89">
        <v>6920</v>
      </c>
      <c r="R89">
        <v>8040</v>
      </c>
      <c r="S89">
        <v>1610</v>
      </c>
      <c r="T89">
        <v>1567</v>
      </c>
      <c r="U89">
        <v>1307</v>
      </c>
      <c r="V89">
        <v>184.59822849590199</v>
      </c>
      <c r="W89">
        <v>189.82749515432999</v>
      </c>
      <c r="X89">
        <v>195.97454352205199</v>
      </c>
      <c r="Y89">
        <f t="shared" si="2"/>
        <v>190.13342239076133</v>
      </c>
      <c r="Z89">
        <v>46.262104196286799</v>
      </c>
      <c r="AA89">
        <v>39.126644337482098</v>
      </c>
      <c r="AB89">
        <v>45.416366083369297</v>
      </c>
      <c r="AC89">
        <f t="shared" si="3"/>
        <v>43.601704872379401</v>
      </c>
    </row>
    <row r="90" spans="1:29" x14ac:dyDescent="0.25">
      <c r="A90" t="s">
        <v>48</v>
      </c>
      <c r="B90">
        <v>5001.89633635461</v>
      </c>
      <c r="C90">
        <v>5897.8860259267703</v>
      </c>
      <c r="D90">
        <v>4445.7480952516298</v>
      </c>
      <c r="E90">
        <v>1157.2255253969299</v>
      </c>
      <c r="F90">
        <v>1276.73416441786</v>
      </c>
      <c r="G90">
        <v>1132.01037943753</v>
      </c>
      <c r="H90" s="2">
        <v>2.1045780544899699</v>
      </c>
      <c r="I90" s="1">
        <v>2.4475830403423101E-70</v>
      </c>
      <c r="J90" s="1">
        <v>1.10304409018093E-67</v>
      </c>
      <c r="K90" t="s">
        <v>49</v>
      </c>
      <c r="L90">
        <v>357859</v>
      </c>
      <c r="M90">
        <v>358722</v>
      </c>
      <c r="N90">
        <v>789</v>
      </c>
      <c r="O90" t="s">
        <v>14</v>
      </c>
      <c r="P90">
        <v>4573</v>
      </c>
      <c r="Q90">
        <v>6118</v>
      </c>
      <c r="R90">
        <v>5190</v>
      </c>
      <c r="S90">
        <v>1146</v>
      </c>
      <c r="T90">
        <v>1455</v>
      </c>
      <c r="U90">
        <v>927</v>
      </c>
      <c r="V90">
        <v>315.14956217003498</v>
      </c>
      <c r="W90">
        <v>371.60230316852602</v>
      </c>
      <c r="X90">
        <v>280.10887701801499</v>
      </c>
      <c r="Y90">
        <f t="shared" si="2"/>
        <v>322.28691411885865</v>
      </c>
      <c r="Z90">
        <v>72.912170332307099</v>
      </c>
      <c r="AA90">
        <v>80.441933592141396</v>
      </c>
      <c r="AB90">
        <v>71.323464434625606</v>
      </c>
      <c r="AC90">
        <f t="shared" si="3"/>
        <v>74.892522786358043</v>
      </c>
    </row>
    <row r="91" spans="1:29" x14ac:dyDescent="0.25">
      <c r="A91" t="s">
        <v>54</v>
      </c>
      <c r="B91">
        <v>1390.20560758948</v>
      </c>
      <c r="C91">
        <v>1450.8529697645899</v>
      </c>
      <c r="D91">
        <v>1506.75739875676</v>
      </c>
      <c r="E91">
        <v>295.87005143219898</v>
      </c>
      <c r="F91">
        <v>386.091431164163</v>
      </c>
      <c r="G91">
        <v>329.71176100122199</v>
      </c>
      <c r="H91" s="2">
        <v>2.1011069602806902</v>
      </c>
      <c r="I91" s="1">
        <v>3.9698337892460101E-62</v>
      </c>
      <c r="J91" s="1">
        <v>1.4207334572807499E-59</v>
      </c>
      <c r="K91" t="s">
        <v>55</v>
      </c>
      <c r="L91">
        <v>373379</v>
      </c>
      <c r="M91">
        <v>374560</v>
      </c>
      <c r="N91">
        <v>1072</v>
      </c>
      <c r="O91" t="s">
        <v>56</v>
      </c>
      <c r="P91">
        <v>1271</v>
      </c>
      <c r="Q91">
        <v>1505</v>
      </c>
      <c r="R91">
        <v>1759</v>
      </c>
      <c r="S91">
        <v>293</v>
      </c>
      <c r="T91">
        <v>440</v>
      </c>
      <c r="U91">
        <v>270</v>
      </c>
      <c r="V91">
        <v>64.467863119713101</v>
      </c>
      <c r="W91">
        <v>67.280257072040698</v>
      </c>
      <c r="X91">
        <v>69.872707466700007</v>
      </c>
      <c r="Y91">
        <f t="shared" si="2"/>
        <v>67.206942552817935</v>
      </c>
      <c r="Z91">
        <v>13.7203517758978</v>
      </c>
      <c r="AA91">
        <v>17.9041786337948</v>
      </c>
      <c r="AB91">
        <v>15.2896899287023</v>
      </c>
      <c r="AC91">
        <f t="shared" si="3"/>
        <v>15.638073446131633</v>
      </c>
    </row>
    <row r="92" spans="1:29" x14ac:dyDescent="0.25">
      <c r="A92" t="s">
        <v>513</v>
      </c>
      <c r="B92">
        <v>45.939131013972002</v>
      </c>
      <c r="C92">
        <v>56.877292502399399</v>
      </c>
      <c r="D92">
        <v>32.550756766774903</v>
      </c>
      <c r="E92">
        <v>12.1175447685542</v>
      </c>
      <c r="F92">
        <v>9.6522857791040799</v>
      </c>
      <c r="G92">
        <v>9.7692373629991796</v>
      </c>
      <c r="H92" s="2">
        <v>2.0983501062531</v>
      </c>
      <c r="I92" s="1">
        <v>9.2973580097294798E-6</v>
      </c>
      <c r="J92" s="1">
        <v>7.4653139728593E-5</v>
      </c>
      <c r="K92" t="s">
        <v>76</v>
      </c>
      <c r="L92">
        <v>111380</v>
      </c>
      <c r="M92">
        <v>111716</v>
      </c>
      <c r="N92">
        <v>282</v>
      </c>
      <c r="O92" t="s">
        <v>72</v>
      </c>
      <c r="P92">
        <v>42</v>
      </c>
      <c r="Q92">
        <v>59</v>
      </c>
      <c r="R92">
        <v>38</v>
      </c>
      <c r="S92">
        <v>12</v>
      </c>
      <c r="T92">
        <v>11</v>
      </c>
      <c r="U92">
        <v>8</v>
      </c>
      <c r="V92">
        <v>8.0982782002833602</v>
      </c>
      <c r="W92">
        <v>10.026487828497</v>
      </c>
      <c r="X92">
        <v>5.7381382300619901</v>
      </c>
      <c r="Y92">
        <f t="shared" si="2"/>
        <v>7.954301419614116</v>
      </c>
      <c r="Z92">
        <v>2.1361146036979801</v>
      </c>
      <c r="AA92">
        <v>1.7015318701620601</v>
      </c>
      <c r="AB92">
        <v>1.7221484217041101</v>
      </c>
      <c r="AC92">
        <f t="shared" si="3"/>
        <v>1.8532649651880504</v>
      </c>
    </row>
    <row r="93" spans="1:29" x14ac:dyDescent="0.25">
      <c r="A93" t="s">
        <v>167</v>
      </c>
      <c r="B93">
        <v>405.79565729008601</v>
      </c>
      <c r="C93">
        <v>433.80985806914799</v>
      </c>
      <c r="D93">
        <v>471.129374255953</v>
      </c>
      <c r="E93">
        <v>93.910971956295199</v>
      </c>
      <c r="F93">
        <v>86.870572011936702</v>
      </c>
      <c r="G93">
        <v>135.548168411614</v>
      </c>
      <c r="H93" s="2">
        <v>2.0645828373631399</v>
      </c>
      <c r="I93" s="1">
        <v>7.9335410744975698E-28</v>
      </c>
      <c r="J93" s="1">
        <v>6.8464771485451399E-26</v>
      </c>
      <c r="K93" t="s">
        <v>74</v>
      </c>
      <c r="L93">
        <v>63410</v>
      </c>
      <c r="M93">
        <v>65791</v>
      </c>
      <c r="N93">
        <v>2382</v>
      </c>
      <c r="O93" t="s">
        <v>168</v>
      </c>
      <c r="P93">
        <v>371</v>
      </c>
      <c r="Q93">
        <v>450</v>
      </c>
      <c r="R93">
        <v>550</v>
      </c>
      <c r="S93">
        <v>93</v>
      </c>
      <c r="T93">
        <v>99</v>
      </c>
      <c r="U93">
        <v>111</v>
      </c>
      <c r="V93">
        <v>8.4688543227984194</v>
      </c>
      <c r="W93">
        <v>9.0535037174022293</v>
      </c>
      <c r="X93">
        <v>9.8323527275024905</v>
      </c>
      <c r="Y93">
        <f t="shared" si="2"/>
        <v>9.1182369225677125</v>
      </c>
      <c r="Z93">
        <v>1.95989860049619</v>
      </c>
      <c r="AA93">
        <v>1.81296720674698</v>
      </c>
      <c r="AB93">
        <v>2.8288565226795699</v>
      </c>
      <c r="AC93">
        <f t="shared" si="3"/>
        <v>2.2005741099742466</v>
      </c>
    </row>
    <row r="94" spans="1:29" x14ac:dyDescent="0.25">
      <c r="A94" t="s">
        <v>395</v>
      </c>
      <c r="B94">
        <v>117.035405202262</v>
      </c>
      <c r="C94">
        <v>130.14295742074401</v>
      </c>
      <c r="D94">
        <v>113.071049821429</v>
      </c>
      <c r="E94">
        <v>21.205703344969901</v>
      </c>
      <c r="F94">
        <v>42.9965457432818</v>
      </c>
      <c r="G94">
        <v>20.759629396373299</v>
      </c>
      <c r="H94" s="2">
        <v>2.0601757715339799</v>
      </c>
      <c r="I94" s="1">
        <v>1.4184013577702E-10</v>
      </c>
      <c r="J94" s="1">
        <v>2.5836987606808101E-9</v>
      </c>
      <c r="K94" t="s">
        <v>49</v>
      </c>
      <c r="L94">
        <v>885593</v>
      </c>
      <c r="M94">
        <v>886582</v>
      </c>
      <c r="N94">
        <v>990</v>
      </c>
      <c r="O94" t="s">
        <v>14</v>
      </c>
      <c r="P94">
        <v>107</v>
      </c>
      <c r="Q94">
        <v>135</v>
      </c>
      <c r="R94">
        <v>132</v>
      </c>
      <c r="S94">
        <v>21</v>
      </c>
      <c r="T94">
        <v>49</v>
      </c>
      <c r="U94">
        <v>17</v>
      </c>
      <c r="V94">
        <v>5.8768024630916296</v>
      </c>
      <c r="W94">
        <v>6.5349835923794197</v>
      </c>
      <c r="X94">
        <v>5.67773677500871</v>
      </c>
      <c r="Y94">
        <f t="shared" si="2"/>
        <v>6.0298409434932525</v>
      </c>
      <c r="Z94">
        <v>1.06482076457066</v>
      </c>
      <c r="AA94">
        <v>2.1590236347015002</v>
      </c>
      <c r="AB94">
        <v>1.04242165828908</v>
      </c>
      <c r="AC94">
        <f t="shared" si="3"/>
        <v>1.4220886858537467</v>
      </c>
    </row>
    <row r="95" spans="1:29" x14ac:dyDescent="0.25">
      <c r="A95" t="s">
        <v>609</v>
      </c>
      <c r="B95">
        <v>27.344720841649998</v>
      </c>
      <c r="C95">
        <v>14.4603286023049</v>
      </c>
      <c r="D95">
        <v>18.845174970238102</v>
      </c>
      <c r="E95">
        <v>6.05877238427711</v>
      </c>
      <c r="F95">
        <v>2.6324415761192901</v>
      </c>
      <c r="G95">
        <v>6.1057733518744897</v>
      </c>
      <c r="H95" s="2">
        <v>2.0570008490921499</v>
      </c>
      <c r="I95">
        <v>3.0206884152414099E-3</v>
      </c>
      <c r="J95">
        <v>1.25531887420278E-2</v>
      </c>
      <c r="K95" t="s">
        <v>21</v>
      </c>
      <c r="L95">
        <v>691323</v>
      </c>
      <c r="M95">
        <v>693131</v>
      </c>
      <c r="N95">
        <v>1443</v>
      </c>
      <c r="O95" t="s">
        <v>510</v>
      </c>
      <c r="P95">
        <v>25</v>
      </c>
      <c r="Q95">
        <v>15</v>
      </c>
      <c r="R95">
        <v>22</v>
      </c>
      <c r="S95">
        <v>6</v>
      </c>
      <c r="T95">
        <v>3</v>
      </c>
      <c r="U95">
        <v>5</v>
      </c>
      <c r="V95">
        <v>0.94203315368111495</v>
      </c>
      <c r="W95">
        <v>0.49816229740938101</v>
      </c>
      <c r="X95">
        <v>0.649221460759832</v>
      </c>
      <c r="Y95">
        <f t="shared" si="2"/>
        <v>0.69647230395010939</v>
      </c>
      <c r="Z95">
        <v>0.20872637499751601</v>
      </c>
      <c r="AA95">
        <v>9.0688336304233799E-2</v>
      </c>
      <c r="AB95">
        <v>0.21034557125803799</v>
      </c>
      <c r="AC95">
        <f t="shared" si="3"/>
        <v>0.16992009418659593</v>
      </c>
    </row>
    <row r="96" spans="1:29" x14ac:dyDescent="0.25">
      <c r="A96" t="s">
        <v>32</v>
      </c>
      <c r="B96">
        <v>3717.7882456307302</v>
      </c>
      <c r="C96">
        <v>4152.0423526751501</v>
      </c>
      <c r="D96">
        <v>4090.2595674039499</v>
      </c>
      <c r="E96">
        <v>974.45255847123497</v>
      </c>
      <c r="F96">
        <v>873.97060327160602</v>
      </c>
      <c r="G96">
        <v>1044.08724317054</v>
      </c>
      <c r="H96" s="2">
        <v>2.04982278203232</v>
      </c>
      <c r="I96" s="1">
        <v>8.3990544490415306E-86</v>
      </c>
      <c r="J96" s="1">
        <v>5.6777608075520703E-83</v>
      </c>
      <c r="K96" t="s">
        <v>21</v>
      </c>
      <c r="L96">
        <v>299786</v>
      </c>
      <c r="M96">
        <v>301136</v>
      </c>
      <c r="N96">
        <v>1239</v>
      </c>
      <c r="O96" t="s">
        <v>22</v>
      </c>
      <c r="P96">
        <v>3399</v>
      </c>
      <c r="Q96">
        <v>4307</v>
      </c>
      <c r="R96">
        <v>4775</v>
      </c>
      <c r="S96">
        <v>965</v>
      </c>
      <c r="T96">
        <v>996</v>
      </c>
      <c r="U96">
        <v>855</v>
      </c>
      <c r="V96">
        <v>149.16686698142101</v>
      </c>
      <c r="W96">
        <v>166.59021665652901</v>
      </c>
      <c r="X96">
        <v>164.111338381759</v>
      </c>
      <c r="Y96">
        <f t="shared" si="2"/>
        <v>159.95614067323632</v>
      </c>
      <c r="Z96">
        <v>39.097448688749701</v>
      </c>
      <c r="AA96">
        <v>35.0658639251712</v>
      </c>
      <c r="AB96">
        <v>41.891364604224897</v>
      </c>
      <c r="AC96">
        <f t="shared" si="3"/>
        <v>38.684892406048597</v>
      </c>
    </row>
    <row r="97" spans="1:29" x14ac:dyDescent="0.25">
      <c r="A97" t="s">
        <v>87</v>
      </c>
      <c r="B97">
        <v>907.84473194277905</v>
      </c>
      <c r="C97">
        <v>925.46103054751495</v>
      </c>
      <c r="D97">
        <v>1153.8386674959399</v>
      </c>
      <c r="E97">
        <v>239.321509178946</v>
      </c>
      <c r="F97">
        <v>275.52888496715298</v>
      </c>
      <c r="G97">
        <v>216.144376656357</v>
      </c>
      <c r="H97" s="2">
        <v>2.0272059396581401</v>
      </c>
      <c r="I97" s="1">
        <v>2.3614018087517499E-42</v>
      </c>
      <c r="J97" s="1">
        <v>4.48961518888926E-40</v>
      </c>
      <c r="K97" t="s">
        <v>41</v>
      </c>
      <c r="L97">
        <v>66179</v>
      </c>
      <c r="M97">
        <v>67603</v>
      </c>
      <c r="N97">
        <v>1410</v>
      </c>
      <c r="O97" t="s">
        <v>88</v>
      </c>
      <c r="P97">
        <v>830</v>
      </c>
      <c r="Q97">
        <v>960</v>
      </c>
      <c r="R97">
        <v>1347</v>
      </c>
      <c r="S97">
        <v>237</v>
      </c>
      <c r="T97">
        <v>314</v>
      </c>
      <c r="U97">
        <v>177</v>
      </c>
      <c r="V97">
        <v>32.007480505881801</v>
      </c>
      <c r="W97">
        <v>32.628570560532701</v>
      </c>
      <c r="X97">
        <v>40.680379978386902</v>
      </c>
      <c r="Y97">
        <f t="shared" si="2"/>
        <v>35.105477014933797</v>
      </c>
      <c r="Z97">
        <v>8.4376526846070199</v>
      </c>
      <c r="AA97">
        <v>9.7142001314706707</v>
      </c>
      <c r="AB97">
        <v>7.6205067660406698</v>
      </c>
      <c r="AC97">
        <f t="shared" si="3"/>
        <v>8.5907865273727868</v>
      </c>
    </row>
    <row r="98" spans="1:29" x14ac:dyDescent="0.25">
      <c r="A98" t="s">
        <v>123</v>
      </c>
      <c r="B98">
        <v>558.92609400332503</v>
      </c>
      <c r="C98">
        <v>708.55610151294104</v>
      </c>
      <c r="D98">
        <v>682.70929323998905</v>
      </c>
      <c r="E98">
        <v>141.37135563313299</v>
      </c>
      <c r="F98">
        <v>189.53579348058901</v>
      </c>
      <c r="G98">
        <v>146.53856044498801</v>
      </c>
      <c r="H98" s="2">
        <v>2.0255108354353601</v>
      </c>
      <c r="I98" s="1">
        <v>5.0284948517205502E-34</v>
      </c>
      <c r="J98" s="1">
        <v>6.1186725355735602E-32</v>
      </c>
      <c r="K98" t="s">
        <v>49</v>
      </c>
      <c r="L98">
        <v>1470974</v>
      </c>
      <c r="M98">
        <v>1472077</v>
      </c>
      <c r="N98">
        <v>1104</v>
      </c>
      <c r="O98" t="s">
        <v>124</v>
      </c>
      <c r="P98">
        <v>511</v>
      </c>
      <c r="Q98">
        <v>735</v>
      </c>
      <c r="R98">
        <v>797</v>
      </c>
      <c r="S98">
        <v>140</v>
      </c>
      <c r="T98">
        <v>216</v>
      </c>
      <c r="U98">
        <v>120</v>
      </c>
      <c r="V98">
        <v>25.1677468343951</v>
      </c>
      <c r="W98">
        <v>31.905399966417701</v>
      </c>
      <c r="X98">
        <v>30.7415503375132</v>
      </c>
      <c r="Y98">
        <f t="shared" si="2"/>
        <v>29.271565712775331</v>
      </c>
      <c r="Z98">
        <v>6.36577630993329</v>
      </c>
      <c r="AA98">
        <v>8.5345610404571293</v>
      </c>
      <c r="AB98">
        <v>6.5984491157684504</v>
      </c>
      <c r="AC98">
        <f t="shared" si="3"/>
        <v>7.1662621553862893</v>
      </c>
    </row>
    <row r="99" spans="1:29" x14ac:dyDescent="0.25">
      <c r="A99" t="s">
        <v>158</v>
      </c>
      <c r="B99">
        <v>2182.1087231636702</v>
      </c>
      <c r="C99">
        <v>2435.11933662815</v>
      </c>
      <c r="D99">
        <v>2647.7470833184502</v>
      </c>
      <c r="E99">
        <v>671.51393925738</v>
      </c>
      <c r="F99">
        <v>387.84639221490897</v>
      </c>
      <c r="G99">
        <v>741.24088491756299</v>
      </c>
      <c r="H99" s="2">
        <v>2.0158538255554901</v>
      </c>
      <c r="I99" s="1">
        <v>1.1977059572764199E-28</v>
      </c>
      <c r="J99" s="1">
        <v>1.12105277601073E-26</v>
      </c>
      <c r="K99" t="s">
        <v>41</v>
      </c>
      <c r="L99">
        <v>179728</v>
      </c>
      <c r="M99">
        <v>180928</v>
      </c>
      <c r="N99">
        <v>1071</v>
      </c>
      <c r="O99" t="s">
        <v>159</v>
      </c>
      <c r="P99">
        <v>1995</v>
      </c>
      <c r="Q99">
        <v>2526</v>
      </c>
      <c r="R99">
        <v>3091</v>
      </c>
      <c r="S99">
        <v>665</v>
      </c>
      <c r="T99">
        <v>442</v>
      </c>
      <c r="U99">
        <v>607</v>
      </c>
      <c r="V99">
        <v>101.285188135197</v>
      </c>
      <c r="W99">
        <v>113.028978585655</v>
      </c>
      <c r="X99">
        <v>122.89834994084001</v>
      </c>
      <c r="Y99">
        <f t="shared" si="2"/>
        <v>112.40417222056401</v>
      </c>
      <c r="Z99">
        <v>31.1691232206257</v>
      </c>
      <c r="AA99">
        <v>18.002354505091201</v>
      </c>
      <c r="AB99">
        <v>34.405582859101102</v>
      </c>
      <c r="AC99">
        <f t="shared" si="3"/>
        <v>27.859020194939333</v>
      </c>
    </row>
    <row r="100" spans="1:29" x14ac:dyDescent="0.25">
      <c r="A100" t="s">
        <v>182</v>
      </c>
      <c r="B100">
        <v>507.51801882102399</v>
      </c>
      <c r="C100">
        <v>544.67237735348499</v>
      </c>
      <c r="D100">
        <v>602.189000185336</v>
      </c>
      <c r="E100">
        <v>110.06769831436699</v>
      </c>
      <c r="F100">
        <v>182.51594927760399</v>
      </c>
      <c r="G100">
        <v>118.45200302636501</v>
      </c>
      <c r="H100" s="2">
        <v>2.0009099055944399</v>
      </c>
      <c r="I100" s="1">
        <v>8.3586545010065598E-26</v>
      </c>
      <c r="J100" s="1">
        <v>6.3967363502042696E-24</v>
      </c>
      <c r="K100" t="s">
        <v>55</v>
      </c>
      <c r="L100">
        <v>352565</v>
      </c>
      <c r="M100">
        <v>353267</v>
      </c>
      <c r="N100">
        <v>558</v>
      </c>
      <c r="O100" t="s">
        <v>14</v>
      </c>
      <c r="P100">
        <v>464</v>
      </c>
      <c r="Q100">
        <v>565</v>
      </c>
      <c r="R100">
        <v>703</v>
      </c>
      <c r="S100">
        <v>109</v>
      </c>
      <c r="T100">
        <v>208</v>
      </c>
      <c r="U100">
        <v>97</v>
      </c>
      <c r="V100">
        <v>45.214349972293803</v>
      </c>
      <c r="W100">
        <v>48.5244002707744</v>
      </c>
      <c r="X100">
        <v>53.648507430525797</v>
      </c>
      <c r="Y100">
        <f t="shared" si="2"/>
        <v>49.129085891198002</v>
      </c>
      <c r="Z100">
        <v>9.8058379164379499</v>
      </c>
      <c r="AA100">
        <v>16.260191165888902</v>
      </c>
      <c r="AB100">
        <v>10.5527885141788</v>
      </c>
      <c r="AC100">
        <f t="shared" si="3"/>
        <v>12.206272532168549</v>
      </c>
    </row>
    <row r="101" spans="1:29" x14ac:dyDescent="0.25">
      <c r="A101" t="s">
        <v>50</v>
      </c>
      <c r="B101">
        <v>1881.3167939055199</v>
      </c>
      <c r="C101">
        <v>2079.3952530114502</v>
      </c>
      <c r="D101">
        <v>1934.20023103626</v>
      </c>
      <c r="E101">
        <v>526.10340203472902</v>
      </c>
      <c r="F101">
        <v>521.22343207161998</v>
      </c>
      <c r="G101">
        <v>423.74067062008999</v>
      </c>
      <c r="H101" s="2">
        <v>1.99939950016588</v>
      </c>
      <c r="I101" s="1">
        <v>7.9399575053015806E-65</v>
      </c>
      <c r="J101" s="1">
        <v>3.1165613846615999E-62</v>
      </c>
      <c r="K101" t="s">
        <v>13</v>
      </c>
      <c r="L101">
        <v>1638965</v>
      </c>
      <c r="M101">
        <v>1639812</v>
      </c>
      <c r="N101">
        <v>783</v>
      </c>
      <c r="O101" t="s">
        <v>14</v>
      </c>
      <c r="P101">
        <v>1720</v>
      </c>
      <c r="Q101">
        <v>2157</v>
      </c>
      <c r="R101">
        <v>2258</v>
      </c>
      <c r="S101">
        <v>521</v>
      </c>
      <c r="T101">
        <v>594</v>
      </c>
      <c r="U101">
        <v>347</v>
      </c>
      <c r="V101">
        <v>119.44258524191</v>
      </c>
      <c r="W101">
        <v>132.01835308334299</v>
      </c>
      <c r="X101">
        <v>122.800092317717</v>
      </c>
      <c r="Y101">
        <f t="shared" si="2"/>
        <v>124.75367688099</v>
      </c>
      <c r="Z101">
        <v>33.401684738666901</v>
      </c>
      <c r="AA101">
        <v>33.091861199013898</v>
      </c>
      <c r="AB101">
        <v>26.902795603038602</v>
      </c>
      <c r="AC101">
        <f t="shared" si="3"/>
        <v>31.132113846906467</v>
      </c>
    </row>
    <row r="102" spans="1:29" x14ac:dyDescent="0.25">
      <c r="A102" t="s">
        <v>624</v>
      </c>
      <c r="B102">
        <v>10.93788833666</v>
      </c>
      <c r="C102">
        <v>28.9206572046098</v>
      </c>
      <c r="D102">
        <v>21.414971557088801</v>
      </c>
      <c r="E102">
        <v>3.0293861921385501</v>
      </c>
      <c r="F102">
        <v>5.2648831522385899</v>
      </c>
      <c r="G102">
        <v>7.3269280222493904</v>
      </c>
      <c r="H102" s="2">
        <v>1.99423123883211</v>
      </c>
      <c r="I102">
        <v>4.4662470866423196E-3</v>
      </c>
      <c r="J102">
        <v>1.7559061244027001E-2</v>
      </c>
      <c r="K102" t="s">
        <v>21</v>
      </c>
      <c r="L102">
        <v>1493400</v>
      </c>
      <c r="M102">
        <v>1495112</v>
      </c>
      <c r="N102">
        <v>1254</v>
      </c>
      <c r="O102" t="s">
        <v>514</v>
      </c>
      <c r="P102">
        <v>10</v>
      </c>
      <c r="Q102">
        <v>30</v>
      </c>
      <c r="R102">
        <v>25</v>
      </c>
      <c r="S102">
        <v>3</v>
      </c>
      <c r="T102">
        <v>6</v>
      </c>
      <c r="U102">
        <v>6</v>
      </c>
      <c r="V102">
        <v>0.433605690833126</v>
      </c>
      <c r="W102">
        <v>1.14648834954025</v>
      </c>
      <c r="X102">
        <v>0.84894389578479501</v>
      </c>
      <c r="Y102">
        <f t="shared" si="2"/>
        <v>0.8096793120527237</v>
      </c>
      <c r="Z102">
        <v>0.120092567432781</v>
      </c>
      <c r="AA102">
        <v>0.208713348145151</v>
      </c>
      <c r="AB102">
        <v>0.29045804720129098</v>
      </c>
      <c r="AC102">
        <f t="shared" si="3"/>
        <v>0.20642132092640764</v>
      </c>
    </row>
    <row r="103" spans="1:29" x14ac:dyDescent="0.25">
      <c r="A103" t="s">
        <v>136</v>
      </c>
      <c r="B103">
        <v>731.74472972255296</v>
      </c>
      <c r="C103">
        <v>842.55514656096705</v>
      </c>
      <c r="D103">
        <v>866.02144976866896</v>
      </c>
      <c r="E103">
        <v>237.30191838418699</v>
      </c>
      <c r="F103">
        <v>153.55909194029201</v>
      </c>
      <c r="G103">
        <v>228.355923360106</v>
      </c>
      <c r="H103" s="2">
        <v>1.9852190392129501</v>
      </c>
      <c r="I103" s="1">
        <v>2.2871892151727499E-32</v>
      </c>
      <c r="J103" s="1">
        <v>2.5072539072272102E-30</v>
      </c>
      <c r="K103" t="s">
        <v>41</v>
      </c>
      <c r="L103">
        <v>181484</v>
      </c>
      <c r="M103">
        <v>183364</v>
      </c>
      <c r="N103">
        <v>1734</v>
      </c>
      <c r="O103" t="s">
        <v>137</v>
      </c>
      <c r="P103">
        <v>669</v>
      </c>
      <c r="Q103">
        <v>874</v>
      </c>
      <c r="R103">
        <v>1011</v>
      </c>
      <c r="S103">
        <v>235</v>
      </c>
      <c r="T103">
        <v>175</v>
      </c>
      <c r="U103">
        <v>187</v>
      </c>
      <c r="V103">
        <v>20.978263424906</v>
      </c>
      <c r="W103">
        <v>24.155068149610099</v>
      </c>
      <c r="X103">
        <v>24.827819548156601</v>
      </c>
      <c r="Y103">
        <f t="shared" si="2"/>
        <v>23.320383707557568</v>
      </c>
      <c r="Z103">
        <v>6.8031677617774404</v>
      </c>
      <c r="AA103">
        <v>4.4023591167294596</v>
      </c>
      <c r="AB103">
        <v>6.5466965736839899</v>
      </c>
      <c r="AC103">
        <f t="shared" si="3"/>
        <v>5.9174078173969633</v>
      </c>
    </row>
    <row r="104" spans="1:29" x14ac:dyDescent="0.25">
      <c r="A104" t="s">
        <v>442</v>
      </c>
      <c r="B104">
        <v>154.22422554690601</v>
      </c>
      <c r="C104">
        <v>101.222300216134</v>
      </c>
      <c r="D104">
        <v>137.91241682765201</v>
      </c>
      <c r="E104">
        <v>28.274271126626498</v>
      </c>
      <c r="F104">
        <v>52.648831522385898</v>
      </c>
      <c r="G104">
        <v>17.0961653852486</v>
      </c>
      <c r="H104" s="2">
        <v>1.9777024628806299</v>
      </c>
      <c r="I104" s="1">
        <v>1.34096981260987E-8</v>
      </c>
      <c r="J104" s="1">
        <v>1.8755081241191799E-7</v>
      </c>
      <c r="K104" t="s">
        <v>13</v>
      </c>
      <c r="L104">
        <v>446859</v>
      </c>
      <c r="M104">
        <v>448351</v>
      </c>
      <c r="N104">
        <v>1277</v>
      </c>
      <c r="O104" t="s">
        <v>443</v>
      </c>
      <c r="P104">
        <v>141</v>
      </c>
      <c r="Q104">
        <v>105</v>
      </c>
      <c r="R104">
        <v>161</v>
      </c>
      <c r="S104">
        <v>28</v>
      </c>
      <c r="T104">
        <v>60</v>
      </c>
      <c r="U104">
        <v>14</v>
      </c>
      <c r="V104">
        <v>6.00372408919094</v>
      </c>
      <c r="W104">
        <v>3.9404364652561901</v>
      </c>
      <c r="X104">
        <v>5.3687291744894399</v>
      </c>
      <c r="Y104">
        <f t="shared" si="2"/>
        <v>5.1042965763121897</v>
      </c>
      <c r="Z104">
        <v>1.1006761231270701</v>
      </c>
      <c r="AA104">
        <v>2.0495421971340502</v>
      </c>
      <c r="AB104">
        <v>0.66552877534140598</v>
      </c>
      <c r="AC104">
        <f t="shared" si="3"/>
        <v>1.2719156985341755</v>
      </c>
    </row>
    <row r="105" spans="1:29" x14ac:dyDescent="0.25">
      <c r="A105" t="s">
        <v>295</v>
      </c>
      <c r="B105">
        <v>325.94907243246797</v>
      </c>
      <c r="C105">
        <v>280.530374884715</v>
      </c>
      <c r="D105">
        <v>262.11925185876601</v>
      </c>
      <c r="E105">
        <v>91.891381161536202</v>
      </c>
      <c r="F105">
        <v>47.383948370147301</v>
      </c>
      <c r="G105">
        <v>87.9231362669926</v>
      </c>
      <c r="H105" s="2">
        <v>1.9453782515390301</v>
      </c>
      <c r="I105" s="1">
        <v>2.4208766740899699E-16</v>
      </c>
      <c r="J105" s="1">
        <v>8.8726588464839605E-15</v>
      </c>
      <c r="K105" t="s">
        <v>24</v>
      </c>
      <c r="L105">
        <v>867172</v>
      </c>
      <c r="M105">
        <v>868270</v>
      </c>
      <c r="N105">
        <v>1053</v>
      </c>
      <c r="O105" t="s">
        <v>296</v>
      </c>
      <c r="P105">
        <v>298</v>
      </c>
      <c r="Q105">
        <v>291</v>
      </c>
      <c r="R105">
        <v>306</v>
      </c>
      <c r="S105">
        <v>91</v>
      </c>
      <c r="T105">
        <v>54</v>
      </c>
      <c r="U105">
        <v>72</v>
      </c>
      <c r="V105">
        <v>15.387937114796999</v>
      </c>
      <c r="W105">
        <v>13.243736928905699</v>
      </c>
      <c r="X105">
        <v>12.3745545096344</v>
      </c>
      <c r="Y105">
        <f t="shared" si="2"/>
        <v>13.668742851112365</v>
      </c>
      <c r="Z105">
        <v>4.3381586704730601</v>
      </c>
      <c r="AA105">
        <v>2.2369789621710998</v>
      </c>
      <c r="AB105">
        <v>4.15081927282528</v>
      </c>
      <c r="AC105">
        <f t="shared" si="3"/>
        <v>3.5753189684898135</v>
      </c>
    </row>
    <row r="106" spans="1:29" x14ac:dyDescent="0.25">
      <c r="A106" t="s">
        <v>244</v>
      </c>
      <c r="B106">
        <v>356.57515977511599</v>
      </c>
      <c r="C106">
        <v>460.80247146011698</v>
      </c>
      <c r="D106">
        <v>310.945387008929</v>
      </c>
      <c r="E106">
        <v>116.12647069864499</v>
      </c>
      <c r="F106">
        <v>78.9732472835788</v>
      </c>
      <c r="G106">
        <v>98.913528300366707</v>
      </c>
      <c r="H106" s="2">
        <v>1.94364500321068</v>
      </c>
      <c r="I106" s="1">
        <v>2.2518720489782401E-20</v>
      </c>
      <c r="J106" s="1">
        <v>1.16599059965818E-18</v>
      </c>
      <c r="K106" t="s">
        <v>49</v>
      </c>
      <c r="L106">
        <v>532055</v>
      </c>
      <c r="M106">
        <v>535669</v>
      </c>
      <c r="N106">
        <v>576</v>
      </c>
      <c r="O106" t="s">
        <v>72</v>
      </c>
      <c r="P106">
        <v>326</v>
      </c>
      <c r="Q106">
        <v>478</v>
      </c>
      <c r="R106">
        <v>363</v>
      </c>
      <c r="S106">
        <v>115</v>
      </c>
      <c r="T106">
        <v>90</v>
      </c>
      <c r="U106">
        <v>81</v>
      </c>
      <c r="V106">
        <v>30.7742605616919</v>
      </c>
      <c r="W106">
        <v>39.769610797142398</v>
      </c>
      <c r="X106">
        <v>26.836177725627099</v>
      </c>
      <c r="Y106">
        <f t="shared" si="2"/>
        <v>32.460016361487128</v>
      </c>
      <c r="Z106">
        <v>10.0223085355795</v>
      </c>
      <c r="AA106">
        <v>6.8157952753650699</v>
      </c>
      <c r="AB106">
        <v>8.5367435435254304</v>
      </c>
      <c r="AC106">
        <f t="shared" si="3"/>
        <v>8.4582824514899997</v>
      </c>
    </row>
    <row r="107" spans="1:29" x14ac:dyDescent="0.25">
      <c r="A107" t="s">
        <v>437</v>
      </c>
      <c r="B107">
        <v>145.47391487757801</v>
      </c>
      <c r="C107">
        <v>121.466760259361</v>
      </c>
      <c r="D107">
        <v>88.229682815205706</v>
      </c>
      <c r="E107">
        <v>38.372225100421701</v>
      </c>
      <c r="F107">
        <v>17.549610507461999</v>
      </c>
      <c r="G107">
        <v>37.855794781621803</v>
      </c>
      <c r="H107" s="2">
        <v>1.93496304139786</v>
      </c>
      <c r="I107" s="1">
        <v>1.07463821363212E-8</v>
      </c>
      <c r="J107" s="1">
        <v>1.5311707006411801E-7</v>
      </c>
      <c r="K107" t="s">
        <v>70</v>
      </c>
      <c r="L107">
        <v>3250540</v>
      </c>
      <c r="M107">
        <v>3252099</v>
      </c>
      <c r="N107">
        <v>1560</v>
      </c>
      <c r="O107" t="s">
        <v>438</v>
      </c>
      <c r="P107">
        <v>133</v>
      </c>
      <c r="Q107">
        <v>126</v>
      </c>
      <c r="R107">
        <v>103</v>
      </c>
      <c r="S107">
        <v>38</v>
      </c>
      <c r="T107">
        <v>20</v>
      </c>
      <c r="U107">
        <v>31</v>
      </c>
      <c r="V107">
        <v>4.6357451492647703</v>
      </c>
      <c r="W107">
        <v>3.8707210508708898</v>
      </c>
      <c r="X107">
        <v>2.81157157608604</v>
      </c>
      <c r="Y107">
        <f t="shared" si="2"/>
        <v>3.7726792587405669</v>
      </c>
      <c r="Z107">
        <v>1.22278868019378</v>
      </c>
      <c r="AA107">
        <v>0.55924474054277495</v>
      </c>
      <c r="AB107">
        <v>1.20633185116485</v>
      </c>
      <c r="AC107">
        <f t="shared" si="3"/>
        <v>0.99612175730046826</v>
      </c>
    </row>
    <row r="108" spans="1:29" x14ac:dyDescent="0.25">
      <c r="A108" t="s">
        <v>264</v>
      </c>
      <c r="B108">
        <v>295.32298508982001</v>
      </c>
      <c r="C108">
        <v>228.47319191641799</v>
      </c>
      <c r="D108">
        <v>248.41367006223001</v>
      </c>
      <c r="E108">
        <v>72.705268611325295</v>
      </c>
      <c r="F108">
        <v>76.340805707459594</v>
      </c>
      <c r="G108">
        <v>53.730805496495499</v>
      </c>
      <c r="H108" s="2">
        <v>1.9171079833287501</v>
      </c>
      <c r="I108" s="1">
        <v>9.80710803293748E-19</v>
      </c>
      <c r="J108" s="1">
        <v>4.5546904788085199E-17</v>
      </c>
      <c r="K108" t="s">
        <v>55</v>
      </c>
      <c r="L108">
        <v>1020309</v>
      </c>
      <c r="M108">
        <v>1020908</v>
      </c>
      <c r="N108">
        <v>600</v>
      </c>
      <c r="O108" t="s">
        <v>14</v>
      </c>
      <c r="P108">
        <v>270</v>
      </c>
      <c r="Q108">
        <v>237</v>
      </c>
      <c r="R108">
        <v>290</v>
      </c>
      <c r="S108">
        <v>72</v>
      </c>
      <c r="T108">
        <v>87</v>
      </c>
      <c r="U108">
        <v>44</v>
      </c>
      <c r="V108">
        <v>24.468369133713299</v>
      </c>
      <c r="W108">
        <v>18.929669139259101</v>
      </c>
      <c r="X108">
        <v>20.5817958094066</v>
      </c>
      <c r="Y108">
        <f t="shared" si="2"/>
        <v>21.326611360792999</v>
      </c>
      <c r="Z108">
        <v>6.0238431824283003</v>
      </c>
      <c r="AA108">
        <v>6.3250580155387901</v>
      </c>
      <c r="AB108">
        <v>4.4517536701051101</v>
      </c>
      <c r="AC108">
        <f t="shared" si="3"/>
        <v>5.6002182893574002</v>
      </c>
    </row>
    <row r="109" spans="1:29" x14ac:dyDescent="0.25">
      <c r="A109" t="s">
        <v>326</v>
      </c>
      <c r="B109">
        <v>508.61180765468998</v>
      </c>
      <c r="C109">
        <v>374.04049984628699</v>
      </c>
      <c r="D109">
        <v>353.77533012310602</v>
      </c>
      <c r="E109">
        <v>76.744450200843403</v>
      </c>
      <c r="F109">
        <v>163.21137771939601</v>
      </c>
      <c r="G109">
        <v>85.480826926242898</v>
      </c>
      <c r="H109" s="2">
        <v>1.91442203733005</v>
      </c>
      <c r="I109" s="1">
        <v>2.7251715083655699E-14</v>
      </c>
      <c r="J109" s="1">
        <v>7.8952111699505302E-13</v>
      </c>
      <c r="K109" t="s">
        <v>177</v>
      </c>
      <c r="L109">
        <v>186468</v>
      </c>
      <c r="M109">
        <v>186887</v>
      </c>
      <c r="N109">
        <v>369</v>
      </c>
      <c r="O109" t="s">
        <v>14</v>
      </c>
      <c r="P109">
        <v>465</v>
      </c>
      <c r="Q109">
        <v>388</v>
      </c>
      <c r="R109">
        <v>413</v>
      </c>
      <c r="S109">
        <v>76</v>
      </c>
      <c r="T109">
        <v>186</v>
      </c>
      <c r="U109">
        <v>70</v>
      </c>
      <c r="V109">
        <v>68.520274900190799</v>
      </c>
      <c r="W109">
        <v>50.390803924616797</v>
      </c>
      <c r="X109">
        <v>47.660676586963397</v>
      </c>
      <c r="Y109">
        <f t="shared" si="2"/>
        <v>55.523918470590331</v>
      </c>
      <c r="Z109">
        <v>10.3390262390368</v>
      </c>
      <c r="AA109">
        <v>21.9878663842672</v>
      </c>
      <c r="AB109">
        <v>11.5159924947287</v>
      </c>
      <c r="AC109">
        <f t="shared" si="3"/>
        <v>14.614295039344233</v>
      </c>
    </row>
    <row r="110" spans="1:29" x14ac:dyDescent="0.25">
      <c r="A110" t="s">
        <v>444</v>
      </c>
      <c r="B110">
        <v>3775.7590538150298</v>
      </c>
      <c r="C110">
        <v>3449.2703826031302</v>
      </c>
      <c r="D110">
        <v>3333.8827720075801</v>
      </c>
      <c r="E110">
        <v>579.62255809584303</v>
      </c>
      <c r="F110">
        <v>1325.8730738387501</v>
      </c>
      <c r="G110">
        <v>899.99099206630001</v>
      </c>
      <c r="H110" s="2">
        <v>1.91171660944474</v>
      </c>
      <c r="I110" s="1">
        <v>1.42782649450693E-8</v>
      </c>
      <c r="J110" s="1">
        <v>1.97654070365874E-7</v>
      </c>
      <c r="K110" t="s">
        <v>55</v>
      </c>
      <c r="L110">
        <v>2296349</v>
      </c>
      <c r="M110">
        <v>2297451</v>
      </c>
      <c r="N110">
        <v>927</v>
      </c>
      <c r="O110" t="s">
        <v>445</v>
      </c>
      <c r="P110">
        <v>3452</v>
      </c>
      <c r="Q110">
        <v>3578</v>
      </c>
      <c r="R110">
        <v>3892</v>
      </c>
      <c r="S110">
        <v>574</v>
      </c>
      <c r="T110">
        <v>1511</v>
      </c>
      <c r="U110">
        <v>737</v>
      </c>
      <c r="V110">
        <v>202.48066702523801</v>
      </c>
      <c r="W110">
        <v>184.97222885930901</v>
      </c>
      <c r="X110">
        <v>178.78439747843001</v>
      </c>
      <c r="Y110">
        <f t="shared" si="2"/>
        <v>188.74576445432569</v>
      </c>
      <c r="Z110">
        <v>31.0831174641662</v>
      </c>
      <c r="AA110">
        <v>71.101905750690804</v>
      </c>
      <c r="AB110">
        <v>48.263348850654097</v>
      </c>
      <c r="AC110">
        <f t="shared" si="3"/>
        <v>50.14945735517037</v>
      </c>
    </row>
    <row r="111" spans="1:29" x14ac:dyDescent="0.25">
      <c r="A111" t="s">
        <v>373</v>
      </c>
      <c r="B111">
        <v>160.78695854890199</v>
      </c>
      <c r="C111">
        <v>160.99165843899499</v>
      </c>
      <c r="D111">
        <v>110.501253234578</v>
      </c>
      <c r="E111">
        <v>42.411406689939803</v>
      </c>
      <c r="F111">
        <v>39.4866236417894</v>
      </c>
      <c r="G111">
        <v>32.9711761001222</v>
      </c>
      <c r="H111" s="2">
        <v>1.9029331923097601</v>
      </c>
      <c r="I111" s="1">
        <v>7.0662691483064602E-12</v>
      </c>
      <c r="J111" s="1">
        <v>1.5191230211412199E-10</v>
      </c>
      <c r="K111" t="s">
        <v>76</v>
      </c>
      <c r="L111">
        <v>434629</v>
      </c>
      <c r="M111">
        <v>435111</v>
      </c>
      <c r="N111">
        <v>483</v>
      </c>
      <c r="O111" t="s">
        <v>72</v>
      </c>
      <c r="P111">
        <v>147</v>
      </c>
      <c r="Q111">
        <v>167</v>
      </c>
      <c r="R111">
        <v>129</v>
      </c>
      <c r="S111">
        <v>42</v>
      </c>
      <c r="T111">
        <v>45</v>
      </c>
      <c r="U111">
        <v>27</v>
      </c>
      <c r="V111">
        <v>16.5486554527529</v>
      </c>
      <c r="W111">
        <v>16.5697237532105</v>
      </c>
      <c r="X111">
        <v>11.3731062729212</v>
      </c>
      <c r="Y111">
        <f t="shared" si="2"/>
        <v>14.8304951596282</v>
      </c>
      <c r="Z111">
        <v>4.3651037553828296</v>
      </c>
      <c r="AA111">
        <v>4.0640766859319699</v>
      </c>
      <c r="AB111">
        <v>3.3934881166809201</v>
      </c>
      <c r="AC111">
        <f t="shared" si="3"/>
        <v>3.9408895193319062</v>
      </c>
    </row>
    <row r="112" spans="1:29" x14ac:dyDescent="0.25">
      <c r="A112" t="s">
        <v>632</v>
      </c>
      <c r="B112">
        <v>21.875776673320001</v>
      </c>
      <c r="C112">
        <v>15.424350509125199</v>
      </c>
      <c r="D112">
        <v>34.263954491341998</v>
      </c>
      <c r="E112">
        <v>7.0685677816566299</v>
      </c>
      <c r="F112">
        <v>1.7549610507461999</v>
      </c>
      <c r="G112">
        <v>10.9903920333741</v>
      </c>
      <c r="H112" s="2">
        <v>1.9025457654864</v>
      </c>
      <c r="I112">
        <v>5.2253491181179397E-3</v>
      </c>
      <c r="J112">
        <v>2.00637576741114E-2</v>
      </c>
      <c r="K112" t="s">
        <v>18</v>
      </c>
      <c r="L112">
        <v>1666133</v>
      </c>
      <c r="M112">
        <v>1667375</v>
      </c>
      <c r="N112">
        <v>927</v>
      </c>
      <c r="O112" t="s">
        <v>72</v>
      </c>
      <c r="P112">
        <v>20</v>
      </c>
      <c r="Q112">
        <v>16</v>
      </c>
      <c r="R112">
        <v>40</v>
      </c>
      <c r="S112">
        <v>7</v>
      </c>
      <c r="T112">
        <v>2</v>
      </c>
      <c r="U112">
        <v>9</v>
      </c>
      <c r="V112">
        <v>1.1731208981763499</v>
      </c>
      <c r="W112">
        <v>0.82715362262407699</v>
      </c>
      <c r="X112">
        <v>1.8374552669931099</v>
      </c>
      <c r="Y112">
        <f t="shared" si="2"/>
        <v>1.2792432625978456</v>
      </c>
      <c r="Z112">
        <v>0.37906240809958702</v>
      </c>
      <c r="AA112">
        <v>9.4112383521761503E-2</v>
      </c>
      <c r="AB112">
        <v>0.58937603752494905</v>
      </c>
      <c r="AC112">
        <f t="shared" si="3"/>
        <v>0.3541836097154325</v>
      </c>
    </row>
    <row r="113" spans="1:29" x14ac:dyDescent="0.25">
      <c r="A113" t="s">
        <v>77</v>
      </c>
      <c r="B113">
        <v>855.34286792681098</v>
      </c>
      <c r="C113">
        <v>861.83558469737295</v>
      </c>
      <c r="D113">
        <v>888.29302018804106</v>
      </c>
      <c r="E113">
        <v>271.63496189508999</v>
      </c>
      <c r="F113">
        <v>216.73768976715499</v>
      </c>
      <c r="G113">
        <v>217.365531326732</v>
      </c>
      <c r="H113" s="2">
        <v>1.88394990709572</v>
      </c>
      <c r="I113" s="1">
        <v>1.0613371653598801E-43</v>
      </c>
      <c r="J113" s="1">
        <v>2.1888729878133999E-41</v>
      </c>
      <c r="K113" t="s">
        <v>24</v>
      </c>
      <c r="L113">
        <v>874693</v>
      </c>
      <c r="M113">
        <v>876702</v>
      </c>
      <c r="N113">
        <v>1842</v>
      </c>
      <c r="O113" t="s">
        <v>78</v>
      </c>
      <c r="P113">
        <v>782</v>
      </c>
      <c r="Q113">
        <v>894</v>
      </c>
      <c r="R113">
        <v>1037</v>
      </c>
      <c r="S113">
        <v>269</v>
      </c>
      <c r="T113">
        <v>247</v>
      </c>
      <c r="U113">
        <v>178</v>
      </c>
      <c r="V113">
        <v>23.083924071135002</v>
      </c>
      <c r="W113">
        <v>23.259148985689201</v>
      </c>
      <c r="X113">
        <v>23.973180112720001</v>
      </c>
      <c r="Y113">
        <f t="shared" si="2"/>
        <v>23.438751056514736</v>
      </c>
      <c r="Z113">
        <v>7.3308623600851099</v>
      </c>
      <c r="AA113">
        <v>5.8492992243741098</v>
      </c>
      <c r="AB113">
        <v>5.8662433615539697</v>
      </c>
      <c r="AC113">
        <f t="shared" si="3"/>
        <v>6.3488016486710634</v>
      </c>
    </row>
    <row r="114" spans="1:29" x14ac:dyDescent="0.25">
      <c r="A114" t="s">
        <v>281</v>
      </c>
      <c r="B114">
        <v>239.53975457285401</v>
      </c>
      <c r="C114">
        <v>342.22777692121599</v>
      </c>
      <c r="D114">
        <v>247.55707119994599</v>
      </c>
      <c r="E114">
        <v>88.8619949693976</v>
      </c>
      <c r="F114">
        <v>71.9534030805941</v>
      </c>
      <c r="G114">
        <v>63.500042859494698</v>
      </c>
      <c r="H114" s="2">
        <v>1.88284247849828</v>
      </c>
      <c r="I114" s="1">
        <v>3.4177913573140203E-17</v>
      </c>
      <c r="J114" s="1">
        <v>1.38165067228561E-15</v>
      </c>
      <c r="K114" t="s">
        <v>49</v>
      </c>
      <c r="L114">
        <v>624030</v>
      </c>
      <c r="M114">
        <v>624922</v>
      </c>
      <c r="N114">
        <v>840</v>
      </c>
      <c r="O114" t="s">
        <v>14</v>
      </c>
      <c r="P114">
        <v>219</v>
      </c>
      <c r="Q114">
        <v>355</v>
      </c>
      <c r="R114">
        <v>289</v>
      </c>
      <c r="S114">
        <v>88</v>
      </c>
      <c r="T114">
        <v>82</v>
      </c>
      <c r="U114">
        <v>52</v>
      </c>
      <c r="V114">
        <v>14.1761186250879</v>
      </c>
      <c r="W114">
        <v>20.2532626414616</v>
      </c>
      <c r="X114">
        <v>14.6505886426564</v>
      </c>
      <c r="Y114">
        <f t="shared" si="2"/>
        <v>16.359989969735299</v>
      </c>
      <c r="Z114">
        <v>5.2589107148183603</v>
      </c>
      <c r="AA114">
        <v>4.2582492387042699</v>
      </c>
      <c r="AB114">
        <v>3.7579738773614602</v>
      </c>
      <c r="AC114">
        <f t="shared" si="3"/>
        <v>4.4250446102946963</v>
      </c>
    </row>
    <row r="115" spans="1:29" x14ac:dyDescent="0.25">
      <c r="A115" t="s">
        <v>629</v>
      </c>
      <c r="B115">
        <v>16.40683250499</v>
      </c>
      <c r="C115">
        <v>24.100547670508199</v>
      </c>
      <c r="D115">
        <v>30.837559042207801</v>
      </c>
      <c r="E115">
        <v>3.0293861921385501</v>
      </c>
      <c r="F115">
        <v>12.284727355223399</v>
      </c>
      <c r="G115">
        <v>3.6634640111246899</v>
      </c>
      <c r="H115" s="2">
        <v>1.8746687758454299</v>
      </c>
      <c r="I115">
        <v>5.1492065690654804E-3</v>
      </c>
      <c r="J115">
        <v>1.98151630399712E-2</v>
      </c>
      <c r="K115" t="s">
        <v>18</v>
      </c>
      <c r="L115">
        <v>272675</v>
      </c>
      <c r="M115">
        <v>274333</v>
      </c>
      <c r="N115">
        <v>1602</v>
      </c>
      <c r="O115" t="s">
        <v>14</v>
      </c>
      <c r="P115">
        <v>15</v>
      </c>
      <c r="Q115">
        <v>25</v>
      </c>
      <c r="R115">
        <v>36</v>
      </c>
      <c r="S115">
        <v>3</v>
      </c>
      <c r="T115">
        <v>14</v>
      </c>
      <c r="U115">
        <v>3</v>
      </c>
      <c r="V115">
        <v>0.50912128867484996</v>
      </c>
      <c r="W115">
        <v>0.74786537157900201</v>
      </c>
      <c r="X115">
        <v>0.95692192837225398</v>
      </c>
      <c r="Y115">
        <f t="shared" si="2"/>
        <v>0.73796952954203532</v>
      </c>
      <c r="Z115">
        <v>9.4005043421165696E-2</v>
      </c>
      <c r="AA115">
        <v>0.38120802538870802</v>
      </c>
      <c r="AB115">
        <v>0.113681145814737</v>
      </c>
      <c r="AC115">
        <f t="shared" si="3"/>
        <v>0.19629807154153689</v>
      </c>
    </row>
    <row r="116" spans="1:29" x14ac:dyDescent="0.25">
      <c r="A116" t="s">
        <v>119</v>
      </c>
      <c r="B116">
        <v>1293.95219022688</v>
      </c>
      <c r="C116">
        <v>1787.2966152448901</v>
      </c>
      <c r="D116">
        <v>1551.3005395955099</v>
      </c>
      <c r="E116">
        <v>467.53526898671703</v>
      </c>
      <c r="F116">
        <v>354.50213225073202</v>
      </c>
      <c r="G116">
        <v>455.49069204983698</v>
      </c>
      <c r="H116" s="2">
        <v>1.86137402308028</v>
      </c>
      <c r="I116" s="1">
        <v>9.5582702996832301E-36</v>
      </c>
      <c r="J116" s="1">
        <v>1.25059175275855E-33</v>
      </c>
      <c r="K116" t="s">
        <v>74</v>
      </c>
      <c r="L116">
        <v>299748</v>
      </c>
      <c r="M116">
        <v>300713</v>
      </c>
      <c r="N116">
        <v>906</v>
      </c>
      <c r="O116" t="s">
        <v>14</v>
      </c>
      <c r="P116">
        <v>1183</v>
      </c>
      <c r="Q116">
        <v>1854</v>
      </c>
      <c r="R116">
        <v>1811</v>
      </c>
      <c r="S116">
        <v>463</v>
      </c>
      <c r="T116">
        <v>404</v>
      </c>
      <c r="U116">
        <v>373</v>
      </c>
      <c r="V116">
        <v>70.998480954581296</v>
      </c>
      <c r="W116">
        <v>98.068031922727002</v>
      </c>
      <c r="X116">
        <v>85.119050492887197</v>
      </c>
      <c r="Y116">
        <f t="shared" si="2"/>
        <v>84.728521123398494</v>
      </c>
      <c r="Z116">
        <v>25.653416054675301</v>
      </c>
      <c r="AA116">
        <v>19.4513468697394</v>
      </c>
      <c r="AB116">
        <v>24.992536408025401</v>
      </c>
      <c r="AC116">
        <f t="shared" si="3"/>
        <v>23.365766444146701</v>
      </c>
    </row>
    <row r="117" spans="1:29" x14ac:dyDescent="0.25">
      <c r="A117" t="s">
        <v>234</v>
      </c>
      <c r="B117">
        <v>290.94782975515602</v>
      </c>
      <c r="C117">
        <v>258.35787102784798</v>
      </c>
      <c r="D117">
        <v>310.08878814664502</v>
      </c>
      <c r="E117">
        <v>68.666087021807201</v>
      </c>
      <c r="F117">
        <v>87.748052537309803</v>
      </c>
      <c r="G117">
        <v>80.596208244743295</v>
      </c>
      <c r="H117" s="2">
        <v>1.8567220088666301</v>
      </c>
      <c r="I117" s="1">
        <v>5.0509993301203797E-21</v>
      </c>
      <c r="J117" s="1">
        <v>2.7684936868875999E-19</v>
      </c>
      <c r="K117" t="s">
        <v>76</v>
      </c>
      <c r="L117">
        <v>1008452</v>
      </c>
      <c r="M117">
        <v>1008946</v>
      </c>
      <c r="N117">
        <v>495</v>
      </c>
      <c r="O117" t="s">
        <v>72</v>
      </c>
      <c r="P117">
        <v>266</v>
      </c>
      <c r="Q117">
        <v>268</v>
      </c>
      <c r="R117">
        <v>362</v>
      </c>
      <c r="S117">
        <v>68</v>
      </c>
      <c r="T117">
        <v>100</v>
      </c>
      <c r="U117">
        <v>66</v>
      </c>
      <c r="V117">
        <v>29.2192421529416</v>
      </c>
      <c r="W117">
        <v>25.946305226039801</v>
      </c>
      <c r="X117">
        <v>31.141525947775001</v>
      </c>
      <c r="Y117">
        <f t="shared" si="2"/>
        <v>28.769024442252135</v>
      </c>
      <c r="Z117">
        <v>6.8959820943623598</v>
      </c>
      <c r="AA117">
        <v>8.8123413661285799</v>
      </c>
      <c r="AB117">
        <v>8.0940975820093009</v>
      </c>
      <c r="AC117">
        <f t="shared" si="3"/>
        <v>7.9341403475000805</v>
      </c>
    </row>
    <row r="118" spans="1:29" x14ac:dyDescent="0.25">
      <c r="A118" t="s">
        <v>367</v>
      </c>
      <c r="B118">
        <v>337.98074960279399</v>
      </c>
      <c r="C118">
        <v>331.62353594619299</v>
      </c>
      <c r="D118">
        <v>376.04690054247902</v>
      </c>
      <c r="E118">
        <v>57.558337650632502</v>
      </c>
      <c r="F118">
        <v>150.92665036417301</v>
      </c>
      <c r="G118">
        <v>79.375053574368394</v>
      </c>
      <c r="H118" s="2">
        <v>1.8509619637438399</v>
      </c>
      <c r="I118" s="1">
        <v>2.6904833672511901E-12</v>
      </c>
      <c r="J118" s="1">
        <v>6.0290610704811102E-11</v>
      </c>
      <c r="K118" t="s">
        <v>18</v>
      </c>
      <c r="L118">
        <v>1325773</v>
      </c>
      <c r="M118">
        <v>1326725</v>
      </c>
      <c r="N118">
        <v>748</v>
      </c>
      <c r="O118" t="s">
        <v>368</v>
      </c>
      <c r="P118">
        <v>309</v>
      </c>
      <c r="Q118">
        <v>344</v>
      </c>
      <c r="R118">
        <v>439</v>
      </c>
      <c r="S118">
        <v>57</v>
      </c>
      <c r="T118">
        <v>172</v>
      </c>
      <c r="U118">
        <v>65</v>
      </c>
      <c r="V118">
        <v>22.4620500960113</v>
      </c>
      <c r="W118">
        <v>22.0395525076326</v>
      </c>
      <c r="X118">
        <v>24.9919095343799</v>
      </c>
      <c r="Y118">
        <f t="shared" si="2"/>
        <v>23.164504046007934</v>
      </c>
      <c r="Z118">
        <v>3.8253014861676999</v>
      </c>
      <c r="AA118">
        <v>10.030517966740501</v>
      </c>
      <c r="AB118">
        <v>5.2752307101999101</v>
      </c>
      <c r="AC118">
        <f t="shared" si="3"/>
        <v>6.3770167210360365</v>
      </c>
    </row>
    <row r="119" spans="1:29" x14ac:dyDescent="0.25">
      <c r="A119" t="s">
        <v>150</v>
      </c>
      <c r="B119">
        <v>2703.8459968223501</v>
      </c>
      <c r="C119">
        <v>2220.1424514072201</v>
      </c>
      <c r="D119">
        <v>2434.4539666098499</v>
      </c>
      <c r="E119">
        <v>532.16217441900596</v>
      </c>
      <c r="F119">
        <v>902.04998008354505</v>
      </c>
      <c r="G119">
        <v>616.68310853932303</v>
      </c>
      <c r="H119" s="2">
        <v>1.8407805459994699</v>
      </c>
      <c r="I119" s="1">
        <v>3.9014448792252598E-29</v>
      </c>
      <c r="J119" s="1">
        <v>3.8595757146677199E-27</v>
      </c>
      <c r="K119" t="s">
        <v>151</v>
      </c>
      <c r="L119">
        <v>7610</v>
      </c>
      <c r="M119">
        <v>8644</v>
      </c>
      <c r="N119">
        <v>919</v>
      </c>
      <c r="O119" t="s">
        <v>152</v>
      </c>
      <c r="P119">
        <v>2472</v>
      </c>
      <c r="Q119">
        <v>2303</v>
      </c>
      <c r="R119">
        <v>2842</v>
      </c>
      <c r="S119">
        <v>527</v>
      </c>
      <c r="T119">
        <v>1028</v>
      </c>
      <c r="U119">
        <v>505</v>
      </c>
      <c r="V119">
        <v>146.259964934202</v>
      </c>
      <c r="W119">
        <v>120.09484174519299</v>
      </c>
      <c r="X119">
        <v>131.687659803385</v>
      </c>
      <c r="Y119">
        <f t="shared" si="2"/>
        <v>132.68082216092668</v>
      </c>
      <c r="Z119">
        <v>28.786410565285799</v>
      </c>
      <c r="AA119">
        <v>48.794864282570103</v>
      </c>
      <c r="AB119">
        <v>33.358427194624802</v>
      </c>
      <c r="AC119">
        <f t="shared" si="3"/>
        <v>36.979900680826894</v>
      </c>
    </row>
    <row r="120" spans="1:29" x14ac:dyDescent="0.25">
      <c r="A120" t="s">
        <v>176</v>
      </c>
      <c r="B120">
        <v>624.55342402328495</v>
      </c>
      <c r="C120">
        <v>701.80794816519904</v>
      </c>
      <c r="D120">
        <v>657.01132737148305</v>
      </c>
      <c r="E120">
        <v>152.479105004307</v>
      </c>
      <c r="F120">
        <v>236.91974185073701</v>
      </c>
      <c r="G120">
        <v>162.41357115986099</v>
      </c>
      <c r="H120" s="2">
        <v>1.8389054391014701</v>
      </c>
      <c r="I120" s="1">
        <v>1.23106027469411E-26</v>
      </c>
      <c r="J120" s="1">
        <v>9.7905499493319993E-25</v>
      </c>
      <c r="K120" t="s">
        <v>177</v>
      </c>
      <c r="L120">
        <v>1602513</v>
      </c>
      <c r="M120">
        <v>1602963</v>
      </c>
      <c r="N120">
        <v>393</v>
      </c>
      <c r="O120" t="s">
        <v>178</v>
      </c>
      <c r="P120">
        <v>571</v>
      </c>
      <c r="Q120">
        <v>728</v>
      </c>
      <c r="R120">
        <v>767</v>
      </c>
      <c r="S120">
        <v>151</v>
      </c>
      <c r="T120">
        <v>270</v>
      </c>
      <c r="U120">
        <v>133</v>
      </c>
      <c r="V120">
        <v>79.001632882953302</v>
      </c>
      <c r="W120">
        <v>88.773788986894701</v>
      </c>
      <c r="X120">
        <v>83.107330275413702</v>
      </c>
      <c r="Y120">
        <f t="shared" si="2"/>
        <v>83.627584048420559</v>
      </c>
      <c r="Z120">
        <v>19.287538603619002</v>
      </c>
      <c r="AA120">
        <v>29.9686876229792</v>
      </c>
      <c r="AB120">
        <v>20.544178977237301</v>
      </c>
      <c r="AC120">
        <f t="shared" si="3"/>
        <v>23.266801734611835</v>
      </c>
    </row>
    <row r="121" spans="1:29" x14ac:dyDescent="0.25">
      <c r="A121" t="s">
        <v>143</v>
      </c>
      <c r="B121">
        <v>5778.4864082574704</v>
      </c>
      <c r="C121">
        <v>7740.1318898604104</v>
      </c>
      <c r="D121">
        <v>7410.4367576149898</v>
      </c>
      <c r="E121">
        <v>2305.3628922174398</v>
      </c>
      <c r="F121">
        <v>1431.17073688352</v>
      </c>
      <c r="G121">
        <v>2149.2322198598199</v>
      </c>
      <c r="H121" s="2">
        <v>1.8310521540189899</v>
      </c>
      <c r="I121" s="1">
        <v>2.47164096344298E-30</v>
      </c>
      <c r="J121" s="1">
        <v>2.5705066019806999E-28</v>
      </c>
      <c r="K121" t="s">
        <v>18</v>
      </c>
      <c r="L121">
        <v>136856</v>
      </c>
      <c r="M121">
        <v>137248</v>
      </c>
      <c r="N121">
        <v>393</v>
      </c>
      <c r="O121" t="s">
        <v>14</v>
      </c>
      <c r="P121">
        <v>5283</v>
      </c>
      <c r="Q121">
        <v>8029</v>
      </c>
      <c r="R121">
        <v>8651</v>
      </c>
      <c r="S121">
        <v>2283</v>
      </c>
      <c r="T121">
        <v>1631</v>
      </c>
      <c r="U121">
        <v>1760</v>
      </c>
      <c r="V121">
        <v>730.93804994858499</v>
      </c>
      <c r="W121">
        <v>979.072461230464</v>
      </c>
      <c r="X121">
        <v>937.36833665267795</v>
      </c>
      <c r="Y121">
        <f t="shared" si="2"/>
        <v>882.45961594390894</v>
      </c>
      <c r="Z121">
        <v>291.61225584147201</v>
      </c>
      <c r="AA121">
        <v>181.03307227066401</v>
      </c>
      <c r="AB121">
        <v>271.86281954840399</v>
      </c>
      <c r="AC121">
        <f t="shared" si="3"/>
        <v>248.16938255351332</v>
      </c>
    </row>
    <row r="122" spans="1:29" x14ac:dyDescent="0.25">
      <c r="A122" t="s">
        <v>530</v>
      </c>
      <c r="B122">
        <v>41.563975679308001</v>
      </c>
      <c r="C122">
        <v>45.3090296205554</v>
      </c>
      <c r="D122">
        <v>58.248722635281403</v>
      </c>
      <c r="E122">
        <v>12.1175447685542</v>
      </c>
      <c r="F122">
        <v>7.89732472835788</v>
      </c>
      <c r="G122">
        <v>21.9807840667482</v>
      </c>
      <c r="H122" s="2">
        <v>1.8266323456954601</v>
      </c>
      <c r="I122" s="1">
        <v>7.1789915051174603E-5</v>
      </c>
      <c r="J122">
        <v>4.7269463546682501E-4</v>
      </c>
      <c r="K122" t="s">
        <v>18</v>
      </c>
      <c r="L122">
        <v>1817684</v>
      </c>
      <c r="M122">
        <v>1819077</v>
      </c>
      <c r="N122">
        <v>1338</v>
      </c>
      <c r="O122" t="s">
        <v>427</v>
      </c>
      <c r="P122">
        <v>38</v>
      </c>
      <c r="Q122">
        <v>47</v>
      </c>
      <c r="R122">
        <v>68</v>
      </c>
      <c r="S122">
        <v>12</v>
      </c>
      <c r="T122">
        <v>9</v>
      </c>
      <c r="U122">
        <v>18</v>
      </c>
      <c r="V122">
        <v>1.5442584738101699</v>
      </c>
      <c r="W122">
        <v>1.6834013538914601</v>
      </c>
      <c r="X122">
        <v>2.16415975729032</v>
      </c>
      <c r="Y122">
        <f t="shared" si="2"/>
        <v>1.7972731949973166</v>
      </c>
      <c r="Z122">
        <v>0.45021249494979798</v>
      </c>
      <c r="AA122">
        <v>0.29341540198881</v>
      </c>
      <c r="AB122">
        <v>0.81666903854353901</v>
      </c>
      <c r="AC122">
        <f t="shared" si="3"/>
        <v>0.52009897849404896</v>
      </c>
    </row>
    <row r="123" spans="1:29" x14ac:dyDescent="0.25">
      <c r="A123" t="s">
        <v>410</v>
      </c>
      <c r="B123">
        <v>169.53726921822999</v>
      </c>
      <c r="C123">
        <v>103.150344029775</v>
      </c>
      <c r="D123">
        <v>136.199219103084</v>
      </c>
      <c r="E123">
        <v>31.303657318765101</v>
      </c>
      <c r="F123">
        <v>35.976701540297</v>
      </c>
      <c r="G123">
        <v>48.846186814995903</v>
      </c>
      <c r="H123" s="2">
        <v>1.8247020898639501</v>
      </c>
      <c r="I123" s="1">
        <v>5.6019505154026496E-10</v>
      </c>
      <c r="J123" s="1">
        <v>9.3761394596175294E-9</v>
      </c>
      <c r="K123" t="s">
        <v>55</v>
      </c>
      <c r="L123">
        <v>754664</v>
      </c>
      <c r="M123">
        <v>755520</v>
      </c>
      <c r="N123">
        <v>795</v>
      </c>
      <c r="O123" t="s">
        <v>14</v>
      </c>
      <c r="P123">
        <v>155</v>
      </c>
      <c r="Q123">
        <v>107</v>
      </c>
      <c r="R123">
        <v>159</v>
      </c>
      <c r="S123">
        <v>31</v>
      </c>
      <c r="T123">
        <v>41</v>
      </c>
      <c r="U123">
        <v>40</v>
      </c>
      <c r="V123">
        <v>10.601250078897399</v>
      </c>
      <c r="W123">
        <v>6.4500425058537401</v>
      </c>
      <c r="X123">
        <v>8.5166051625130592</v>
      </c>
      <c r="Y123">
        <f t="shared" si="2"/>
        <v>8.5226325824213998</v>
      </c>
      <c r="Z123">
        <v>1.95743331923771</v>
      </c>
      <c r="AA123">
        <v>2.2496411072399898</v>
      </c>
      <c r="AB123">
        <v>3.0543764460412399</v>
      </c>
      <c r="AC123">
        <f t="shared" si="3"/>
        <v>2.4204836241729799</v>
      </c>
    </row>
    <row r="124" spans="1:29" x14ac:dyDescent="0.25">
      <c r="A124" t="s">
        <v>496</v>
      </c>
      <c r="B124">
        <v>95.159628528941894</v>
      </c>
      <c r="C124">
        <v>64.589467756961994</v>
      </c>
      <c r="D124">
        <v>93.369275988907006</v>
      </c>
      <c r="E124">
        <v>29.284066524006001</v>
      </c>
      <c r="F124">
        <v>12.284727355223399</v>
      </c>
      <c r="G124">
        <v>31.750021429747299</v>
      </c>
      <c r="H124" s="2">
        <v>1.8093162724016401</v>
      </c>
      <c r="I124" s="1">
        <v>1.6311636681104699E-6</v>
      </c>
      <c r="J124" s="1">
        <v>1.5267636951698201E-5</v>
      </c>
      <c r="K124" t="s">
        <v>55</v>
      </c>
      <c r="L124">
        <v>899953</v>
      </c>
      <c r="M124">
        <v>900493</v>
      </c>
      <c r="N124">
        <v>414</v>
      </c>
      <c r="O124" t="s">
        <v>72</v>
      </c>
      <c r="P124">
        <v>87</v>
      </c>
      <c r="Q124">
        <v>67</v>
      </c>
      <c r="R124">
        <v>109</v>
      </c>
      <c r="S124">
        <v>29</v>
      </c>
      <c r="T124">
        <v>14</v>
      </c>
      <c r="U124">
        <v>26</v>
      </c>
      <c r="V124">
        <v>11.426452574519899</v>
      </c>
      <c r="W124">
        <v>7.7556890621314603</v>
      </c>
      <c r="X124">
        <v>11.211472979636801</v>
      </c>
      <c r="Y124">
        <f t="shared" si="2"/>
        <v>10.131204872096054</v>
      </c>
      <c r="Z124">
        <v>3.5163335807250502</v>
      </c>
      <c r="AA124">
        <v>1.47510931563457</v>
      </c>
      <c r="AB124">
        <v>3.8124372668884399</v>
      </c>
      <c r="AC124">
        <f t="shared" si="3"/>
        <v>2.9346267210826866</v>
      </c>
    </row>
    <row r="125" spans="1:29" x14ac:dyDescent="0.25">
      <c r="A125" t="s">
        <v>622</v>
      </c>
      <c r="B125">
        <v>53.595652849634</v>
      </c>
      <c r="C125">
        <v>21.208481950047201</v>
      </c>
      <c r="D125">
        <v>33.4073556290585</v>
      </c>
      <c r="E125">
        <v>3.0293861921385501</v>
      </c>
      <c r="F125">
        <v>21.059532608954399</v>
      </c>
      <c r="G125">
        <v>6.1057733518744897</v>
      </c>
      <c r="H125" s="2">
        <v>1.8045982428714999</v>
      </c>
      <c r="I125">
        <v>4.1878593433459397E-3</v>
      </c>
      <c r="J125">
        <v>1.6609476039711E-2</v>
      </c>
      <c r="K125" t="s">
        <v>70</v>
      </c>
      <c r="L125">
        <v>2160953</v>
      </c>
      <c r="M125">
        <v>2161554</v>
      </c>
      <c r="N125">
        <v>462</v>
      </c>
      <c r="O125" t="s">
        <v>72</v>
      </c>
      <c r="P125">
        <v>49</v>
      </c>
      <c r="Q125">
        <v>22</v>
      </c>
      <c r="R125">
        <v>39</v>
      </c>
      <c r="S125">
        <v>3</v>
      </c>
      <c r="T125">
        <v>24</v>
      </c>
      <c r="U125">
        <v>5</v>
      </c>
      <c r="V125">
        <v>5.7669556880805697</v>
      </c>
      <c r="W125">
        <v>2.2820577624182099</v>
      </c>
      <c r="X125">
        <v>3.5946710101516199</v>
      </c>
      <c r="Y125">
        <f t="shared" si="2"/>
        <v>3.8812281535501332</v>
      </c>
      <c r="Z125">
        <v>0.32596554017469198</v>
      </c>
      <c r="AA125">
        <v>2.2660306370044898</v>
      </c>
      <c r="AB125">
        <v>0.65698844009815704</v>
      </c>
      <c r="AC125">
        <f t="shared" si="3"/>
        <v>1.0829948724257796</v>
      </c>
    </row>
    <row r="126" spans="1:29" x14ac:dyDescent="0.25">
      <c r="A126" t="s">
        <v>503</v>
      </c>
      <c r="B126">
        <v>54.689441683299997</v>
      </c>
      <c r="C126">
        <v>56.877292502399399</v>
      </c>
      <c r="D126">
        <v>56.535524910714301</v>
      </c>
      <c r="E126">
        <v>15.146930960692799</v>
      </c>
      <c r="F126">
        <v>20.182052083581301</v>
      </c>
      <c r="G126">
        <v>12.211546703749001</v>
      </c>
      <c r="H126" s="2">
        <v>1.80419271451899</v>
      </c>
      <c r="I126" s="1">
        <v>5.4214201773626598E-6</v>
      </c>
      <c r="J126" s="1">
        <v>4.58428358013543E-5</v>
      </c>
      <c r="K126" t="s">
        <v>76</v>
      </c>
      <c r="L126">
        <v>527837</v>
      </c>
      <c r="M126">
        <v>529402</v>
      </c>
      <c r="N126">
        <v>1185</v>
      </c>
      <c r="O126" t="s">
        <v>425</v>
      </c>
      <c r="P126">
        <v>50</v>
      </c>
      <c r="Q126">
        <v>59</v>
      </c>
      <c r="R126">
        <v>66</v>
      </c>
      <c r="S126">
        <v>15</v>
      </c>
      <c r="T126">
        <v>23</v>
      </c>
      <c r="U126">
        <v>10</v>
      </c>
      <c r="V126">
        <v>2.2942680856740099</v>
      </c>
      <c r="W126">
        <v>2.3860502680473998</v>
      </c>
      <c r="X126">
        <v>2.3717128300669299</v>
      </c>
      <c r="Y126">
        <f t="shared" si="2"/>
        <v>2.3506770612627794</v>
      </c>
      <c r="Z126">
        <v>0.63542649603674095</v>
      </c>
      <c r="AA126">
        <v>0.84665406289766998</v>
      </c>
      <c r="AB126">
        <v>0.51228465708919602</v>
      </c>
      <c r="AC126">
        <f t="shared" si="3"/>
        <v>0.66478840534120243</v>
      </c>
    </row>
    <row r="127" spans="1:29" x14ac:dyDescent="0.25">
      <c r="A127" t="s">
        <v>489</v>
      </c>
      <c r="B127">
        <v>70.0024853546239</v>
      </c>
      <c r="C127">
        <v>74.229686825165302</v>
      </c>
      <c r="D127">
        <v>89.086281677489197</v>
      </c>
      <c r="E127">
        <v>13.127340165933701</v>
      </c>
      <c r="F127">
        <v>28.079376811939099</v>
      </c>
      <c r="G127">
        <v>25.644248077872899</v>
      </c>
      <c r="H127" s="2">
        <v>1.80417680124569</v>
      </c>
      <c r="I127" s="1">
        <v>6.4344902934357798E-7</v>
      </c>
      <c r="J127" s="1">
        <v>6.4706510653327802E-6</v>
      </c>
      <c r="K127" t="s">
        <v>37</v>
      </c>
      <c r="L127">
        <v>300501</v>
      </c>
      <c r="M127">
        <v>302280</v>
      </c>
      <c r="N127">
        <v>1656</v>
      </c>
      <c r="O127" t="s">
        <v>14</v>
      </c>
      <c r="P127">
        <v>64</v>
      </c>
      <c r="Q127">
        <v>77</v>
      </c>
      <c r="R127">
        <v>104</v>
      </c>
      <c r="S127">
        <v>13</v>
      </c>
      <c r="T127">
        <v>32</v>
      </c>
      <c r="U127">
        <v>21</v>
      </c>
      <c r="V127">
        <v>2.1014165654289401</v>
      </c>
      <c r="W127">
        <v>2.22831364844822</v>
      </c>
      <c r="X127">
        <v>2.6742963070693202</v>
      </c>
      <c r="Y127">
        <f t="shared" si="2"/>
        <v>2.3346755069821601</v>
      </c>
      <c r="Z127">
        <v>0.39407186680539402</v>
      </c>
      <c r="AA127">
        <v>0.84291960893403794</v>
      </c>
      <c r="AB127">
        <v>0.76981906350631901</v>
      </c>
      <c r="AC127">
        <f t="shared" si="3"/>
        <v>0.66893684641525031</v>
      </c>
    </row>
    <row r="128" spans="1:29" x14ac:dyDescent="0.25">
      <c r="A128" t="s">
        <v>60</v>
      </c>
      <c r="B128">
        <v>2896.3528315475701</v>
      </c>
      <c r="C128">
        <v>2912.3101805042102</v>
      </c>
      <c r="D128">
        <v>2560.3739993655299</v>
      </c>
      <c r="E128">
        <v>741.189821676566</v>
      </c>
      <c r="F128">
        <v>756.38821287161102</v>
      </c>
      <c r="G128">
        <v>904.87561074779899</v>
      </c>
      <c r="H128" s="2">
        <v>1.80239528401158</v>
      </c>
      <c r="I128" s="1">
        <v>1.8632821309641799E-56</v>
      </c>
      <c r="J128" s="1">
        <v>5.9664255183084597E-54</v>
      </c>
      <c r="K128" t="s">
        <v>55</v>
      </c>
      <c r="L128">
        <v>1863893</v>
      </c>
      <c r="M128">
        <v>1864930</v>
      </c>
      <c r="N128">
        <v>1038</v>
      </c>
      <c r="O128" t="s">
        <v>61</v>
      </c>
      <c r="P128">
        <v>2648</v>
      </c>
      <c r="Q128">
        <v>3021</v>
      </c>
      <c r="R128">
        <v>2989</v>
      </c>
      <c r="S128">
        <v>734</v>
      </c>
      <c r="T128">
        <v>862</v>
      </c>
      <c r="U128">
        <v>741</v>
      </c>
      <c r="V128">
        <v>138.71171369315499</v>
      </c>
      <c r="W128">
        <v>139.47594075681499</v>
      </c>
      <c r="X128">
        <v>122.62106373194401</v>
      </c>
      <c r="Y128">
        <f t="shared" si="2"/>
        <v>133.60290606063799</v>
      </c>
      <c r="Z128">
        <v>35.496956453936797</v>
      </c>
      <c r="AA128">
        <v>36.224835621516398</v>
      </c>
      <c r="AB128">
        <v>43.336172747607598</v>
      </c>
      <c r="AC128">
        <f t="shared" si="3"/>
        <v>38.352654941020262</v>
      </c>
    </row>
    <row r="129" spans="1:29" x14ac:dyDescent="0.25">
      <c r="A129" t="s">
        <v>352</v>
      </c>
      <c r="B129">
        <v>216.57018906586799</v>
      </c>
      <c r="C129">
        <v>186.05622801632299</v>
      </c>
      <c r="D129">
        <v>236.42128599026</v>
      </c>
      <c r="E129">
        <v>40.391815895180699</v>
      </c>
      <c r="F129">
        <v>73.708364131340204</v>
      </c>
      <c r="G129">
        <v>69.605816211369202</v>
      </c>
      <c r="H129" s="2">
        <v>1.7989280411006101</v>
      </c>
      <c r="I129" s="1">
        <v>3.3917062410005502E-13</v>
      </c>
      <c r="J129" s="1">
        <v>8.4918274774680407E-12</v>
      </c>
      <c r="K129" t="s">
        <v>76</v>
      </c>
      <c r="L129">
        <v>349948</v>
      </c>
      <c r="M129">
        <v>350780</v>
      </c>
      <c r="N129">
        <v>664</v>
      </c>
      <c r="O129" t="s">
        <v>353</v>
      </c>
      <c r="P129">
        <v>198</v>
      </c>
      <c r="Q129">
        <v>193</v>
      </c>
      <c r="R129">
        <v>276</v>
      </c>
      <c r="S129">
        <v>40</v>
      </c>
      <c r="T129">
        <v>84</v>
      </c>
      <c r="U129">
        <v>57</v>
      </c>
      <c r="V129">
        <v>16.213979546436502</v>
      </c>
      <c r="W129">
        <v>13.929488119097901</v>
      </c>
      <c r="X129">
        <v>17.700173379921701</v>
      </c>
      <c r="Y129">
        <f t="shared" si="2"/>
        <v>15.947880348485368</v>
      </c>
      <c r="Z129">
        <v>3.0240176618615999</v>
      </c>
      <c r="AA129">
        <v>5.5183306325847301</v>
      </c>
      <c r="AB129">
        <v>5.2111848137183303</v>
      </c>
      <c r="AC129">
        <f t="shared" si="3"/>
        <v>4.5845110360548871</v>
      </c>
    </row>
    <row r="130" spans="1:29" x14ac:dyDescent="0.25">
      <c r="A130" t="s">
        <v>451</v>
      </c>
      <c r="B130">
        <v>4216.5559537824302</v>
      </c>
      <c r="C130">
        <v>6003.9284356770004</v>
      </c>
      <c r="D130">
        <v>5425.6971937040098</v>
      </c>
      <c r="E130">
        <v>1982.22836505599</v>
      </c>
      <c r="F130">
        <v>934.51675952234996</v>
      </c>
      <c r="G130">
        <v>1600.9337728614901</v>
      </c>
      <c r="H130" s="2">
        <v>1.7924538494614299</v>
      </c>
      <c r="I130" s="1">
        <v>4.2387796979929197E-8</v>
      </c>
      <c r="J130" s="1">
        <v>5.3894954404574505E-7</v>
      </c>
      <c r="K130" t="s">
        <v>207</v>
      </c>
      <c r="L130">
        <v>348795</v>
      </c>
      <c r="M130">
        <v>349659</v>
      </c>
      <c r="N130">
        <v>780</v>
      </c>
      <c r="O130" t="s">
        <v>14</v>
      </c>
      <c r="P130">
        <v>3855</v>
      </c>
      <c r="Q130">
        <v>6228</v>
      </c>
      <c r="R130">
        <v>6334</v>
      </c>
      <c r="S130">
        <v>1963</v>
      </c>
      <c r="T130">
        <v>1065</v>
      </c>
      <c r="U130">
        <v>1311</v>
      </c>
      <c r="V130">
        <v>268.73379775061198</v>
      </c>
      <c r="W130">
        <v>382.64842388609401</v>
      </c>
      <c r="X130">
        <v>345.79600704716501</v>
      </c>
      <c r="Y130">
        <f t="shared" si="2"/>
        <v>332.39274289462361</v>
      </c>
      <c r="Z130">
        <v>126.333377853705</v>
      </c>
      <c r="AA130">
        <v>59.559564867805499</v>
      </c>
      <c r="AB130">
        <v>102.03232625013599</v>
      </c>
      <c r="AC130">
        <f t="shared" si="3"/>
        <v>95.975089657215506</v>
      </c>
    </row>
    <row r="131" spans="1:29" x14ac:dyDescent="0.25">
      <c r="A131" t="s">
        <v>133</v>
      </c>
      <c r="B131">
        <v>608.14659151829596</v>
      </c>
      <c r="C131">
        <v>701.80794816519904</v>
      </c>
      <c r="D131">
        <v>777.79176695346302</v>
      </c>
      <c r="E131">
        <v>213.066828847078</v>
      </c>
      <c r="F131">
        <v>188.65831295521599</v>
      </c>
      <c r="G131">
        <v>205.15398462298299</v>
      </c>
      <c r="H131" s="2">
        <v>1.7855202213926999</v>
      </c>
      <c r="I131" s="1">
        <v>3.3080427481973303E-33</v>
      </c>
      <c r="J131" s="1">
        <v>3.7618938467350602E-31</v>
      </c>
      <c r="K131" t="s">
        <v>76</v>
      </c>
      <c r="L131">
        <v>1007543</v>
      </c>
      <c r="M131">
        <v>1008253</v>
      </c>
      <c r="N131">
        <v>711</v>
      </c>
      <c r="O131" t="s">
        <v>14</v>
      </c>
      <c r="P131">
        <v>556</v>
      </c>
      <c r="Q131">
        <v>728</v>
      </c>
      <c r="R131">
        <v>908</v>
      </c>
      <c r="S131">
        <v>211</v>
      </c>
      <c r="T131">
        <v>215</v>
      </c>
      <c r="U131">
        <v>168</v>
      </c>
      <c r="V131">
        <v>42.520435187824901</v>
      </c>
      <c r="W131">
        <v>49.069056359844801</v>
      </c>
      <c r="X131">
        <v>54.381698224767</v>
      </c>
      <c r="Y131">
        <f t="shared" si="2"/>
        <v>48.657063257478903</v>
      </c>
      <c r="Z131">
        <v>14.897221184861399</v>
      </c>
      <c r="AA131">
        <v>13.1906248929709</v>
      </c>
      <c r="AB131">
        <v>14.3439703984975</v>
      </c>
      <c r="AC131">
        <f t="shared" si="3"/>
        <v>14.143938825443266</v>
      </c>
    </row>
    <row r="132" spans="1:29" x14ac:dyDescent="0.25">
      <c r="A132" t="s">
        <v>593</v>
      </c>
      <c r="B132">
        <v>17.500621338656</v>
      </c>
      <c r="C132">
        <v>28.9206572046098</v>
      </c>
      <c r="D132">
        <v>34.263954491341998</v>
      </c>
      <c r="E132">
        <v>7.0685677816566299</v>
      </c>
      <c r="F132">
        <v>7.0198442029847898</v>
      </c>
      <c r="G132">
        <v>9.7692373629991796</v>
      </c>
      <c r="H132" s="2">
        <v>1.7779358854888501</v>
      </c>
      <c r="I132">
        <v>2.0157981513922898E-3</v>
      </c>
      <c r="J132">
        <v>8.9128749658944004E-3</v>
      </c>
      <c r="K132" t="s">
        <v>177</v>
      </c>
      <c r="L132">
        <v>29811</v>
      </c>
      <c r="M132">
        <v>31418</v>
      </c>
      <c r="N132">
        <v>1608</v>
      </c>
      <c r="O132" t="s">
        <v>594</v>
      </c>
      <c r="P132">
        <v>16</v>
      </c>
      <c r="Q132">
        <v>30</v>
      </c>
      <c r="R132">
        <v>40</v>
      </c>
      <c r="S132">
        <v>7</v>
      </c>
      <c r="T132">
        <v>8</v>
      </c>
      <c r="U132">
        <v>8</v>
      </c>
      <c r="V132">
        <v>0.54103635453207899</v>
      </c>
      <c r="W132">
        <v>0.89408979497728402</v>
      </c>
      <c r="X132">
        <v>1.0592792490687899</v>
      </c>
      <c r="Y132">
        <f t="shared" ref="Y132:Y195" si="4">AVERAGE(V132:X132)</f>
        <v>0.83146846619271775</v>
      </c>
      <c r="Z132">
        <v>0.21852664944547101</v>
      </c>
      <c r="AA132">
        <v>0.217020347076301</v>
      </c>
      <c r="AB132">
        <v>0.302018566492884</v>
      </c>
      <c r="AC132">
        <f t="shared" ref="AC132:AC195" si="5">AVERAGE(Z132:AB132)</f>
        <v>0.24585518767155201</v>
      </c>
    </row>
    <row r="133" spans="1:29" x14ac:dyDescent="0.25">
      <c r="A133" t="s">
        <v>43</v>
      </c>
      <c r="B133">
        <v>10493.810070191599</v>
      </c>
      <c r="C133">
        <v>11466.076559720999</v>
      </c>
      <c r="D133">
        <v>11628.3295554992</v>
      </c>
      <c r="E133">
        <v>3612.0381364265399</v>
      </c>
      <c r="F133">
        <v>3035.2051372655501</v>
      </c>
      <c r="G133">
        <v>3184.7713803377301</v>
      </c>
      <c r="H133" s="2">
        <v>1.7725551345042201</v>
      </c>
      <c r="I133" s="1">
        <v>5.72505979438416E-73</v>
      </c>
      <c r="J133" s="1">
        <v>2.78650110312266E-70</v>
      </c>
      <c r="K133" t="s">
        <v>21</v>
      </c>
      <c r="L133">
        <v>916699</v>
      </c>
      <c r="M133">
        <v>918606</v>
      </c>
      <c r="N133">
        <v>1704</v>
      </c>
      <c r="O133" t="s">
        <v>44</v>
      </c>
      <c r="P133">
        <v>9594</v>
      </c>
      <c r="Q133">
        <v>11894</v>
      </c>
      <c r="R133">
        <v>13575</v>
      </c>
      <c r="S133">
        <v>3577</v>
      </c>
      <c r="T133">
        <v>3459</v>
      </c>
      <c r="U133">
        <v>2608</v>
      </c>
      <c r="V133">
        <v>306.14180160256302</v>
      </c>
      <c r="W133">
        <v>334.50627673136501</v>
      </c>
      <c r="X133">
        <v>339.23977429904602</v>
      </c>
      <c r="Y133">
        <f t="shared" si="4"/>
        <v>326.62928421099133</v>
      </c>
      <c r="Z133">
        <v>105.37601263471301</v>
      </c>
      <c r="AA133">
        <v>88.547740309813307</v>
      </c>
      <c r="AB133">
        <v>92.911120131515105</v>
      </c>
      <c r="AC133">
        <f t="shared" si="5"/>
        <v>95.611624358680459</v>
      </c>
    </row>
    <row r="134" spans="1:29" x14ac:dyDescent="0.25">
      <c r="A134" t="s">
        <v>426</v>
      </c>
      <c r="B134">
        <v>122.504349370592</v>
      </c>
      <c r="C134">
        <v>111.826541191158</v>
      </c>
      <c r="D134">
        <v>89.942880539772801</v>
      </c>
      <c r="E134">
        <v>29.284066524006001</v>
      </c>
      <c r="F134">
        <v>29.834337862685299</v>
      </c>
      <c r="G134">
        <v>36.634640111246902</v>
      </c>
      <c r="H134" s="2">
        <v>1.7645443654369599</v>
      </c>
      <c r="I134" s="1">
        <v>2.5399773314287399E-9</v>
      </c>
      <c r="J134" s="1">
        <v>3.9321175787309102E-8</v>
      </c>
      <c r="K134" t="s">
        <v>70</v>
      </c>
      <c r="L134">
        <v>2106355</v>
      </c>
      <c r="M134">
        <v>2107052</v>
      </c>
      <c r="N134">
        <v>576</v>
      </c>
      <c r="O134" t="s">
        <v>14</v>
      </c>
      <c r="P134">
        <v>112</v>
      </c>
      <c r="Q134">
        <v>116</v>
      </c>
      <c r="R134">
        <v>105</v>
      </c>
      <c r="S134">
        <v>29</v>
      </c>
      <c r="T134">
        <v>34</v>
      </c>
      <c r="U134">
        <v>30</v>
      </c>
      <c r="V134">
        <v>10.572752094814399</v>
      </c>
      <c r="W134">
        <v>9.6512026202270196</v>
      </c>
      <c r="X134">
        <v>7.76253074708222</v>
      </c>
      <c r="Y134">
        <f t="shared" si="4"/>
        <v>9.3288284873745457</v>
      </c>
      <c r="Z134">
        <v>2.5273647611461301</v>
      </c>
      <c r="AA134">
        <v>2.57485599291569</v>
      </c>
      <c r="AB134">
        <v>3.1617568679723802</v>
      </c>
      <c r="AC134">
        <f t="shared" si="5"/>
        <v>2.7546592073447336</v>
      </c>
    </row>
    <row r="135" spans="1:29" x14ac:dyDescent="0.25">
      <c r="A135" t="s">
        <v>535</v>
      </c>
      <c r="B135">
        <v>35.001242677312</v>
      </c>
      <c r="C135">
        <v>50.129139154657103</v>
      </c>
      <c r="D135">
        <v>45.399739701028203</v>
      </c>
      <c r="E135">
        <v>17.1665217554518</v>
      </c>
      <c r="F135">
        <v>11.407246829850299</v>
      </c>
      <c r="G135">
        <v>9.7692373629991796</v>
      </c>
      <c r="H135" s="2">
        <v>1.7635612827085201</v>
      </c>
      <c r="I135">
        <v>1.03535249935953E-4</v>
      </c>
      <c r="J135">
        <v>6.5343201308126601E-4</v>
      </c>
      <c r="K135" t="s">
        <v>177</v>
      </c>
      <c r="L135">
        <v>990883</v>
      </c>
      <c r="M135">
        <v>992652</v>
      </c>
      <c r="N135">
        <v>1770</v>
      </c>
      <c r="O135" t="s">
        <v>536</v>
      </c>
      <c r="P135">
        <v>32</v>
      </c>
      <c r="Q135">
        <v>52</v>
      </c>
      <c r="R135">
        <v>53</v>
      </c>
      <c r="S135">
        <v>17</v>
      </c>
      <c r="T135">
        <v>13</v>
      </c>
      <c r="U135">
        <v>8</v>
      </c>
      <c r="V135">
        <v>0.98303554586167596</v>
      </c>
      <c r="W135">
        <v>1.4079136025766601</v>
      </c>
      <c r="X135">
        <v>1.2750849537095801</v>
      </c>
      <c r="Y135">
        <f t="shared" si="4"/>
        <v>1.2220113673826389</v>
      </c>
      <c r="Z135">
        <v>0.48213434134313099</v>
      </c>
      <c r="AA135">
        <v>0.320380885260098</v>
      </c>
      <c r="AB135">
        <v>0.27437618922065399</v>
      </c>
      <c r="AC135">
        <f t="shared" si="5"/>
        <v>0.35896380527462762</v>
      </c>
    </row>
    <row r="136" spans="1:29" x14ac:dyDescent="0.25">
      <c r="A136" t="s">
        <v>297</v>
      </c>
      <c r="B136">
        <v>253.75900941051199</v>
      </c>
      <c r="C136">
        <v>233.29330145051901</v>
      </c>
      <c r="D136">
        <v>251.840065511364</v>
      </c>
      <c r="E136">
        <v>62.607314637530102</v>
      </c>
      <c r="F136">
        <v>64.056078352236199</v>
      </c>
      <c r="G136">
        <v>94.028909618867104</v>
      </c>
      <c r="H136" s="2">
        <v>1.7559927816773</v>
      </c>
      <c r="I136" s="1">
        <v>2.5698776396719201E-16</v>
      </c>
      <c r="J136" s="1">
        <v>9.3623566226131498E-15</v>
      </c>
      <c r="K136" t="s">
        <v>13</v>
      </c>
      <c r="L136">
        <v>355638</v>
      </c>
      <c r="M136">
        <v>356874</v>
      </c>
      <c r="N136">
        <v>1110</v>
      </c>
      <c r="O136" t="s">
        <v>14</v>
      </c>
      <c r="P136">
        <v>232</v>
      </c>
      <c r="Q136">
        <v>242</v>
      </c>
      <c r="R136">
        <v>294</v>
      </c>
      <c r="S136">
        <v>62</v>
      </c>
      <c r="T136">
        <v>73</v>
      </c>
      <c r="U136">
        <v>77</v>
      </c>
      <c r="V136">
        <v>11.364687966009001</v>
      </c>
      <c r="W136">
        <v>10.4481239176661</v>
      </c>
      <c r="X136">
        <v>11.278747377382199</v>
      </c>
      <c r="Y136">
        <f t="shared" si="4"/>
        <v>11.030519753685766</v>
      </c>
      <c r="Z136">
        <v>2.80389097079996</v>
      </c>
      <c r="AA136">
        <v>2.8687743717572598</v>
      </c>
      <c r="AB136">
        <v>4.2111183365859199</v>
      </c>
      <c r="AC136">
        <f t="shared" si="5"/>
        <v>3.2945945597143798</v>
      </c>
    </row>
    <row r="137" spans="1:29" x14ac:dyDescent="0.25">
      <c r="A137" t="s">
        <v>69</v>
      </c>
      <c r="B137">
        <v>23165.353708212198</v>
      </c>
      <c r="C137">
        <v>23526.9546359501</v>
      </c>
      <c r="D137">
        <v>22810.371103748701</v>
      </c>
      <c r="E137">
        <v>5796.2255809584303</v>
      </c>
      <c r="F137">
        <v>8057.0261839757904</v>
      </c>
      <c r="G137">
        <v>6853.1200101439299</v>
      </c>
      <c r="H137" s="2">
        <v>1.7468190067950999</v>
      </c>
      <c r="I137" s="1">
        <v>8.8031028212132398E-52</v>
      </c>
      <c r="J137" s="1">
        <v>2.2790671303941001E-49</v>
      </c>
      <c r="K137" t="s">
        <v>70</v>
      </c>
      <c r="L137">
        <v>1661600</v>
      </c>
      <c r="M137">
        <v>1662365</v>
      </c>
      <c r="N137">
        <v>699</v>
      </c>
      <c r="O137" t="s">
        <v>14</v>
      </c>
      <c r="P137">
        <v>21179</v>
      </c>
      <c r="Q137">
        <v>24405</v>
      </c>
      <c r="R137">
        <v>26629</v>
      </c>
      <c r="S137">
        <v>5740</v>
      </c>
      <c r="T137">
        <v>9182</v>
      </c>
      <c r="U137">
        <v>5612</v>
      </c>
      <c r="V137">
        <v>1647.4824030612399</v>
      </c>
      <c r="W137">
        <v>1673.1988748614399</v>
      </c>
      <c r="X137">
        <v>1622.2366156835501</v>
      </c>
      <c r="Y137">
        <f t="shared" si="4"/>
        <v>1647.6392978687434</v>
      </c>
      <c r="Z137">
        <v>412.21816722864202</v>
      </c>
      <c r="AA137">
        <v>573.00264119853102</v>
      </c>
      <c r="AB137">
        <v>487.38278573214802</v>
      </c>
      <c r="AC137">
        <f t="shared" si="5"/>
        <v>490.86786471977371</v>
      </c>
    </row>
    <row r="138" spans="1:29" x14ac:dyDescent="0.25">
      <c r="A138" t="s">
        <v>455</v>
      </c>
      <c r="B138">
        <v>73.283851855621904</v>
      </c>
      <c r="C138">
        <v>108.934475470697</v>
      </c>
      <c r="D138">
        <v>119.923840719697</v>
      </c>
      <c r="E138">
        <v>30.293861921385499</v>
      </c>
      <c r="F138">
        <v>25.4469352358199</v>
      </c>
      <c r="G138">
        <v>35.413485440872002</v>
      </c>
      <c r="H138" s="2">
        <v>1.74343038602447</v>
      </c>
      <c r="I138" s="1">
        <v>5.5622244999644202E-8</v>
      </c>
      <c r="J138" s="1">
        <v>6.9132939443888701E-7</v>
      </c>
      <c r="K138" t="s">
        <v>49</v>
      </c>
      <c r="L138">
        <v>629234</v>
      </c>
      <c r="M138">
        <v>630900</v>
      </c>
      <c r="N138">
        <v>1557</v>
      </c>
      <c r="O138" t="s">
        <v>301</v>
      </c>
      <c r="P138">
        <v>67</v>
      </c>
      <c r="Q138">
        <v>113</v>
      </c>
      <c r="R138">
        <v>140</v>
      </c>
      <c r="S138">
        <v>30</v>
      </c>
      <c r="T138">
        <v>29</v>
      </c>
      <c r="U138">
        <v>29</v>
      </c>
      <c r="V138">
        <v>2.3397998029812199</v>
      </c>
      <c r="W138">
        <v>3.47804949917689</v>
      </c>
      <c r="X138">
        <v>3.8289169002948902</v>
      </c>
      <c r="Y138">
        <f t="shared" si="4"/>
        <v>3.2155887341509999</v>
      </c>
      <c r="Z138">
        <v>0.96721952190563598</v>
      </c>
      <c r="AA138">
        <v>0.81246731092341495</v>
      </c>
      <c r="AB138">
        <v>1.1306783712826101</v>
      </c>
      <c r="AC138">
        <f t="shared" si="5"/>
        <v>0.97012173470388696</v>
      </c>
    </row>
    <row r="139" spans="1:29" x14ac:dyDescent="0.25">
      <c r="A139" t="s">
        <v>474</v>
      </c>
      <c r="B139">
        <v>95.159628528941894</v>
      </c>
      <c r="C139">
        <v>138.819154582127</v>
      </c>
      <c r="D139">
        <v>122.493637306548</v>
      </c>
      <c r="E139">
        <v>19.186112550210801</v>
      </c>
      <c r="F139">
        <v>52.648831522385898</v>
      </c>
      <c r="G139">
        <v>34.192330770497101</v>
      </c>
      <c r="H139" s="2">
        <v>1.74013095776274</v>
      </c>
      <c r="I139" s="1">
        <v>2.7354401709159599E-7</v>
      </c>
      <c r="J139" s="1">
        <v>2.97186035711655E-6</v>
      </c>
      <c r="K139" t="s">
        <v>13</v>
      </c>
      <c r="L139">
        <v>535870</v>
      </c>
      <c r="M139">
        <v>536988</v>
      </c>
      <c r="N139">
        <v>1119</v>
      </c>
      <c r="O139" t="s">
        <v>124</v>
      </c>
      <c r="P139">
        <v>87</v>
      </c>
      <c r="Q139">
        <v>144</v>
      </c>
      <c r="R139">
        <v>143</v>
      </c>
      <c r="S139">
        <v>19</v>
      </c>
      <c r="T139">
        <v>60</v>
      </c>
      <c r="U139">
        <v>28</v>
      </c>
      <c r="V139">
        <v>4.2274811133612502</v>
      </c>
      <c r="W139">
        <v>6.1670622641221398</v>
      </c>
      <c r="X139">
        <v>5.4417986516504397</v>
      </c>
      <c r="Y139">
        <f t="shared" si="4"/>
        <v>5.2787806763779441</v>
      </c>
      <c r="Z139">
        <v>0.85234599691791602</v>
      </c>
      <c r="AA139">
        <v>2.3389324269349299</v>
      </c>
      <c r="AB139">
        <v>1.51899954622158</v>
      </c>
      <c r="AC139">
        <f t="shared" si="5"/>
        <v>1.5700926566914752</v>
      </c>
    </row>
    <row r="140" spans="1:29" x14ac:dyDescent="0.25">
      <c r="A140" t="s">
        <v>529</v>
      </c>
      <c r="B140">
        <v>53.595652849634</v>
      </c>
      <c r="C140">
        <v>66.517511570602593</v>
      </c>
      <c r="D140">
        <v>41.116745389610401</v>
      </c>
      <c r="E140">
        <v>22.2154987423494</v>
      </c>
      <c r="F140">
        <v>15.794649456715799</v>
      </c>
      <c r="G140">
        <v>9.7692373629991796</v>
      </c>
      <c r="H140" s="2">
        <v>1.73823844693207</v>
      </c>
      <c r="I140" s="1">
        <v>5.23467229612876E-5</v>
      </c>
      <c r="J140">
        <v>3.5504733834612498E-4</v>
      </c>
      <c r="K140" t="s">
        <v>21</v>
      </c>
      <c r="L140">
        <v>471513</v>
      </c>
      <c r="M140">
        <v>472005</v>
      </c>
      <c r="N140">
        <v>432</v>
      </c>
      <c r="O140" t="s">
        <v>14</v>
      </c>
      <c r="P140">
        <v>49</v>
      </c>
      <c r="Q140">
        <v>69</v>
      </c>
      <c r="R140">
        <v>48</v>
      </c>
      <c r="S140">
        <v>22</v>
      </c>
      <c r="T140">
        <v>18</v>
      </c>
      <c r="U140">
        <v>8</v>
      </c>
      <c r="V140">
        <v>6.1674387219750502</v>
      </c>
      <c r="W140">
        <v>7.6544020781110902</v>
      </c>
      <c r="X140">
        <v>4.7314473125072602</v>
      </c>
      <c r="Y140">
        <f t="shared" si="4"/>
        <v>6.1844293708644669</v>
      </c>
      <c r="Z140">
        <v>2.5564149308144799</v>
      </c>
      <c r="AA140">
        <v>1.81754540676402</v>
      </c>
      <c r="AB140">
        <v>1.12418021972351</v>
      </c>
      <c r="AC140">
        <f t="shared" si="5"/>
        <v>1.83271351910067</v>
      </c>
    </row>
    <row r="141" spans="1:29" x14ac:dyDescent="0.25">
      <c r="A141" t="s">
        <v>200</v>
      </c>
      <c r="B141">
        <v>613.61553568662498</v>
      </c>
      <c r="C141">
        <v>615.04597655136899</v>
      </c>
      <c r="D141">
        <v>567.06844683171005</v>
      </c>
      <c r="E141">
        <v>197.919897886386</v>
      </c>
      <c r="F141">
        <v>209.71784556417001</v>
      </c>
      <c r="G141">
        <v>129.442395059739</v>
      </c>
      <c r="H141" s="2">
        <v>1.7320081637992899</v>
      </c>
      <c r="I141" s="1">
        <v>1.58720308916952E-23</v>
      </c>
      <c r="J141" s="1">
        <v>1.0439506588656601E-21</v>
      </c>
      <c r="K141" t="s">
        <v>49</v>
      </c>
      <c r="L141">
        <v>956405</v>
      </c>
      <c r="M141">
        <v>957514</v>
      </c>
      <c r="N141">
        <v>1110</v>
      </c>
      <c r="O141" t="s">
        <v>201</v>
      </c>
      <c r="P141">
        <v>561</v>
      </c>
      <c r="Q141">
        <v>638</v>
      </c>
      <c r="R141">
        <v>662</v>
      </c>
      <c r="S141">
        <v>196</v>
      </c>
      <c r="T141">
        <v>239</v>
      </c>
      <c r="U141">
        <v>106</v>
      </c>
      <c r="V141">
        <v>27.4809911591855</v>
      </c>
      <c r="W141">
        <v>27.545053964756001</v>
      </c>
      <c r="X141">
        <v>25.396363142268701</v>
      </c>
      <c r="Y141">
        <f t="shared" si="4"/>
        <v>26.807469422070067</v>
      </c>
      <c r="Z141">
        <v>8.8639133915611605</v>
      </c>
      <c r="AA141">
        <v>9.3922886965751502</v>
      </c>
      <c r="AB141">
        <v>5.7971239438715196</v>
      </c>
      <c r="AC141">
        <f t="shared" si="5"/>
        <v>8.0177753440026098</v>
      </c>
    </row>
    <row r="142" spans="1:29" x14ac:dyDescent="0.25">
      <c r="A142" t="s">
        <v>266</v>
      </c>
      <c r="B142">
        <v>655.17951136593297</v>
      </c>
      <c r="C142">
        <v>655.53489663782295</v>
      </c>
      <c r="D142">
        <v>639.02275126352799</v>
      </c>
      <c r="E142">
        <v>160.55746818334299</v>
      </c>
      <c r="F142">
        <v>276.40636549252599</v>
      </c>
      <c r="G142">
        <v>147.75971511536301</v>
      </c>
      <c r="H142" s="2">
        <v>1.7288285046807199</v>
      </c>
      <c r="I142" s="1">
        <v>4.4101107198057702E-18</v>
      </c>
      <c r="J142" s="1">
        <v>1.9442835956013299E-16</v>
      </c>
      <c r="K142" t="s">
        <v>49</v>
      </c>
      <c r="L142">
        <v>3567914</v>
      </c>
      <c r="M142">
        <v>3568259</v>
      </c>
      <c r="N142">
        <v>177</v>
      </c>
      <c r="O142" t="s">
        <v>72</v>
      </c>
      <c r="P142">
        <v>599</v>
      </c>
      <c r="Q142">
        <v>680</v>
      </c>
      <c r="R142">
        <v>746</v>
      </c>
      <c r="S142">
        <v>159</v>
      </c>
      <c r="T142">
        <v>315</v>
      </c>
      <c r="U142">
        <v>121</v>
      </c>
      <c r="V142">
        <v>184.01196624098199</v>
      </c>
      <c r="W142">
        <v>184.111778798486</v>
      </c>
      <c r="X142">
        <v>179.47422178629199</v>
      </c>
      <c r="Y142">
        <f t="shared" si="4"/>
        <v>182.53265560858665</v>
      </c>
      <c r="Z142">
        <v>45.093741337387002</v>
      </c>
      <c r="AA142">
        <v>77.630752966870006</v>
      </c>
      <c r="AB142">
        <v>41.499398619623904</v>
      </c>
      <c r="AC142">
        <f t="shared" si="5"/>
        <v>54.741297641293635</v>
      </c>
    </row>
    <row r="143" spans="1:29" x14ac:dyDescent="0.25">
      <c r="A143" t="s">
        <v>466</v>
      </c>
      <c r="B143">
        <v>78.752796023951902</v>
      </c>
      <c r="C143">
        <v>155.20752699807301</v>
      </c>
      <c r="D143">
        <v>137.91241682765201</v>
      </c>
      <c r="E143">
        <v>26.254680331867501</v>
      </c>
      <c r="F143">
        <v>39.4866236417894</v>
      </c>
      <c r="G143">
        <v>47.625032144621002</v>
      </c>
      <c r="H143" s="2">
        <v>1.7239073408354999</v>
      </c>
      <c r="I143" s="1">
        <v>1.54160547470887E-7</v>
      </c>
      <c r="J143" s="1">
        <v>1.7831041270206801E-6</v>
      </c>
      <c r="K143" t="s">
        <v>55</v>
      </c>
      <c r="L143">
        <v>745391</v>
      </c>
      <c r="M143">
        <v>745952</v>
      </c>
      <c r="N143">
        <v>486</v>
      </c>
      <c r="O143" t="s">
        <v>14</v>
      </c>
      <c r="P143">
        <v>72</v>
      </c>
      <c r="Q143">
        <v>161</v>
      </c>
      <c r="R143">
        <v>161</v>
      </c>
      <c r="S143">
        <v>26</v>
      </c>
      <c r="T143">
        <v>45</v>
      </c>
      <c r="U143">
        <v>39</v>
      </c>
      <c r="V143">
        <v>8.0554301674776205</v>
      </c>
      <c r="W143">
        <v>15.875796902748901</v>
      </c>
      <c r="X143">
        <v>14.1067225428457</v>
      </c>
      <c r="Y143">
        <f t="shared" si="4"/>
        <v>12.67931653769074</v>
      </c>
      <c r="Z143">
        <v>2.6855267960071298</v>
      </c>
      <c r="AA143">
        <v>4.0389897928089296</v>
      </c>
      <c r="AB143">
        <v>4.8714476188018896</v>
      </c>
      <c r="AC143">
        <f t="shared" si="5"/>
        <v>3.8653214025393168</v>
      </c>
    </row>
    <row r="144" spans="1:29" x14ac:dyDescent="0.25">
      <c r="A144" t="s">
        <v>560</v>
      </c>
      <c r="B144">
        <v>41.563975679308001</v>
      </c>
      <c r="C144">
        <v>28.9206572046098</v>
      </c>
      <c r="D144">
        <v>41.116745389610401</v>
      </c>
      <c r="E144">
        <v>8.0783631790361508</v>
      </c>
      <c r="F144">
        <v>16.672129982088901</v>
      </c>
      <c r="G144">
        <v>8.5480826926242894</v>
      </c>
      <c r="H144" s="2">
        <v>1.72122936580246</v>
      </c>
      <c r="I144">
        <v>5.59915920730657E-4</v>
      </c>
      <c r="J144">
        <v>2.9190475250431098E-3</v>
      </c>
      <c r="K144" t="s">
        <v>70</v>
      </c>
      <c r="L144">
        <v>459751</v>
      </c>
      <c r="M144">
        <v>460119</v>
      </c>
      <c r="N144">
        <v>369</v>
      </c>
      <c r="O144" t="s">
        <v>561</v>
      </c>
      <c r="P144">
        <v>38</v>
      </c>
      <c r="Q144">
        <v>30</v>
      </c>
      <c r="R144">
        <v>48</v>
      </c>
      <c r="S144">
        <v>8</v>
      </c>
      <c r="T144">
        <v>19</v>
      </c>
      <c r="U144">
        <v>7</v>
      </c>
      <c r="V144">
        <v>5.5995063359295703</v>
      </c>
      <c r="W144">
        <v>3.8961961797384101</v>
      </c>
      <c r="X144">
        <v>5.5392553902524</v>
      </c>
      <c r="Y144">
        <f t="shared" si="4"/>
        <v>5.0116526353067936</v>
      </c>
      <c r="Z144">
        <v>1.08831855147756</v>
      </c>
      <c r="AA144">
        <v>2.24607237258643</v>
      </c>
      <c r="AB144">
        <v>1.15159924947287</v>
      </c>
      <c r="AC144">
        <f t="shared" si="5"/>
        <v>1.4953300578456199</v>
      </c>
    </row>
    <row r="145" spans="1:29" x14ac:dyDescent="0.25">
      <c r="A145" t="s">
        <v>164</v>
      </c>
      <c r="B145">
        <v>2218.2037546746501</v>
      </c>
      <c r="C145">
        <v>3208.2649058980501</v>
      </c>
      <c r="D145">
        <v>2812.2140648769</v>
      </c>
      <c r="E145">
        <v>968.39378608695802</v>
      </c>
      <c r="F145">
        <v>670.39512138504699</v>
      </c>
      <c r="G145">
        <v>881.673672010676</v>
      </c>
      <c r="H145" s="2">
        <v>1.7102098809611399</v>
      </c>
      <c r="I145" s="1">
        <v>3.5806151041753001E-28</v>
      </c>
      <c r="J145" s="1">
        <v>3.2273277472299998E-26</v>
      </c>
      <c r="K145" t="s">
        <v>74</v>
      </c>
      <c r="L145">
        <v>893971</v>
      </c>
      <c r="M145">
        <v>895032</v>
      </c>
      <c r="N145">
        <v>1002</v>
      </c>
      <c r="O145" t="s">
        <v>165</v>
      </c>
      <c r="P145">
        <v>2028</v>
      </c>
      <c r="Q145">
        <v>3328</v>
      </c>
      <c r="R145">
        <v>3283</v>
      </c>
      <c r="S145">
        <v>959</v>
      </c>
      <c r="T145">
        <v>764</v>
      </c>
      <c r="U145">
        <v>722</v>
      </c>
      <c r="V145">
        <v>110.050682198205</v>
      </c>
      <c r="W145">
        <v>159.17011267453501</v>
      </c>
      <c r="X145">
        <v>139.521031679293</v>
      </c>
      <c r="Y145">
        <f t="shared" si="4"/>
        <v>136.24727551734432</v>
      </c>
      <c r="Z145">
        <v>48.0444578505384</v>
      </c>
      <c r="AA145">
        <v>33.2599925932386</v>
      </c>
      <c r="AB145">
        <v>43.742054297984403</v>
      </c>
      <c r="AC145">
        <f t="shared" si="5"/>
        <v>41.682168247253799</v>
      </c>
    </row>
    <row r="146" spans="1:29" x14ac:dyDescent="0.25">
      <c r="A146" t="s">
        <v>448</v>
      </c>
      <c r="B146">
        <v>85.315529025947896</v>
      </c>
      <c r="C146">
        <v>99.294256402493801</v>
      </c>
      <c r="D146">
        <v>100.222066887175</v>
      </c>
      <c r="E146">
        <v>34.3330435109036</v>
      </c>
      <c r="F146">
        <v>22.814493659700599</v>
      </c>
      <c r="G146">
        <v>30.528866759372399</v>
      </c>
      <c r="H146" s="2">
        <v>1.70968590867565</v>
      </c>
      <c r="I146" s="1">
        <v>3.30612699539781E-8</v>
      </c>
      <c r="J146" s="1">
        <v>4.2796758808511201E-7</v>
      </c>
      <c r="K146" t="s">
        <v>49</v>
      </c>
      <c r="L146">
        <v>3440306</v>
      </c>
      <c r="M146">
        <v>3441122</v>
      </c>
      <c r="N146">
        <v>726</v>
      </c>
      <c r="O146" t="s">
        <v>14</v>
      </c>
      <c r="P146">
        <v>78</v>
      </c>
      <c r="Q146">
        <v>103</v>
      </c>
      <c r="R146">
        <v>117</v>
      </c>
      <c r="S146">
        <v>34</v>
      </c>
      <c r="T146">
        <v>26</v>
      </c>
      <c r="U146">
        <v>25</v>
      </c>
      <c r="V146">
        <v>5.8418512164971999</v>
      </c>
      <c r="W146">
        <v>6.7990233334856702</v>
      </c>
      <c r="X146">
        <v>6.8625537466530897</v>
      </c>
      <c r="Y146">
        <f t="shared" si="4"/>
        <v>6.5011427655453202</v>
      </c>
      <c r="Z146">
        <v>2.35090298671444</v>
      </c>
      <c r="AA146">
        <v>1.5621877876318799</v>
      </c>
      <c r="AB146">
        <v>2.0904177639486798</v>
      </c>
      <c r="AC146">
        <f t="shared" si="5"/>
        <v>2.0011695127649998</v>
      </c>
    </row>
    <row r="147" spans="1:29" x14ac:dyDescent="0.25">
      <c r="A147" t="s">
        <v>488</v>
      </c>
      <c r="B147">
        <v>77.659007190285905</v>
      </c>
      <c r="C147">
        <v>89.654037334290507</v>
      </c>
      <c r="D147">
        <v>69.384507844967601</v>
      </c>
      <c r="E147">
        <v>22.2154987423494</v>
      </c>
      <c r="F147">
        <v>19.304571558208199</v>
      </c>
      <c r="G147">
        <v>31.750021429747299</v>
      </c>
      <c r="H147" s="2">
        <v>1.70866530428184</v>
      </c>
      <c r="I147" s="1">
        <v>6.0193538366776005E-7</v>
      </c>
      <c r="J147" s="1">
        <v>6.0884037809387401E-6</v>
      </c>
      <c r="K147" t="s">
        <v>49</v>
      </c>
      <c r="L147">
        <v>2672301</v>
      </c>
      <c r="M147">
        <v>2674311</v>
      </c>
      <c r="N147">
        <v>1845</v>
      </c>
      <c r="O147" t="s">
        <v>305</v>
      </c>
      <c r="P147">
        <v>71</v>
      </c>
      <c r="Q147">
        <v>93</v>
      </c>
      <c r="R147">
        <v>81</v>
      </c>
      <c r="S147">
        <v>22</v>
      </c>
      <c r="T147">
        <v>22</v>
      </c>
      <c r="U147">
        <v>26</v>
      </c>
      <c r="V147">
        <v>2.0924471044789401</v>
      </c>
      <c r="W147">
        <v>2.41564163143781</v>
      </c>
      <c r="X147">
        <v>1.8694986942101799</v>
      </c>
      <c r="Y147">
        <f t="shared" si="4"/>
        <v>2.1258624767089769</v>
      </c>
      <c r="Z147">
        <v>0.59857520331265901</v>
      </c>
      <c r="AA147">
        <v>0.52014307575685703</v>
      </c>
      <c r="AB147">
        <v>0.85547372817984402</v>
      </c>
      <c r="AC147">
        <f t="shared" si="5"/>
        <v>0.65806400241645335</v>
      </c>
    </row>
    <row r="148" spans="1:29" x14ac:dyDescent="0.25">
      <c r="A148" t="s">
        <v>187</v>
      </c>
      <c r="B148">
        <v>1926.1621360858201</v>
      </c>
      <c r="C148">
        <v>2500.6728262919301</v>
      </c>
      <c r="D148">
        <v>2475.5707119994599</v>
      </c>
      <c r="E148">
        <v>857.31629237521099</v>
      </c>
      <c r="F148">
        <v>518.59099049550105</v>
      </c>
      <c r="G148">
        <v>751.01012228056197</v>
      </c>
      <c r="H148" s="2">
        <v>1.7002804067484201</v>
      </c>
      <c r="I148" s="1">
        <v>8.1324739037162801E-25</v>
      </c>
      <c r="J148" s="1">
        <v>5.8209377917893897E-23</v>
      </c>
      <c r="K148" t="s">
        <v>74</v>
      </c>
      <c r="L148">
        <v>844747</v>
      </c>
      <c r="M148">
        <v>846222</v>
      </c>
      <c r="N148">
        <v>1407</v>
      </c>
      <c r="O148" t="s">
        <v>188</v>
      </c>
      <c r="P148">
        <v>1761</v>
      </c>
      <c r="Q148">
        <v>2594</v>
      </c>
      <c r="R148">
        <v>2890</v>
      </c>
      <c r="S148">
        <v>849</v>
      </c>
      <c r="T148">
        <v>591</v>
      </c>
      <c r="U148">
        <v>615</v>
      </c>
      <c r="V148">
        <v>68.054644309356505</v>
      </c>
      <c r="W148">
        <v>88.353102025564795</v>
      </c>
      <c r="X148">
        <v>87.46620085168</v>
      </c>
      <c r="Y148">
        <f t="shared" si="4"/>
        <v>81.291315728867104</v>
      </c>
      <c r="Z148">
        <v>30.290469449666102</v>
      </c>
      <c r="AA148">
        <v>18.3227178745848</v>
      </c>
      <c r="AB148">
        <v>26.534488341874798</v>
      </c>
      <c r="AC148">
        <f t="shared" si="5"/>
        <v>25.049225222041901</v>
      </c>
    </row>
    <row r="149" spans="1:29" x14ac:dyDescent="0.25">
      <c r="A149" t="s">
        <v>493</v>
      </c>
      <c r="B149">
        <v>64.533541186293903</v>
      </c>
      <c r="C149">
        <v>69.409577291063599</v>
      </c>
      <c r="D149">
        <v>73.667502156385297</v>
      </c>
      <c r="E149">
        <v>21.205703344969901</v>
      </c>
      <c r="F149">
        <v>23.6919741850737</v>
      </c>
      <c r="G149">
        <v>19.538474725998402</v>
      </c>
      <c r="H149" s="2">
        <v>1.68252799589261</v>
      </c>
      <c r="I149" s="1">
        <v>1.2420604705752001E-6</v>
      </c>
      <c r="J149" s="1">
        <v>1.1900308508629099E-5</v>
      </c>
      <c r="K149" t="s">
        <v>55</v>
      </c>
      <c r="L149">
        <v>2333942</v>
      </c>
      <c r="M149">
        <v>2334862</v>
      </c>
      <c r="N149">
        <v>921</v>
      </c>
      <c r="O149" t="s">
        <v>492</v>
      </c>
      <c r="P149">
        <v>59</v>
      </c>
      <c r="Q149">
        <v>72</v>
      </c>
      <c r="R149">
        <v>86</v>
      </c>
      <c r="S149">
        <v>21</v>
      </c>
      <c r="T149">
        <v>27</v>
      </c>
      <c r="U149">
        <v>16</v>
      </c>
      <c r="V149">
        <v>3.4832519698132098</v>
      </c>
      <c r="W149">
        <v>3.7464401050774598</v>
      </c>
      <c r="X149">
        <v>3.97626516816571</v>
      </c>
      <c r="Y149">
        <f t="shared" si="4"/>
        <v>3.7353190810187935</v>
      </c>
      <c r="Z149">
        <v>1.14459561012481</v>
      </c>
      <c r="AA149">
        <v>1.27879416241377</v>
      </c>
      <c r="AB149">
        <v>1.05460554814453</v>
      </c>
      <c r="AC149">
        <f t="shared" si="5"/>
        <v>1.1593317735610367</v>
      </c>
    </row>
    <row r="150" spans="1:29" x14ac:dyDescent="0.25">
      <c r="A150" t="s">
        <v>540</v>
      </c>
      <c r="B150">
        <v>45.939131013972002</v>
      </c>
      <c r="C150">
        <v>46.273051527375699</v>
      </c>
      <c r="D150">
        <v>47.969536287878803</v>
      </c>
      <c r="E150">
        <v>17.1665217554518</v>
      </c>
      <c r="F150">
        <v>18.427091032835101</v>
      </c>
      <c r="G150">
        <v>7.3269280222493904</v>
      </c>
      <c r="H150" s="2">
        <v>1.6808598333782601</v>
      </c>
      <c r="I150">
        <v>1.3830840707673399E-4</v>
      </c>
      <c r="J150">
        <v>8.43154657970789E-4</v>
      </c>
      <c r="K150" t="s">
        <v>21</v>
      </c>
      <c r="L150">
        <v>472632</v>
      </c>
      <c r="M150">
        <v>473551</v>
      </c>
      <c r="N150">
        <v>759</v>
      </c>
      <c r="O150" t="s">
        <v>14</v>
      </c>
      <c r="P150">
        <v>42</v>
      </c>
      <c r="Q150">
        <v>48</v>
      </c>
      <c r="R150">
        <v>56</v>
      </c>
      <c r="S150">
        <v>17</v>
      </c>
      <c r="T150">
        <v>21</v>
      </c>
      <c r="U150">
        <v>6</v>
      </c>
      <c r="V150">
        <v>3.0088464459550801</v>
      </c>
      <c r="W150">
        <v>3.0307170283498799</v>
      </c>
      <c r="X150">
        <v>3.1418306264870299</v>
      </c>
      <c r="Y150">
        <f t="shared" si="4"/>
        <v>3.0604647002639971</v>
      </c>
      <c r="Z150">
        <v>1.1243449066895199</v>
      </c>
      <c r="AA150">
        <v>1.2069076218828301</v>
      </c>
      <c r="AB150">
        <v>0.47988720841952298</v>
      </c>
      <c r="AC150">
        <f t="shared" si="5"/>
        <v>0.93704657899729105</v>
      </c>
    </row>
    <row r="151" spans="1:29" x14ac:dyDescent="0.25">
      <c r="A151" t="s">
        <v>404</v>
      </c>
      <c r="B151">
        <v>121.410560536926</v>
      </c>
      <c r="C151">
        <v>126.286869793463</v>
      </c>
      <c r="D151">
        <v>114.784247545996</v>
      </c>
      <c r="E151">
        <v>38.372225100421701</v>
      </c>
      <c r="F151">
        <v>35.099221014923899</v>
      </c>
      <c r="G151">
        <v>40.298104122371598</v>
      </c>
      <c r="H151" s="2">
        <v>1.67600470488192</v>
      </c>
      <c r="I151" s="1">
        <v>3.4366188048515899E-10</v>
      </c>
      <c r="J151" s="1">
        <v>5.9146785880387802E-9</v>
      </c>
      <c r="K151" t="s">
        <v>21</v>
      </c>
      <c r="L151">
        <v>245105</v>
      </c>
      <c r="M151">
        <v>247063</v>
      </c>
      <c r="N151">
        <v>1797</v>
      </c>
      <c r="O151" t="s">
        <v>405</v>
      </c>
      <c r="P151">
        <v>111</v>
      </c>
      <c r="Q151">
        <v>131</v>
      </c>
      <c r="R151">
        <v>134</v>
      </c>
      <c r="S151">
        <v>38</v>
      </c>
      <c r="T151">
        <v>40</v>
      </c>
      <c r="U151">
        <v>33</v>
      </c>
      <c r="V151">
        <v>3.35867059153178</v>
      </c>
      <c r="W151">
        <v>3.49356755949499</v>
      </c>
      <c r="X151">
        <v>3.17536196932874</v>
      </c>
      <c r="Y151">
        <f t="shared" si="4"/>
        <v>3.3425333734518365</v>
      </c>
      <c r="Z151">
        <v>1.0615193884820799</v>
      </c>
      <c r="AA151">
        <v>0.97097584334638698</v>
      </c>
      <c r="AB151">
        <v>1.11479641154552</v>
      </c>
      <c r="AC151">
        <f t="shared" si="5"/>
        <v>1.0490972144579958</v>
      </c>
    </row>
    <row r="152" spans="1:29" x14ac:dyDescent="0.25">
      <c r="A152" t="s">
        <v>484</v>
      </c>
      <c r="B152">
        <v>78.752796023951902</v>
      </c>
      <c r="C152">
        <v>76.157730638805901</v>
      </c>
      <c r="D152">
        <v>83.946688503787897</v>
      </c>
      <c r="E152">
        <v>30.293861921385499</v>
      </c>
      <c r="F152">
        <v>18.427091032835101</v>
      </c>
      <c r="G152">
        <v>26.865402748247799</v>
      </c>
      <c r="H152" s="2">
        <v>1.67104000783315</v>
      </c>
      <c r="I152" s="1">
        <v>5.7676161147698003E-7</v>
      </c>
      <c r="J152" s="1">
        <v>5.8826783641675502E-6</v>
      </c>
      <c r="K152" t="s">
        <v>41</v>
      </c>
      <c r="L152">
        <v>1395124</v>
      </c>
      <c r="M152">
        <v>1396498</v>
      </c>
      <c r="N152">
        <v>1137</v>
      </c>
      <c r="O152" t="s">
        <v>14</v>
      </c>
      <c r="P152">
        <v>72</v>
      </c>
      <c r="Q152">
        <v>79</v>
      </c>
      <c r="R152">
        <v>98</v>
      </c>
      <c r="S152">
        <v>30</v>
      </c>
      <c r="T152">
        <v>21</v>
      </c>
      <c r="U152">
        <v>22</v>
      </c>
      <c r="V152">
        <v>3.4432181718505901</v>
      </c>
      <c r="W152">
        <v>3.3297571045310601</v>
      </c>
      <c r="X152">
        <v>3.67030477540141</v>
      </c>
      <c r="Y152">
        <f t="shared" si="4"/>
        <v>3.4810933505943535</v>
      </c>
      <c r="Z152">
        <v>1.32450377801854</v>
      </c>
      <c r="AA152">
        <v>0.80566656553128002</v>
      </c>
      <c r="AB152">
        <v>1.1746051900013501</v>
      </c>
      <c r="AC152">
        <f t="shared" si="5"/>
        <v>1.1015918445170569</v>
      </c>
    </row>
    <row r="153" spans="1:29" x14ac:dyDescent="0.25">
      <c r="A153" t="s">
        <v>99</v>
      </c>
      <c r="B153">
        <v>2640.4062444697201</v>
      </c>
      <c r="C153">
        <v>2329.07692687791</v>
      </c>
      <c r="D153">
        <v>3047.7787520048701</v>
      </c>
      <c r="E153">
        <v>829.04202124858398</v>
      </c>
      <c r="F153">
        <v>766.04049865071499</v>
      </c>
      <c r="G153">
        <v>930.51985882567203</v>
      </c>
      <c r="H153" s="2">
        <v>1.66840842373922</v>
      </c>
      <c r="I153" s="1">
        <v>2.6890090699143202E-40</v>
      </c>
      <c r="J153" s="1">
        <v>4.6084313186925902E-38</v>
      </c>
      <c r="K153" t="s">
        <v>34</v>
      </c>
      <c r="L153">
        <v>1886127</v>
      </c>
      <c r="M153">
        <v>1887924</v>
      </c>
      <c r="N153">
        <v>1692</v>
      </c>
      <c r="O153" t="s">
        <v>100</v>
      </c>
      <c r="P153">
        <v>2414</v>
      </c>
      <c r="Q153">
        <v>2416</v>
      </c>
      <c r="R153">
        <v>3558</v>
      </c>
      <c r="S153">
        <v>821</v>
      </c>
      <c r="T153">
        <v>873</v>
      </c>
      <c r="U153">
        <v>762</v>
      </c>
      <c r="V153">
        <v>77.5763633947778</v>
      </c>
      <c r="W153">
        <v>68.429363258894995</v>
      </c>
      <c r="X153">
        <v>89.545157116493698</v>
      </c>
      <c r="Y153">
        <f t="shared" si="4"/>
        <v>78.516961256722169</v>
      </c>
      <c r="Z153">
        <v>24.3576401338339</v>
      </c>
      <c r="AA153">
        <v>22.50662610078</v>
      </c>
      <c r="AB153">
        <v>27.339106194552699</v>
      </c>
      <c r="AC153">
        <f t="shared" si="5"/>
        <v>24.734457476388865</v>
      </c>
    </row>
    <row r="154" spans="1:29" x14ac:dyDescent="0.25">
      <c r="A154" t="s">
        <v>648</v>
      </c>
      <c r="B154">
        <v>12.031677170326001</v>
      </c>
      <c r="C154">
        <v>30.848701018250502</v>
      </c>
      <c r="D154">
        <v>21.414971557088801</v>
      </c>
      <c r="E154">
        <v>8.0783631790361508</v>
      </c>
      <c r="F154">
        <v>5.2648831522385899</v>
      </c>
      <c r="G154">
        <v>7.3269280222493904</v>
      </c>
      <c r="H154" s="2">
        <v>1.6514284321438999</v>
      </c>
      <c r="I154">
        <v>1.03471744592509E-2</v>
      </c>
      <c r="J154">
        <v>3.5616525833144098E-2</v>
      </c>
      <c r="K154" t="s">
        <v>76</v>
      </c>
      <c r="L154">
        <v>1262314</v>
      </c>
      <c r="M154">
        <v>1262562</v>
      </c>
      <c r="N154">
        <v>249</v>
      </c>
      <c r="O154" t="s">
        <v>72</v>
      </c>
      <c r="P154">
        <v>11</v>
      </c>
      <c r="Q154">
        <v>32</v>
      </c>
      <c r="R154">
        <v>25</v>
      </c>
      <c r="S154">
        <v>8</v>
      </c>
      <c r="T154">
        <v>6</v>
      </c>
      <c r="U154">
        <v>6</v>
      </c>
      <c r="V154">
        <v>2.40207104391652</v>
      </c>
      <c r="W154">
        <v>6.1588064913455396</v>
      </c>
      <c r="X154">
        <v>4.2754041980487303</v>
      </c>
      <c r="Y154">
        <f t="shared" si="4"/>
        <v>4.2787605777702638</v>
      </c>
      <c r="Z154">
        <v>1.61280941965952</v>
      </c>
      <c r="AA154">
        <v>1.05111059668281</v>
      </c>
      <c r="AB154">
        <v>1.4627887196402301</v>
      </c>
      <c r="AC154">
        <f t="shared" si="5"/>
        <v>1.3755695786608533</v>
      </c>
    </row>
    <row r="155" spans="1:29" x14ac:dyDescent="0.25">
      <c r="A155" t="s">
        <v>36</v>
      </c>
      <c r="B155">
        <v>26827.358723326</v>
      </c>
      <c r="C155">
        <v>26873.074674523501</v>
      </c>
      <c r="D155">
        <v>25657.7057219792</v>
      </c>
      <c r="E155">
        <v>8159.1468108265099</v>
      </c>
      <c r="F155">
        <v>9098.5955675936602</v>
      </c>
      <c r="G155">
        <v>8118.2362486523198</v>
      </c>
      <c r="H155" s="2">
        <v>1.64470040925629</v>
      </c>
      <c r="I155" s="1">
        <v>7.6954984679435802E-82</v>
      </c>
      <c r="J155" s="1">
        <v>4.6819412678968697E-79</v>
      </c>
      <c r="K155" t="s">
        <v>37</v>
      </c>
      <c r="L155">
        <v>1433470</v>
      </c>
      <c r="M155">
        <v>1433850</v>
      </c>
      <c r="N155">
        <v>270</v>
      </c>
      <c r="O155" t="s">
        <v>38</v>
      </c>
      <c r="P155">
        <v>24527</v>
      </c>
      <c r="Q155">
        <v>27876</v>
      </c>
      <c r="R155">
        <v>29953</v>
      </c>
      <c r="S155">
        <v>8080</v>
      </c>
      <c r="T155">
        <v>10369</v>
      </c>
      <c r="U155">
        <v>6648</v>
      </c>
      <c r="V155">
        <v>4939.3883929430904</v>
      </c>
      <c r="W155">
        <v>4947.8055032910097</v>
      </c>
      <c r="X155">
        <v>4724.0347117176598</v>
      </c>
      <c r="Y155">
        <f t="shared" si="4"/>
        <v>4870.4095359839203</v>
      </c>
      <c r="Z155">
        <v>1502.24237388953</v>
      </c>
      <c r="AA155">
        <v>1675.2114064654299</v>
      </c>
      <c r="AB155">
        <v>1494.71002014438</v>
      </c>
      <c r="AC155">
        <f t="shared" si="5"/>
        <v>1557.38793349978</v>
      </c>
    </row>
    <row r="156" spans="1:29" x14ac:dyDescent="0.25">
      <c r="A156" t="s">
        <v>464</v>
      </c>
      <c r="B156">
        <v>92.972050861609901</v>
      </c>
      <c r="C156">
        <v>79.049796359266907</v>
      </c>
      <c r="D156">
        <v>89.086281677489197</v>
      </c>
      <c r="E156">
        <v>31.303657318765101</v>
      </c>
      <c r="F156">
        <v>25.4469352358199</v>
      </c>
      <c r="G156">
        <v>26.865402748247799</v>
      </c>
      <c r="H156" s="2">
        <v>1.6433167096972501</v>
      </c>
      <c r="I156" s="1">
        <v>1.3722293838008599E-7</v>
      </c>
      <c r="J156" s="1">
        <v>1.6024267890680199E-6</v>
      </c>
      <c r="K156" t="s">
        <v>177</v>
      </c>
      <c r="L156">
        <v>95520</v>
      </c>
      <c r="M156">
        <v>95939</v>
      </c>
      <c r="N156">
        <v>420</v>
      </c>
      <c r="O156" t="s">
        <v>14</v>
      </c>
      <c r="P156">
        <v>85</v>
      </c>
      <c r="Q156">
        <v>82</v>
      </c>
      <c r="R156">
        <v>104</v>
      </c>
      <c r="S156">
        <v>31</v>
      </c>
      <c r="T156">
        <v>29</v>
      </c>
      <c r="U156">
        <v>22</v>
      </c>
      <c r="V156">
        <v>11.0042929966435</v>
      </c>
      <c r="W156">
        <v>9.3564368259146704</v>
      </c>
      <c r="X156">
        <v>10.5443682964447</v>
      </c>
      <c r="Y156">
        <f t="shared" si="4"/>
        <v>10.301699373000957</v>
      </c>
      <c r="Z156">
        <v>3.7051416399856598</v>
      </c>
      <c r="AA156">
        <v>3.0119323883517999</v>
      </c>
      <c r="AB156">
        <v>3.1798240500750801</v>
      </c>
      <c r="AC156">
        <f t="shared" si="5"/>
        <v>3.2989660261375136</v>
      </c>
    </row>
    <row r="157" spans="1:29" x14ac:dyDescent="0.25">
      <c r="A157" t="s">
        <v>313</v>
      </c>
      <c r="B157">
        <v>330.32422776713202</v>
      </c>
      <c r="C157">
        <v>417.42148565320201</v>
      </c>
      <c r="D157">
        <v>372.62050509334398</v>
      </c>
      <c r="E157">
        <v>81.793427187741003</v>
      </c>
      <c r="F157">
        <v>139.519403534323</v>
      </c>
      <c r="G157">
        <v>137.99047775236301</v>
      </c>
      <c r="H157" s="2">
        <v>1.6423105670056799</v>
      </c>
      <c r="I157" s="1">
        <v>3.1632875107516202E-15</v>
      </c>
      <c r="J157" s="1">
        <v>1.0347011406136E-13</v>
      </c>
      <c r="K157" t="s">
        <v>76</v>
      </c>
      <c r="L157">
        <v>197499</v>
      </c>
      <c r="M157">
        <v>199780</v>
      </c>
      <c r="N157">
        <v>1920</v>
      </c>
      <c r="O157" t="s">
        <v>314</v>
      </c>
      <c r="P157">
        <v>302</v>
      </c>
      <c r="Q157">
        <v>433</v>
      </c>
      <c r="R157">
        <v>435</v>
      </c>
      <c r="S157">
        <v>81</v>
      </c>
      <c r="T157">
        <v>159</v>
      </c>
      <c r="U157">
        <v>113</v>
      </c>
      <c r="V157">
        <v>8.5526012481266296</v>
      </c>
      <c r="W157">
        <v>10.8076829342025</v>
      </c>
      <c r="X157">
        <v>9.6477167856593304</v>
      </c>
      <c r="Y157">
        <f t="shared" si="4"/>
        <v>9.6693336559961534</v>
      </c>
      <c r="Z157">
        <v>2.11775736882245</v>
      </c>
      <c r="AA157">
        <v>3.6123714959434898</v>
      </c>
      <c r="AB157">
        <v>3.5727852608087902</v>
      </c>
      <c r="AC157">
        <f t="shared" si="5"/>
        <v>3.1009713751915768</v>
      </c>
    </row>
    <row r="158" spans="1:29" x14ac:dyDescent="0.25">
      <c r="A158" t="s">
        <v>568</v>
      </c>
      <c r="B158">
        <v>30.626087342647999</v>
      </c>
      <c r="C158">
        <v>32.7767448318912</v>
      </c>
      <c r="D158">
        <v>31.694157904491401</v>
      </c>
      <c r="E158">
        <v>11.1077493711747</v>
      </c>
      <c r="F158">
        <v>9.6522857791040799</v>
      </c>
      <c r="G158">
        <v>9.7692373629991796</v>
      </c>
      <c r="H158" s="2">
        <v>1.6395570962441</v>
      </c>
      <c r="I158">
        <v>9.87656833265583E-4</v>
      </c>
      <c r="J158">
        <v>4.7991492067852902E-3</v>
      </c>
      <c r="K158" t="s">
        <v>46</v>
      </c>
      <c r="L158">
        <v>1161619</v>
      </c>
      <c r="M158">
        <v>1162184</v>
      </c>
      <c r="N158">
        <v>450</v>
      </c>
      <c r="O158" t="s">
        <v>569</v>
      </c>
      <c r="P158">
        <v>28</v>
      </c>
      <c r="Q158">
        <v>34</v>
      </c>
      <c r="R158">
        <v>37</v>
      </c>
      <c r="S158">
        <v>11</v>
      </c>
      <c r="T158">
        <v>11</v>
      </c>
      <c r="U158">
        <v>8</v>
      </c>
      <c r="V158">
        <v>3.3832806703406</v>
      </c>
      <c r="W158">
        <v>3.6208649830369</v>
      </c>
      <c r="X158">
        <v>3.50127101125537</v>
      </c>
      <c r="Y158">
        <f t="shared" si="4"/>
        <v>3.5018055548776235</v>
      </c>
      <c r="Z158">
        <v>1.22707916679095</v>
      </c>
      <c r="AA158">
        <v>1.06629330530156</v>
      </c>
      <c r="AB158">
        <v>1.0792130109345699</v>
      </c>
      <c r="AC158">
        <f t="shared" si="5"/>
        <v>1.1241951610090266</v>
      </c>
    </row>
    <row r="159" spans="1:29" x14ac:dyDescent="0.25">
      <c r="A159" t="s">
        <v>542</v>
      </c>
      <c r="B159">
        <v>51.408075182301999</v>
      </c>
      <c r="C159">
        <v>55.913270595579</v>
      </c>
      <c r="D159">
        <v>46.256338563311701</v>
      </c>
      <c r="E159">
        <v>12.1175447685542</v>
      </c>
      <c r="F159">
        <v>11.407246829850299</v>
      </c>
      <c r="G159">
        <v>26.865402748247799</v>
      </c>
      <c r="H159" s="2">
        <v>1.6377573060691499</v>
      </c>
      <c r="I159">
        <v>1.5567530396699101E-4</v>
      </c>
      <c r="J159">
        <v>9.3451262884575799E-4</v>
      </c>
      <c r="K159" t="s">
        <v>55</v>
      </c>
      <c r="L159">
        <v>106934</v>
      </c>
      <c r="M159">
        <v>109322</v>
      </c>
      <c r="N159">
        <v>2322</v>
      </c>
      <c r="O159" t="s">
        <v>171</v>
      </c>
      <c r="P159">
        <v>47</v>
      </c>
      <c r="Q159">
        <v>58</v>
      </c>
      <c r="R159">
        <v>54</v>
      </c>
      <c r="S159">
        <v>12</v>
      </c>
      <c r="T159">
        <v>13</v>
      </c>
      <c r="U159">
        <v>22</v>
      </c>
      <c r="V159">
        <v>1.1005965635797901</v>
      </c>
      <c r="W159">
        <v>1.1970483870049</v>
      </c>
      <c r="X159">
        <v>0.99030292587361202</v>
      </c>
      <c r="Y159">
        <f t="shared" si="4"/>
        <v>1.0959826254861007</v>
      </c>
      <c r="Z159">
        <v>0.25942477099174399</v>
      </c>
      <c r="AA159">
        <v>0.244217987472168</v>
      </c>
      <c r="AB159">
        <v>0.57516197288179705</v>
      </c>
      <c r="AC159">
        <f t="shared" si="5"/>
        <v>0.35960157711523638</v>
      </c>
    </row>
    <row r="160" spans="1:29" x14ac:dyDescent="0.25">
      <c r="A160" t="s">
        <v>111</v>
      </c>
      <c r="B160">
        <v>8074.3491701224002</v>
      </c>
      <c r="C160">
        <v>8816.9443597787194</v>
      </c>
      <c r="D160">
        <v>8123.1270110349096</v>
      </c>
      <c r="E160">
        <v>3169.74775237431</v>
      </c>
      <c r="F160">
        <v>2163.8669755700598</v>
      </c>
      <c r="G160">
        <v>2728.0595336175202</v>
      </c>
      <c r="H160" s="2">
        <v>1.63405527997904</v>
      </c>
      <c r="I160" s="1">
        <v>1.2640140947997501E-37</v>
      </c>
      <c r="J160" s="1">
        <v>1.8530751211473901E-35</v>
      </c>
      <c r="K160" t="s">
        <v>74</v>
      </c>
      <c r="L160">
        <v>848792</v>
      </c>
      <c r="M160">
        <v>855147</v>
      </c>
      <c r="N160">
        <v>6303</v>
      </c>
      <c r="O160" t="s">
        <v>112</v>
      </c>
      <c r="P160">
        <v>7382</v>
      </c>
      <c r="Q160">
        <v>9146</v>
      </c>
      <c r="R160">
        <v>9483</v>
      </c>
      <c r="S160">
        <v>3139</v>
      </c>
      <c r="T160">
        <v>2466</v>
      </c>
      <c r="U160">
        <v>2234</v>
      </c>
      <c r="V160">
        <v>63.682373806149201</v>
      </c>
      <c r="W160">
        <v>69.539220402445807</v>
      </c>
      <c r="X160">
        <v>64.067084528090902</v>
      </c>
      <c r="Y160">
        <f t="shared" si="4"/>
        <v>65.762892912228637</v>
      </c>
      <c r="Z160">
        <v>24.999793418005201</v>
      </c>
      <c r="AA160">
        <v>17.066413986025999</v>
      </c>
      <c r="AB160">
        <v>21.516199426711999</v>
      </c>
      <c r="AC160">
        <f t="shared" si="5"/>
        <v>21.194135610247734</v>
      </c>
    </row>
    <row r="161" spans="1:29" x14ac:dyDescent="0.25">
      <c r="A161" t="s">
        <v>251</v>
      </c>
      <c r="B161">
        <v>305.16708459281398</v>
      </c>
      <c r="C161">
        <v>328.73147022573198</v>
      </c>
      <c r="D161">
        <v>320.36797449404798</v>
      </c>
      <c r="E161">
        <v>92.901176558915694</v>
      </c>
      <c r="F161">
        <v>112.31750724775701</v>
      </c>
      <c r="G161">
        <v>102.576992311491</v>
      </c>
      <c r="H161" s="2">
        <v>1.6304965805218801</v>
      </c>
      <c r="I161" s="1">
        <v>4.60529704364409E-20</v>
      </c>
      <c r="J161" s="1">
        <v>2.3060598529654799E-18</v>
      </c>
      <c r="K161" t="s">
        <v>18</v>
      </c>
      <c r="L161">
        <v>1996851</v>
      </c>
      <c r="M161">
        <v>1997549</v>
      </c>
      <c r="N161">
        <v>699</v>
      </c>
      <c r="O161" t="s">
        <v>14</v>
      </c>
      <c r="P161">
        <v>279</v>
      </c>
      <c r="Q161">
        <v>341</v>
      </c>
      <c r="R161">
        <v>374</v>
      </c>
      <c r="S161">
        <v>92</v>
      </c>
      <c r="T161">
        <v>128</v>
      </c>
      <c r="U161">
        <v>84</v>
      </c>
      <c r="V161">
        <v>21.702988358944499</v>
      </c>
      <c r="W161">
        <v>23.378849265632098</v>
      </c>
      <c r="X161">
        <v>22.7840510070092</v>
      </c>
      <c r="Y161">
        <f t="shared" si="4"/>
        <v>22.621962877195262</v>
      </c>
      <c r="Z161">
        <v>6.6069810775322297</v>
      </c>
      <c r="AA161">
        <v>7.9878390408856497</v>
      </c>
      <c r="AB161">
        <v>7.2951094086778996</v>
      </c>
      <c r="AC161">
        <f t="shared" si="5"/>
        <v>7.2966431756985921</v>
      </c>
    </row>
    <row r="162" spans="1:29" x14ac:dyDescent="0.25">
      <c r="A162" t="s">
        <v>197</v>
      </c>
      <c r="B162">
        <v>1559.74287680771</v>
      </c>
      <c r="C162">
        <v>2451.50770904409</v>
      </c>
      <c r="D162">
        <v>2052.41087403139</v>
      </c>
      <c r="E162">
        <v>634.15150955433796</v>
      </c>
      <c r="F162">
        <v>572.99478306863296</v>
      </c>
      <c r="G162">
        <v>763.22166898431101</v>
      </c>
      <c r="H162" s="2">
        <v>1.62409653050797</v>
      </c>
      <c r="I162" s="1">
        <v>4.0519847743640097E-24</v>
      </c>
      <c r="J162" s="1">
        <v>2.70904124914622E-22</v>
      </c>
      <c r="K162" t="s">
        <v>46</v>
      </c>
      <c r="L162">
        <v>624563</v>
      </c>
      <c r="M162">
        <v>626450</v>
      </c>
      <c r="N162">
        <v>1716</v>
      </c>
      <c r="O162" t="s">
        <v>198</v>
      </c>
      <c r="P162">
        <v>1426</v>
      </c>
      <c r="Q162">
        <v>2543</v>
      </c>
      <c r="R162">
        <v>2396</v>
      </c>
      <c r="S162">
        <v>628</v>
      </c>
      <c r="T162">
        <v>653</v>
      </c>
      <c r="U162">
        <v>625</v>
      </c>
      <c r="V162">
        <v>45.185048413202701</v>
      </c>
      <c r="W162">
        <v>71.019073826584901</v>
      </c>
      <c r="X162">
        <v>59.457418325703102</v>
      </c>
      <c r="Y162">
        <f t="shared" si="4"/>
        <v>58.553846855163577</v>
      </c>
      <c r="Z162">
        <v>18.3710835206147</v>
      </c>
      <c r="AA162">
        <v>16.599400707928702</v>
      </c>
      <c r="AB162">
        <v>22.110187887918698</v>
      </c>
      <c r="AC162">
        <f t="shared" si="5"/>
        <v>19.026890705487364</v>
      </c>
    </row>
    <row r="163" spans="1:29" x14ac:dyDescent="0.25">
      <c r="A163" t="s">
        <v>550</v>
      </c>
      <c r="B163">
        <v>37.188820344644</v>
      </c>
      <c r="C163">
        <v>53.985226781938401</v>
      </c>
      <c r="D163">
        <v>50.539332874729503</v>
      </c>
      <c r="E163">
        <v>8.0783631790361508</v>
      </c>
      <c r="F163">
        <v>17.549610507461999</v>
      </c>
      <c r="G163">
        <v>20.759629396373299</v>
      </c>
      <c r="H163" s="2">
        <v>1.6231816686064</v>
      </c>
      <c r="I163">
        <v>2.9175154160567001E-4</v>
      </c>
      <c r="J163">
        <v>1.63294975080855E-3</v>
      </c>
      <c r="K163" t="s">
        <v>207</v>
      </c>
      <c r="L163">
        <v>695633</v>
      </c>
      <c r="M163">
        <v>697602</v>
      </c>
      <c r="N163">
        <v>1182</v>
      </c>
      <c r="O163" t="s">
        <v>72</v>
      </c>
      <c r="P163">
        <v>34</v>
      </c>
      <c r="Q163">
        <v>56</v>
      </c>
      <c r="R163">
        <v>59</v>
      </c>
      <c r="S163">
        <v>8</v>
      </c>
      <c r="T163">
        <v>20</v>
      </c>
      <c r="U163">
        <v>17</v>
      </c>
      <c r="V163">
        <v>1.5640619487615199</v>
      </c>
      <c r="W163">
        <v>2.2704737128627901</v>
      </c>
      <c r="X163">
        <v>2.1255486657710301</v>
      </c>
      <c r="Y163">
        <f t="shared" si="4"/>
        <v>1.9866947757984466</v>
      </c>
      <c r="Z163">
        <v>0.33975426860847702</v>
      </c>
      <c r="AA163">
        <v>0.73808950528488104</v>
      </c>
      <c r="AB163">
        <v>0.87309428232333797</v>
      </c>
      <c r="AC163">
        <f t="shared" si="5"/>
        <v>0.6503126854055653</v>
      </c>
    </row>
    <row r="164" spans="1:29" x14ac:dyDescent="0.25">
      <c r="A164" t="s">
        <v>114</v>
      </c>
      <c r="B164">
        <v>10454.433672179601</v>
      </c>
      <c r="C164">
        <v>9781.9302885058696</v>
      </c>
      <c r="D164">
        <v>11288.259807172601</v>
      </c>
      <c r="E164">
        <v>4175.5039681643102</v>
      </c>
      <c r="F164">
        <v>3077.3242024834599</v>
      </c>
      <c r="G164">
        <v>3016.2520358259999</v>
      </c>
      <c r="H164" s="2">
        <v>1.61806821989512</v>
      </c>
      <c r="I164" s="1">
        <v>5.9933488548723801E-37</v>
      </c>
      <c r="J164" s="1">
        <v>8.2871669166008096E-35</v>
      </c>
      <c r="K164" t="s">
        <v>74</v>
      </c>
      <c r="L164">
        <v>860965</v>
      </c>
      <c r="M164">
        <v>862908</v>
      </c>
      <c r="N164">
        <v>1788</v>
      </c>
      <c r="O164" t="s">
        <v>115</v>
      </c>
      <c r="P164">
        <v>9558</v>
      </c>
      <c r="Q164">
        <v>10147</v>
      </c>
      <c r="R164">
        <v>13178</v>
      </c>
      <c r="S164">
        <v>4135</v>
      </c>
      <c r="T164">
        <v>3507</v>
      </c>
      <c r="U164">
        <v>2470</v>
      </c>
      <c r="V164">
        <v>290.66451923941298</v>
      </c>
      <c r="W164">
        <v>271.96691410537397</v>
      </c>
      <c r="X164">
        <v>313.84737928299</v>
      </c>
      <c r="Y164">
        <f t="shared" si="4"/>
        <v>292.15960420925899</v>
      </c>
      <c r="Z164">
        <v>116.09149682765199</v>
      </c>
      <c r="AA164">
        <v>85.558815322435095</v>
      </c>
      <c r="AB164">
        <v>83.860826457898298</v>
      </c>
      <c r="AC164">
        <f t="shared" si="5"/>
        <v>95.17037953599511</v>
      </c>
    </row>
    <row r="165" spans="1:29" x14ac:dyDescent="0.25">
      <c r="A165" t="s">
        <v>666</v>
      </c>
      <c r="B165">
        <v>19.688199005988</v>
      </c>
      <c r="C165">
        <v>15.424350509125199</v>
      </c>
      <c r="D165">
        <v>20.5583726948052</v>
      </c>
      <c r="E165">
        <v>9.0881585764156601</v>
      </c>
      <c r="F165">
        <v>5.2648831522385899</v>
      </c>
      <c r="G165">
        <v>3.6634640111246899</v>
      </c>
      <c r="H165" s="2">
        <v>1.61564614355398</v>
      </c>
      <c r="I165">
        <v>1.50232661018919E-2</v>
      </c>
      <c r="J165">
        <v>4.8296724419503403E-2</v>
      </c>
      <c r="K165" t="s">
        <v>70</v>
      </c>
      <c r="L165">
        <v>3947717</v>
      </c>
      <c r="M165">
        <v>3947950</v>
      </c>
      <c r="N165">
        <v>234</v>
      </c>
      <c r="O165" t="s">
        <v>72</v>
      </c>
      <c r="P165">
        <v>18</v>
      </c>
      <c r="Q165">
        <v>16</v>
      </c>
      <c r="R165">
        <v>24</v>
      </c>
      <c r="S165">
        <v>9</v>
      </c>
      <c r="T165">
        <v>6</v>
      </c>
      <c r="U165">
        <v>3</v>
      </c>
      <c r="V165">
        <v>4.1826272023441504</v>
      </c>
      <c r="W165">
        <v>3.2768008896261498</v>
      </c>
      <c r="X165">
        <v>4.3674898269297797</v>
      </c>
      <c r="Y165">
        <f t="shared" si="4"/>
        <v>3.9423059729666932</v>
      </c>
      <c r="Z165">
        <v>1.9307189687270201</v>
      </c>
      <c r="AA165">
        <v>1.1184894810855499</v>
      </c>
      <c r="AB165">
        <v>0.77827861365474005</v>
      </c>
      <c r="AC165">
        <f t="shared" si="5"/>
        <v>1.2758290211557701</v>
      </c>
    </row>
    <row r="166" spans="1:29" x14ac:dyDescent="0.25">
      <c r="A166" t="s">
        <v>553</v>
      </c>
      <c r="B166">
        <v>32.813665009979999</v>
      </c>
      <c r="C166">
        <v>78.0857744524466</v>
      </c>
      <c r="D166">
        <v>45.399739701028203</v>
      </c>
      <c r="E166">
        <v>14.137135563313301</v>
      </c>
      <c r="F166">
        <v>21.937013134327501</v>
      </c>
      <c r="G166">
        <v>14.6538560444988</v>
      </c>
      <c r="H166" s="2">
        <v>1.6144530502846299</v>
      </c>
      <c r="I166">
        <v>3.6171582287769299E-4</v>
      </c>
      <c r="J166">
        <v>1.9781384866407901E-3</v>
      </c>
      <c r="K166" t="s">
        <v>24</v>
      </c>
      <c r="L166">
        <v>870060</v>
      </c>
      <c r="M166">
        <v>874031</v>
      </c>
      <c r="N166">
        <v>3912</v>
      </c>
      <c r="O166" t="s">
        <v>35</v>
      </c>
      <c r="P166">
        <v>30</v>
      </c>
      <c r="Q166">
        <v>81</v>
      </c>
      <c r="R166">
        <v>53</v>
      </c>
      <c r="S166">
        <v>14</v>
      </c>
      <c r="T166">
        <v>25</v>
      </c>
      <c r="U166">
        <v>12</v>
      </c>
      <c r="V166">
        <v>0.41697970575516802</v>
      </c>
      <c r="W166">
        <v>0.99227511602080198</v>
      </c>
      <c r="X166">
        <v>0.57691727200050202</v>
      </c>
      <c r="Y166">
        <f t="shared" si="4"/>
        <v>0.66205736459215736</v>
      </c>
      <c r="Z166">
        <v>0.17964767500425199</v>
      </c>
      <c r="AA166">
        <v>0.27876463293926701</v>
      </c>
      <c r="AB166">
        <v>0.186213901426594</v>
      </c>
      <c r="AC166">
        <f t="shared" si="5"/>
        <v>0.21487540312337097</v>
      </c>
    </row>
    <row r="167" spans="1:29" x14ac:dyDescent="0.25">
      <c r="A167" t="s">
        <v>277</v>
      </c>
      <c r="B167">
        <v>656.27330019959902</v>
      </c>
      <c r="C167">
        <v>626.61423943321302</v>
      </c>
      <c r="D167">
        <v>638.16615240124497</v>
      </c>
      <c r="E167">
        <v>176.71419454141599</v>
      </c>
      <c r="F167">
        <v>286.93613179700299</v>
      </c>
      <c r="G167">
        <v>162.41357115986099</v>
      </c>
      <c r="H167" s="2">
        <v>1.6093987650178501</v>
      </c>
      <c r="I167" s="1">
        <v>2.11541189348107E-17</v>
      </c>
      <c r="J167" s="1">
        <v>8.7255362440263102E-16</v>
      </c>
      <c r="K167" t="s">
        <v>34</v>
      </c>
      <c r="L167">
        <v>2050206</v>
      </c>
      <c r="M167">
        <v>2050967</v>
      </c>
      <c r="N167">
        <v>762</v>
      </c>
      <c r="O167" t="s">
        <v>278</v>
      </c>
      <c r="P167">
        <v>600</v>
      </c>
      <c r="Q167">
        <v>650</v>
      </c>
      <c r="R167">
        <v>745</v>
      </c>
      <c r="S167">
        <v>175</v>
      </c>
      <c r="T167">
        <v>327</v>
      </c>
      <c r="U167">
        <v>133</v>
      </c>
      <c r="V167">
        <v>42.814294197223603</v>
      </c>
      <c r="W167">
        <v>40.879381177176597</v>
      </c>
      <c r="X167">
        <v>41.633010800998903</v>
      </c>
      <c r="Y167">
        <f t="shared" si="4"/>
        <v>41.77556205846637</v>
      </c>
      <c r="Z167">
        <v>11.528571269957901</v>
      </c>
      <c r="AA167">
        <v>18.7192865515538</v>
      </c>
      <c r="AB167">
        <v>10.595619866212999</v>
      </c>
      <c r="AC167">
        <f t="shared" si="5"/>
        <v>13.614492562574901</v>
      </c>
    </row>
    <row r="168" spans="1:29" x14ac:dyDescent="0.25">
      <c r="A168" t="s">
        <v>607</v>
      </c>
      <c r="B168">
        <v>35.001242677312</v>
      </c>
      <c r="C168">
        <v>25.064569577328498</v>
      </c>
      <c r="D168">
        <v>28.2677624553572</v>
      </c>
      <c r="E168">
        <v>12.1175447685542</v>
      </c>
      <c r="F168">
        <v>11.407246829850299</v>
      </c>
      <c r="G168">
        <v>4.8846186814995898</v>
      </c>
      <c r="H168" s="2">
        <v>1.6090012949691199</v>
      </c>
      <c r="I168">
        <v>2.9025032131245101E-3</v>
      </c>
      <c r="J168">
        <v>1.21491775360506E-2</v>
      </c>
      <c r="K168" t="s">
        <v>34</v>
      </c>
      <c r="L168">
        <v>374722</v>
      </c>
      <c r="M168">
        <v>374997</v>
      </c>
      <c r="N168">
        <v>276</v>
      </c>
      <c r="O168" t="s">
        <v>72</v>
      </c>
      <c r="P168">
        <v>32</v>
      </c>
      <c r="Q168">
        <v>26</v>
      </c>
      <c r="R168">
        <v>33</v>
      </c>
      <c r="S168">
        <v>12</v>
      </c>
      <c r="T168">
        <v>13</v>
      </c>
      <c r="U168">
        <v>4</v>
      </c>
      <c r="V168">
        <v>6.3042496962868304</v>
      </c>
      <c r="W168">
        <v>4.5145055734795099</v>
      </c>
      <c r="X168">
        <v>5.0914487384589</v>
      </c>
      <c r="Y168">
        <f t="shared" si="4"/>
        <v>5.3034013360750798</v>
      </c>
      <c r="Z168">
        <v>2.1825518776914099</v>
      </c>
      <c r="AA168">
        <v>2.0546165467767201</v>
      </c>
      <c r="AB168">
        <v>0.87979321543579303</v>
      </c>
      <c r="AC168">
        <f t="shared" si="5"/>
        <v>1.7056538799679746</v>
      </c>
    </row>
    <row r="169" spans="1:29" x14ac:dyDescent="0.25">
      <c r="A169" t="s">
        <v>423</v>
      </c>
      <c r="B169">
        <v>389.38882478509601</v>
      </c>
      <c r="C169">
        <v>340.299733107576</v>
      </c>
      <c r="D169">
        <v>403.45806413555198</v>
      </c>
      <c r="E169">
        <v>79.773836392981906</v>
      </c>
      <c r="F169">
        <v>199.18807925969301</v>
      </c>
      <c r="G169">
        <v>90.365445607742402</v>
      </c>
      <c r="H169" s="2">
        <v>1.60759783390731</v>
      </c>
      <c r="I169" s="1">
        <v>1.8898034911442202E-9</v>
      </c>
      <c r="J169" s="1">
        <v>2.9709468837522999E-8</v>
      </c>
      <c r="K169" t="s">
        <v>177</v>
      </c>
      <c r="L169">
        <v>1451163</v>
      </c>
      <c r="M169">
        <v>1452284</v>
      </c>
      <c r="N169">
        <v>1032</v>
      </c>
      <c r="O169" t="s">
        <v>424</v>
      </c>
      <c r="P169">
        <v>356</v>
      </c>
      <c r="Q169">
        <v>353</v>
      </c>
      <c r="R169">
        <v>471</v>
      </c>
      <c r="S169">
        <v>79</v>
      </c>
      <c r="T169">
        <v>227</v>
      </c>
      <c r="U169">
        <v>74</v>
      </c>
      <c r="V169">
        <v>18.756975477179001</v>
      </c>
      <c r="W169">
        <v>16.392339334114499</v>
      </c>
      <c r="X169">
        <v>19.4346949202696</v>
      </c>
      <c r="Y169">
        <f t="shared" si="4"/>
        <v>18.194669910521032</v>
      </c>
      <c r="Z169">
        <v>3.84272942031521</v>
      </c>
      <c r="AA169">
        <v>9.59494900780075</v>
      </c>
      <c r="AB169">
        <v>4.3529303856736004</v>
      </c>
      <c r="AC169">
        <f t="shared" si="5"/>
        <v>5.9302029379298533</v>
      </c>
    </row>
    <row r="170" spans="1:29" x14ac:dyDescent="0.25">
      <c r="A170" t="s">
        <v>633</v>
      </c>
      <c r="B170">
        <v>31.719876176313999</v>
      </c>
      <c r="C170">
        <v>50.129139154657103</v>
      </c>
      <c r="D170">
        <v>26.554564730790101</v>
      </c>
      <c r="E170">
        <v>13.127340165933701</v>
      </c>
      <c r="F170">
        <v>19.304571558208199</v>
      </c>
      <c r="G170">
        <v>2.4423093407498002</v>
      </c>
      <c r="H170" s="2">
        <v>1.5978043206828401</v>
      </c>
      <c r="I170">
        <v>5.2685404862807001E-3</v>
      </c>
      <c r="J170">
        <v>2.0178659312893799E-2</v>
      </c>
      <c r="K170" t="s">
        <v>41</v>
      </c>
      <c r="L170">
        <v>1371409</v>
      </c>
      <c r="M170">
        <v>1372676</v>
      </c>
      <c r="N170">
        <v>1053</v>
      </c>
      <c r="O170" t="s">
        <v>14</v>
      </c>
      <c r="P170">
        <v>29</v>
      </c>
      <c r="Q170">
        <v>52</v>
      </c>
      <c r="R170">
        <v>31</v>
      </c>
      <c r="S170">
        <v>13</v>
      </c>
      <c r="T170">
        <v>22</v>
      </c>
      <c r="U170">
        <v>2</v>
      </c>
      <c r="V170">
        <v>1.4974838131849399</v>
      </c>
      <c r="W170">
        <v>2.36657842028555</v>
      </c>
      <c r="X170">
        <v>1.2536313392113201</v>
      </c>
      <c r="Y170">
        <f t="shared" si="4"/>
        <v>1.7058978575606032</v>
      </c>
      <c r="Z170">
        <v>0.61973695292472197</v>
      </c>
      <c r="AA170">
        <v>0.91136179940304096</v>
      </c>
      <c r="AB170">
        <v>0.115300535356258</v>
      </c>
      <c r="AC170">
        <f t="shared" si="5"/>
        <v>0.54879976256134022</v>
      </c>
    </row>
    <row r="171" spans="1:29" x14ac:dyDescent="0.25">
      <c r="A171" t="s">
        <v>626</v>
      </c>
      <c r="B171">
        <v>333.60559426813001</v>
      </c>
      <c r="C171">
        <v>315.23516353024701</v>
      </c>
      <c r="D171">
        <v>349.49233581168801</v>
      </c>
      <c r="E171">
        <v>53.519156061114501</v>
      </c>
      <c r="F171">
        <v>200.94304031043899</v>
      </c>
      <c r="G171">
        <v>75.711589563243706</v>
      </c>
      <c r="H171" s="2">
        <v>1.59304819686813</v>
      </c>
      <c r="I171">
        <v>4.8057078989075996E-3</v>
      </c>
      <c r="J171">
        <v>1.8658536603033699E-2</v>
      </c>
      <c r="K171" t="s">
        <v>21</v>
      </c>
      <c r="L171">
        <v>1772314</v>
      </c>
      <c r="M171">
        <v>1772687</v>
      </c>
      <c r="N171">
        <v>309</v>
      </c>
      <c r="O171" t="s">
        <v>627</v>
      </c>
      <c r="P171">
        <v>305</v>
      </c>
      <c r="Q171">
        <v>327</v>
      </c>
      <c r="R171">
        <v>408</v>
      </c>
      <c r="S171">
        <v>53</v>
      </c>
      <c r="T171">
        <v>229</v>
      </c>
      <c r="U171">
        <v>62</v>
      </c>
      <c r="V171">
        <v>53.6702810915681</v>
      </c>
      <c r="W171">
        <v>50.714856487138697</v>
      </c>
      <c r="X171">
        <v>56.226131169989202</v>
      </c>
      <c r="Y171">
        <f t="shared" si="4"/>
        <v>53.537089582898666</v>
      </c>
      <c r="Z171">
        <v>8.6101318411192</v>
      </c>
      <c r="AA171">
        <v>32.327603739725099</v>
      </c>
      <c r="AB171">
        <v>12.1804381088489</v>
      </c>
      <c r="AC171">
        <f t="shared" si="5"/>
        <v>17.706057896564399</v>
      </c>
    </row>
    <row r="172" spans="1:29" x14ac:dyDescent="0.25">
      <c r="A172" t="s">
        <v>298</v>
      </c>
      <c r="B172">
        <v>445.17205530206201</v>
      </c>
      <c r="C172">
        <v>357.65212743034198</v>
      </c>
      <c r="D172">
        <v>295.526607487825</v>
      </c>
      <c r="E172">
        <v>124.204833877681</v>
      </c>
      <c r="F172">
        <v>112.31750724775701</v>
      </c>
      <c r="G172">
        <v>128.221240389364</v>
      </c>
      <c r="H172" s="2">
        <v>1.59059213612883</v>
      </c>
      <c r="I172" s="1">
        <v>2.59019690234544E-16</v>
      </c>
      <c r="J172" s="1">
        <v>9.40821370380276E-15</v>
      </c>
      <c r="K172" t="s">
        <v>55</v>
      </c>
      <c r="L172">
        <v>441143</v>
      </c>
      <c r="M172">
        <v>442501</v>
      </c>
      <c r="N172">
        <v>1359</v>
      </c>
      <c r="O172" t="s">
        <v>299</v>
      </c>
      <c r="P172">
        <v>407</v>
      </c>
      <c r="Q172">
        <v>371</v>
      </c>
      <c r="R172">
        <v>345</v>
      </c>
      <c r="S172">
        <v>123</v>
      </c>
      <c r="T172">
        <v>128</v>
      </c>
      <c r="U172">
        <v>105</v>
      </c>
      <c r="V172">
        <v>16.284238798824799</v>
      </c>
      <c r="W172">
        <v>13.082790306843499</v>
      </c>
      <c r="X172">
        <v>10.810260415993399</v>
      </c>
      <c r="Y172">
        <f t="shared" si="4"/>
        <v>13.3924298405539</v>
      </c>
      <c r="Z172">
        <v>4.5433695820375304</v>
      </c>
      <c r="AA172">
        <v>4.1085353124202104</v>
      </c>
      <c r="AB172">
        <v>4.6902883339457802</v>
      </c>
      <c r="AC172">
        <f t="shared" si="5"/>
        <v>4.4473977428011731</v>
      </c>
    </row>
    <row r="173" spans="1:29" x14ac:dyDescent="0.25">
      <c r="A173" t="s">
        <v>365</v>
      </c>
      <c r="B173">
        <v>351.10621560678601</v>
      </c>
      <c r="C173">
        <v>571.66499074445403</v>
      </c>
      <c r="D173">
        <v>328.07736425460001</v>
      </c>
      <c r="E173">
        <v>153.488900401687</v>
      </c>
      <c r="F173">
        <v>110.56254619700999</v>
      </c>
      <c r="G173">
        <v>152.64433379686201</v>
      </c>
      <c r="H173" s="2">
        <v>1.5899851642780001</v>
      </c>
      <c r="I173" s="1">
        <v>2.2534411146980499E-12</v>
      </c>
      <c r="J173" s="1">
        <v>5.1156476648592999E-11</v>
      </c>
      <c r="K173" t="s">
        <v>46</v>
      </c>
      <c r="L173">
        <v>434736</v>
      </c>
      <c r="M173">
        <v>436022</v>
      </c>
      <c r="N173">
        <v>1131</v>
      </c>
      <c r="O173" t="s">
        <v>366</v>
      </c>
      <c r="P173">
        <v>321</v>
      </c>
      <c r="Q173">
        <v>593</v>
      </c>
      <c r="R173">
        <v>383</v>
      </c>
      <c r="S173">
        <v>152</v>
      </c>
      <c r="T173">
        <v>126</v>
      </c>
      <c r="U173">
        <v>125</v>
      </c>
      <c r="V173">
        <v>15.432452091407701</v>
      </c>
      <c r="W173">
        <v>25.126848201055701</v>
      </c>
      <c r="X173">
        <v>14.4202465837423</v>
      </c>
      <c r="Y173">
        <f t="shared" si="4"/>
        <v>18.3265156254019</v>
      </c>
      <c r="Z173">
        <v>6.7464203045174003</v>
      </c>
      <c r="AA173">
        <v>4.8596439523027399</v>
      </c>
      <c r="AB173">
        <v>6.7092983935753399</v>
      </c>
      <c r="AC173">
        <f t="shared" si="5"/>
        <v>6.1051208834651591</v>
      </c>
    </row>
    <row r="174" spans="1:29" x14ac:dyDescent="0.25">
      <c r="A174" t="s">
        <v>534</v>
      </c>
      <c r="B174">
        <v>39.376398011976001</v>
      </c>
      <c r="C174">
        <v>90.618059241110799</v>
      </c>
      <c r="D174">
        <v>65.101513533549806</v>
      </c>
      <c r="E174">
        <v>23.225294139728899</v>
      </c>
      <c r="F174">
        <v>16.672129982088901</v>
      </c>
      <c r="G174">
        <v>25.644248077872899</v>
      </c>
      <c r="H174" s="2">
        <v>1.5884721407472699</v>
      </c>
      <c r="I174" s="1">
        <v>9.4499389153083297E-5</v>
      </c>
      <c r="J174">
        <v>6.0142200085983597E-4</v>
      </c>
      <c r="K174" t="s">
        <v>74</v>
      </c>
      <c r="L174">
        <v>873879</v>
      </c>
      <c r="M174">
        <v>875138</v>
      </c>
      <c r="N174">
        <v>1260</v>
      </c>
      <c r="O174" t="s">
        <v>14</v>
      </c>
      <c r="P174">
        <v>36</v>
      </c>
      <c r="Q174">
        <v>94</v>
      </c>
      <c r="R174">
        <v>76</v>
      </c>
      <c r="S174">
        <v>23</v>
      </c>
      <c r="T174">
        <v>19</v>
      </c>
      <c r="U174">
        <v>21</v>
      </c>
      <c r="V174">
        <v>1.55354724658497</v>
      </c>
      <c r="W174">
        <v>3.57522382778853</v>
      </c>
      <c r="X174">
        <v>2.5684999696467998</v>
      </c>
      <c r="Y174">
        <f t="shared" si="4"/>
        <v>2.5657570146734332</v>
      </c>
      <c r="Z174">
        <v>0.91632535182441099</v>
      </c>
      <c r="AA174">
        <v>0.657778337686026</v>
      </c>
      <c r="AB174">
        <v>1.0117621977511599</v>
      </c>
      <c r="AC174">
        <f t="shared" si="5"/>
        <v>0.86195529575386554</v>
      </c>
    </row>
    <row r="175" spans="1:29" x14ac:dyDescent="0.25">
      <c r="A175" t="s">
        <v>592</v>
      </c>
      <c r="B175">
        <v>51.408075182301999</v>
      </c>
      <c r="C175">
        <v>55.913270595579</v>
      </c>
      <c r="D175">
        <v>50.539332874729503</v>
      </c>
      <c r="E175">
        <v>3.0293861921385501</v>
      </c>
      <c r="F175">
        <v>26.324415761192899</v>
      </c>
      <c r="G175">
        <v>23.201938737123101</v>
      </c>
      <c r="H175" s="2">
        <v>1.5860909625553701</v>
      </c>
      <c r="I175">
        <v>1.88968437782955E-3</v>
      </c>
      <c r="J175">
        <v>8.4195424799384001E-3</v>
      </c>
      <c r="K175" t="s">
        <v>13</v>
      </c>
      <c r="L175">
        <v>631200</v>
      </c>
      <c r="M175">
        <v>632508</v>
      </c>
      <c r="N175">
        <v>803</v>
      </c>
      <c r="O175" t="s">
        <v>72</v>
      </c>
      <c r="P175">
        <v>47</v>
      </c>
      <c r="Q175">
        <v>58</v>
      </c>
      <c r="R175">
        <v>59</v>
      </c>
      <c r="S175">
        <v>3</v>
      </c>
      <c r="T175">
        <v>30</v>
      </c>
      <c r="U175">
        <v>19</v>
      </c>
      <c r="V175">
        <v>3.1825469746354602</v>
      </c>
      <c r="W175">
        <v>3.4614524964201498</v>
      </c>
      <c r="X175">
        <v>3.1287652838622102</v>
      </c>
      <c r="Y175">
        <f t="shared" si="4"/>
        <v>3.2575882516392731</v>
      </c>
      <c r="Z175">
        <v>0.187541817634754</v>
      </c>
      <c r="AA175">
        <v>1.6296795677087099</v>
      </c>
      <c r="AB175">
        <v>1.43637472657077</v>
      </c>
      <c r="AC175">
        <f t="shared" si="5"/>
        <v>1.0845320373047447</v>
      </c>
    </row>
    <row r="176" spans="1:29" x14ac:dyDescent="0.25">
      <c r="A176" t="s">
        <v>204</v>
      </c>
      <c r="B176">
        <v>1159.4161636859601</v>
      </c>
      <c r="C176">
        <v>1016.07908978863</v>
      </c>
      <c r="D176">
        <v>1268.6229150419399</v>
      </c>
      <c r="E176">
        <v>366.55572924876498</v>
      </c>
      <c r="F176">
        <v>474.71696422684602</v>
      </c>
      <c r="G176">
        <v>304.06751292335002</v>
      </c>
      <c r="H176" s="2">
        <v>1.58370867084435</v>
      </c>
      <c r="I176" s="1">
        <v>2.9269662938041502E-23</v>
      </c>
      <c r="J176" s="1">
        <v>1.8759526442644499E-21</v>
      </c>
      <c r="K176" t="s">
        <v>34</v>
      </c>
      <c r="L176">
        <v>1794939</v>
      </c>
      <c r="M176">
        <v>1795318</v>
      </c>
      <c r="N176">
        <v>321</v>
      </c>
      <c r="O176" t="s">
        <v>14</v>
      </c>
      <c r="P176">
        <v>1060</v>
      </c>
      <c r="Q176">
        <v>1054</v>
      </c>
      <c r="R176">
        <v>1481</v>
      </c>
      <c r="S176">
        <v>363</v>
      </c>
      <c r="T176">
        <v>541</v>
      </c>
      <c r="U176">
        <v>249</v>
      </c>
      <c r="V176">
        <v>179.553279901254</v>
      </c>
      <c r="W176">
        <v>157.35534739366</v>
      </c>
      <c r="X176">
        <v>196.465611303456</v>
      </c>
      <c r="Y176">
        <f t="shared" si="4"/>
        <v>177.79141286612335</v>
      </c>
      <c r="Z176">
        <v>56.766746501076703</v>
      </c>
      <c r="AA176">
        <v>73.517163742753993</v>
      </c>
      <c r="AB176">
        <v>47.089492942063401</v>
      </c>
      <c r="AC176">
        <f t="shared" si="5"/>
        <v>59.124467728631366</v>
      </c>
    </row>
    <row r="177" spans="1:29" x14ac:dyDescent="0.25">
      <c r="A177" t="s">
        <v>606</v>
      </c>
      <c r="B177">
        <v>24.063354340652001</v>
      </c>
      <c r="C177">
        <v>26.992613390969201</v>
      </c>
      <c r="D177">
        <v>36.833751078192698</v>
      </c>
      <c r="E177">
        <v>7.0685677816566299</v>
      </c>
      <c r="F177">
        <v>11.407246829850299</v>
      </c>
      <c r="G177">
        <v>10.9903920333741</v>
      </c>
      <c r="H177" s="2">
        <v>1.5817091645691299</v>
      </c>
      <c r="I177">
        <v>2.8425607155234899E-3</v>
      </c>
      <c r="J177">
        <v>1.1935223873875E-2</v>
      </c>
      <c r="K177" t="s">
        <v>34</v>
      </c>
      <c r="L177">
        <v>462096</v>
      </c>
      <c r="M177">
        <v>464017</v>
      </c>
      <c r="N177">
        <v>1653</v>
      </c>
      <c r="O177" t="s">
        <v>212</v>
      </c>
      <c r="P177">
        <v>22</v>
      </c>
      <c r="Q177">
        <v>28</v>
      </c>
      <c r="R177">
        <v>43</v>
      </c>
      <c r="S177">
        <v>7</v>
      </c>
      <c r="T177">
        <v>13</v>
      </c>
      <c r="U177">
        <v>9</v>
      </c>
      <c r="V177">
        <v>0.72367294608011301</v>
      </c>
      <c r="W177">
        <v>0.81176646358252202</v>
      </c>
      <c r="X177">
        <v>1.1077254143619499</v>
      </c>
      <c r="Y177">
        <f t="shared" si="4"/>
        <v>0.8810549413415284</v>
      </c>
      <c r="Z177">
        <v>0.21257764809940599</v>
      </c>
      <c r="AA177">
        <v>0.34305757223858102</v>
      </c>
      <c r="AB177">
        <v>0.33052122612560603</v>
      </c>
      <c r="AC177">
        <f t="shared" si="5"/>
        <v>0.29538548215453103</v>
      </c>
    </row>
    <row r="178" spans="1:29" x14ac:dyDescent="0.25">
      <c r="A178" t="s">
        <v>135</v>
      </c>
      <c r="B178">
        <v>3369.96339652494</v>
      </c>
      <c r="C178">
        <v>3380.8248272188898</v>
      </c>
      <c r="D178">
        <v>3051.2051474540099</v>
      </c>
      <c r="E178">
        <v>867.41424634900602</v>
      </c>
      <c r="F178">
        <v>1260.0620344357701</v>
      </c>
      <c r="G178">
        <v>1152.7700088339</v>
      </c>
      <c r="H178" s="2">
        <v>1.57882766438568</v>
      </c>
      <c r="I178" s="1">
        <v>7.3141590160486802E-33</v>
      </c>
      <c r="J178" s="1">
        <v>8.1650171474569202E-31</v>
      </c>
      <c r="K178" t="s">
        <v>55</v>
      </c>
      <c r="L178">
        <v>1365370</v>
      </c>
      <c r="M178">
        <v>1366175</v>
      </c>
      <c r="N178">
        <v>753</v>
      </c>
      <c r="O178" t="s">
        <v>14</v>
      </c>
      <c r="P178">
        <v>3081</v>
      </c>
      <c r="Q178">
        <v>3507</v>
      </c>
      <c r="R178">
        <v>3562</v>
      </c>
      <c r="S178">
        <v>859</v>
      </c>
      <c r="T178">
        <v>1436</v>
      </c>
      <c r="U178">
        <v>944</v>
      </c>
      <c r="V178">
        <v>222.47910668723799</v>
      </c>
      <c r="W178">
        <v>223.19615940081499</v>
      </c>
      <c r="X178">
        <v>201.43524295399399</v>
      </c>
      <c r="Y178">
        <f t="shared" si="4"/>
        <v>215.70350301401564</v>
      </c>
      <c r="Z178">
        <v>57.2651758931597</v>
      </c>
      <c r="AA178">
        <v>83.187098139064005</v>
      </c>
      <c r="AB178">
        <v>76.103865711322499</v>
      </c>
      <c r="AC178">
        <f t="shared" si="5"/>
        <v>72.185379914515394</v>
      </c>
    </row>
    <row r="179" spans="1:29" x14ac:dyDescent="0.25">
      <c r="A179" t="s">
        <v>528</v>
      </c>
      <c r="B179">
        <v>79.846584857617898</v>
      </c>
      <c r="C179">
        <v>117.61067263208</v>
      </c>
      <c r="D179">
        <v>79.663694192370201</v>
      </c>
      <c r="E179">
        <v>43.421202087319301</v>
      </c>
      <c r="F179">
        <v>14.039688405969599</v>
      </c>
      <c r="G179">
        <v>36.634640111246902</v>
      </c>
      <c r="H179" s="2">
        <v>1.5734373200937799</v>
      </c>
      <c r="I179" s="1">
        <v>3.3539250883608002E-5</v>
      </c>
      <c r="J179">
        <v>2.3837944202788699E-4</v>
      </c>
      <c r="K179" t="s">
        <v>46</v>
      </c>
      <c r="L179">
        <v>1507984</v>
      </c>
      <c r="M179">
        <v>1508724</v>
      </c>
      <c r="N179">
        <v>741</v>
      </c>
      <c r="O179" t="s">
        <v>14</v>
      </c>
      <c r="P179">
        <v>73</v>
      </c>
      <c r="Q179">
        <v>122</v>
      </c>
      <c r="R179">
        <v>93</v>
      </c>
      <c r="S179">
        <v>43</v>
      </c>
      <c r="T179">
        <v>16</v>
      </c>
      <c r="U179">
        <v>30</v>
      </c>
      <c r="V179">
        <v>5.3566979959846099</v>
      </c>
      <c r="W179">
        <v>7.8901916158103402</v>
      </c>
      <c r="X179">
        <v>5.34442834084828</v>
      </c>
      <c r="Y179">
        <f t="shared" si="4"/>
        <v>6.1971059842144101</v>
      </c>
      <c r="Z179">
        <v>2.91301458439515</v>
      </c>
      <c r="AA179">
        <v>0.94188587880888397</v>
      </c>
      <c r="AB179">
        <v>2.45772193785707</v>
      </c>
      <c r="AC179">
        <f t="shared" si="5"/>
        <v>2.1042074670203679</v>
      </c>
    </row>
    <row r="180" spans="1:29" x14ac:dyDescent="0.25">
      <c r="A180" t="s">
        <v>63</v>
      </c>
      <c r="B180">
        <v>1639.58946166533</v>
      </c>
      <c r="C180">
        <v>1746.8076951584301</v>
      </c>
      <c r="D180">
        <v>1695.2091484591499</v>
      </c>
      <c r="E180">
        <v>557.40705935349399</v>
      </c>
      <c r="F180">
        <v>565.09745834027501</v>
      </c>
      <c r="G180">
        <v>586.15424177995101</v>
      </c>
      <c r="H180" s="2">
        <v>1.57332060942059</v>
      </c>
      <c r="I180" s="1">
        <v>1.98447837922759E-53</v>
      </c>
      <c r="J180" s="1">
        <v>5.6156123066142705E-51</v>
      </c>
      <c r="K180" t="s">
        <v>37</v>
      </c>
      <c r="L180">
        <v>959771</v>
      </c>
      <c r="M180">
        <v>960466</v>
      </c>
      <c r="N180">
        <v>636</v>
      </c>
      <c r="O180" t="s">
        <v>64</v>
      </c>
      <c r="P180">
        <v>1499</v>
      </c>
      <c r="Q180">
        <v>1812</v>
      </c>
      <c r="R180">
        <v>1979</v>
      </c>
      <c r="S180">
        <v>552</v>
      </c>
      <c r="T180">
        <v>644</v>
      </c>
      <c r="U180">
        <v>480</v>
      </c>
      <c r="V180">
        <v>128.15543442150999</v>
      </c>
      <c r="W180">
        <v>136.535946502418</v>
      </c>
      <c r="X180">
        <v>132.502842897904</v>
      </c>
      <c r="Y180">
        <f t="shared" si="4"/>
        <v>132.39807460727732</v>
      </c>
      <c r="Z180">
        <v>43.568677105613503</v>
      </c>
      <c r="AA180">
        <v>44.169782715321801</v>
      </c>
      <c r="AB180">
        <v>45.8156466906186</v>
      </c>
      <c r="AC180">
        <f t="shared" si="5"/>
        <v>44.518035503851301</v>
      </c>
    </row>
    <row r="181" spans="1:29" x14ac:dyDescent="0.25">
      <c r="A181" t="s">
        <v>337</v>
      </c>
      <c r="B181">
        <v>623.45963518961901</v>
      </c>
      <c r="C181">
        <v>596.72956032178297</v>
      </c>
      <c r="D181">
        <v>720.399643180466</v>
      </c>
      <c r="E181">
        <v>287.79168825316299</v>
      </c>
      <c r="F181">
        <v>229.02241712237901</v>
      </c>
      <c r="G181">
        <v>133.105859070864</v>
      </c>
      <c r="H181" s="2">
        <v>1.57282632591076</v>
      </c>
      <c r="I181" s="1">
        <v>7.9722023179698395E-14</v>
      </c>
      <c r="J181" s="1">
        <v>2.1897462258477901E-12</v>
      </c>
      <c r="K181" t="s">
        <v>37</v>
      </c>
      <c r="L181">
        <v>405775</v>
      </c>
      <c r="M181">
        <v>406787</v>
      </c>
      <c r="N181">
        <v>960</v>
      </c>
      <c r="O181" t="s">
        <v>338</v>
      </c>
      <c r="P181">
        <v>570</v>
      </c>
      <c r="Q181">
        <v>619</v>
      </c>
      <c r="R181">
        <v>841</v>
      </c>
      <c r="S181">
        <v>285</v>
      </c>
      <c r="T181">
        <v>261</v>
      </c>
      <c r="U181">
        <v>109</v>
      </c>
      <c r="V181">
        <v>32.284653718093899</v>
      </c>
      <c r="W181">
        <v>30.900488389244099</v>
      </c>
      <c r="X181">
        <v>37.304504904549397</v>
      </c>
      <c r="Y181">
        <f t="shared" si="4"/>
        <v>33.496549003962464</v>
      </c>
      <c r="Z181">
        <v>14.9027370398617</v>
      </c>
      <c r="AA181">
        <v>11.8594837791352</v>
      </c>
      <c r="AB181">
        <v>6.8926299721797903</v>
      </c>
      <c r="AC181">
        <f t="shared" si="5"/>
        <v>11.218283597058898</v>
      </c>
    </row>
    <row r="182" spans="1:29" x14ac:dyDescent="0.25">
      <c r="A182" t="s">
        <v>113</v>
      </c>
      <c r="B182">
        <v>2471.96276408516</v>
      </c>
      <c r="C182">
        <v>2857.3609318154499</v>
      </c>
      <c r="D182">
        <v>2676.87144463609</v>
      </c>
      <c r="E182">
        <v>1052.2068040694601</v>
      </c>
      <c r="F182">
        <v>797.62979756414597</v>
      </c>
      <c r="G182">
        <v>847.48134124017895</v>
      </c>
      <c r="H182" s="2">
        <v>1.5699142107370301</v>
      </c>
      <c r="I182" s="1">
        <v>2.73987386292985E-37</v>
      </c>
      <c r="J182" s="1">
        <v>3.9222100193094602E-35</v>
      </c>
      <c r="K182" t="s">
        <v>55</v>
      </c>
      <c r="L182">
        <v>376637</v>
      </c>
      <c r="M182">
        <v>379268</v>
      </c>
      <c r="N182">
        <v>1371</v>
      </c>
      <c r="O182" t="s">
        <v>14</v>
      </c>
      <c r="P182">
        <v>2260</v>
      </c>
      <c r="Q182">
        <v>2964</v>
      </c>
      <c r="R182">
        <v>3125</v>
      </c>
      <c r="S182">
        <v>1042</v>
      </c>
      <c r="T182">
        <v>909</v>
      </c>
      <c r="U182">
        <v>694</v>
      </c>
      <c r="V182">
        <v>89.632084029811196</v>
      </c>
      <c r="W182">
        <v>103.606421126155</v>
      </c>
      <c r="X182">
        <v>97.061966202966204</v>
      </c>
      <c r="Y182">
        <f t="shared" si="4"/>
        <v>96.766823786310809</v>
      </c>
      <c r="Z182">
        <v>38.152471408280398</v>
      </c>
      <c r="AA182">
        <v>28.921641571089602</v>
      </c>
      <c r="AB182">
        <v>30.7292326144117</v>
      </c>
      <c r="AC182">
        <f t="shared" si="5"/>
        <v>32.601115197927236</v>
      </c>
    </row>
    <row r="183" spans="1:29" x14ac:dyDescent="0.25">
      <c r="A183" t="s">
        <v>580</v>
      </c>
      <c r="B183">
        <v>31.719876176313999</v>
      </c>
      <c r="C183">
        <v>31.812722925070801</v>
      </c>
      <c r="D183">
        <v>35.977152215909101</v>
      </c>
      <c r="E183">
        <v>14.137135563313301</v>
      </c>
      <c r="F183">
        <v>9.6522857791040799</v>
      </c>
      <c r="G183">
        <v>9.7692373629991796</v>
      </c>
      <c r="H183" s="2">
        <v>1.56856647177543</v>
      </c>
      <c r="I183">
        <v>1.30777621294389E-3</v>
      </c>
      <c r="J183">
        <v>6.1303561253406302E-3</v>
      </c>
      <c r="K183" t="s">
        <v>49</v>
      </c>
      <c r="L183">
        <v>2343882</v>
      </c>
      <c r="M183">
        <v>2346900</v>
      </c>
      <c r="N183">
        <v>2832</v>
      </c>
      <c r="O183" t="s">
        <v>581</v>
      </c>
      <c r="P183">
        <v>29</v>
      </c>
      <c r="Q183">
        <v>33</v>
      </c>
      <c r="R183">
        <v>42</v>
      </c>
      <c r="S183">
        <v>14</v>
      </c>
      <c r="T183">
        <v>11</v>
      </c>
      <c r="U183">
        <v>8</v>
      </c>
      <c r="V183">
        <v>0.55679747714821504</v>
      </c>
      <c r="W183">
        <v>0.55842727025276195</v>
      </c>
      <c r="X183">
        <v>0.63152792518635004</v>
      </c>
      <c r="Y183">
        <f t="shared" si="4"/>
        <v>0.58225089086244231</v>
      </c>
      <c r="Z183">
        <v>0.24815738157367101</v>
      </c>
      <c r="AA183">
        <v>0.169432198935629</v>
      </c>
      <c r="AB183">
        <v>0.17148511826290899</v>
      </c>
      <c r="AC183">
        <f t="shared" si="5"/>
        <v>0.19635823292406965</v>
      </c>
    </row>
    <row r="184" spans="1:29" x14ac:dyDescent="0.25">
      <c r="A184" t="s">
        <v>279</v>
      </c>
      <c r="B184">
        <v>1398.95591825881</v>
      </c>
      <c r="C184">
        <v>1369.87512959169</v>
      </c>
      <c r="D184">
        <v>1238.6419548620099</v>
      </c>
      <c r="E184">
        <v>457.437315012922</v>
      </c>
      <c r="F184">
        <v>597.56423777908003</v>
      </c>
      <c r="G184">
        <v>302.84635825297499</v>
      </c>
      <c r="H184" s="2">
        <v>1.55643282088388</v>
      </c>
      <c r="I184" s="1">
        <v>2.3076205218342899E-17</v>
      </c>
      <c r="J184" s="1">
        <v>9.4225256743891299E-16</v>
      </c>
      <c r="K184" t="s">
        <v>207</v>
      </c>
      <c r="L184">
        <v>1195811</v>
      </c>
      <c r="M184">
        <v>1196158</v>
      </c>
      <c r="N184">
        <v>264</v>
      </c>
      <c r="O184" t="s">
        <v>14</v>
      </c>
      <c r="P184">
        <v>1279</v>
      </c>
      <c r="Q184">
        <v>1421</v>
      </c>
      <c r="R184">
        <v>1446</v>
      </c>
      <c r="S184">
        <v>453</v>
      </c>
      <c r="T184">
        <v>681</v>
      </c>
      <c r="U184">
        <v>248</v>
      </c>
      <c r="V184">
        <v>263.42629732339498</v>
      </c>
      <c r="W184">
        <v>257.95032457697698</v>
      </c>
      <c r="X184">
        <v>233.23884592791501</v>
      </c>
      <c r="Y184">
        <f t="shared" si="4"/>
        <v>251.53848927609565</v>
      </c>
      <c r="Z184">
        <v>86.136393991162294</v>
      </c>
      <c r="AA184">
        <v>112.522583818754</v>
      </c>
      <c r="AB184">
        <v>57.026596600520001</v>
      </c>
      <c r="AC184">
        <f t="shared" si="5"/>
        <v>85.228524803478763</v>
      </c>
    </row>
    <row r="185" spans="1:29" x14ac:dyDescent="0.25">
      <c r="A185" t="s">
        <v>576</v>
      </c>
      <c r="B185">
        <v>67.814907687291907</v>
      </c>
      <c r="C185">
        <v>36.632832459172498</v>
      </c>
      <c r="D185">
        <v>34.263954491341998</v>
      </c>
      <c r="E185">
        <v>24.235089537108401</v>
      </c>
      <c r="F185">
        <v>10.529766304477199</v>
      </c>
      <c r="G185">
        <v>12.211546703749001</v>
      </c>
      <c r="H185" s="2">
        <v>1.5560264134145501</v>
      </c>
      <c r="I185">
        <v>1.2055622164927099E-3</v>
      </c>
      <c r="J185">
        <v>5.7123368575869504E-3</v>
      </c>
      <c r="K185" t="s">
        <v>46</v>
      </c>
      <c r="L185">
        <v>1596073</v>
      </c>
      <c r="M185">
        <v>1596960</v>
      </c>
      <c r="N185">
        <v>888</v>
      </c>
      <c r="O185" t="s">
        <v>497</v>
      </c>
      <c r="P185">
        <v>62</v>
      </c>
      <c r="Q185">
        <v>38</v>
      </c>
      <c r="R185">
        <v>40</v>
      </c>
      <c r="S185">
        <v>24</v>
      </c>
      <c r="T185">
        <v>12</v>
      </c>
      <c r="U185">
        <v>10</v>
      </c>
      <c r="V185">
        <v>3.7963936093348898</v>
      </c>
      <c r="W185">
        <v>2.05076812433528</v>
      </c>
      <c r="X185">
        <v>1.9181543158813199</v>
      </c>
      <c r="Y185">
        <f t="shared" si="4"/>
        <v>2.58843868318383</v>
      </c>
      <c r="Z185">
        <v>1.3567214374838501</v>
      </c>
      <c r="AA185">
        <v>0.58947418597751999</v>
      </c>
      <c r="AB185">
        <v>0.68362310658862302</v>
      </c>
      <c r="AC185">
        <f t="shared" si="5"/>
        <v>0.8766062433499977</v>
      </c>
    </row>
    <row r="186" spans="1:29" x14ac:dyDescent="0.25">
      <c r="A186" t="s">
        <v>615</v>
      </c>
      <c r="B186">
        <v>45.939131013972002</v>
      </c>
      <c r="C186">
        <v>22.1725038568675</v>
      </c>
      <c r="D186">
        <v>25.6979658685065</v>
      </c>
      <c r="E186">
        <v>12.1175447685542</v>
      </c>
      <c r="F186">
        <v>8.77480525373098</v>
      </c>
      <c r="G186">
        <v>10.9903920333741</v>
      </c>
      <c r="H186" s="2">
        <v>1.5558411651813799</v>
      </c>
      <c r="I186">
        <v>3.4770506566555999E-3</v>
      </c>
      <c r="J186">
        <v>1.4154818464431399E-2</v>
      </c>
      <c r="K186" t="s">
        <v>46</v>
      </c>
      <c r="L186">
        <v>670736</v>
      </c>
      <c r="M186">
        <v>671951</v>
      </c>
      <c r="N186">
        <v>1155</v>
      </c>
      <c r="O186" t="s">
        <v>14</v>
      </c>
      <c r="P186">
        <v>42</v>
      </c>
      <c r="Q186">
        <v>23</v>
      </c>
      <c r="R186">
        <v>30</v>
      </c>
      <c r="S186">
        <v>12</v>
      </c>
      <c r="T186">
        <v>10</v>
      </c>
      <c r="U186">
        <v>9</v>
      </c>
      <c r="V186">
        <v>1.9772419501990499</v>
      </c>
      <c r="W186">
        <v>0.95431506428397905</v>
      </c>
      <c r="X186">
        <v>1.10605261850819</v>
      </c>
      <c r="Y186">
        <f t="shared" si="4"/>
        <v>1.3458698776637394</v>
      </c>
      <c r="Z186">
        <v>0.52154486427950697</v>
      </c>
      <c r="AA186">
        <v>0.37767177283408199</v>
      </c>
      <c r="AB186">
        <v>0.47303167687067299</v>
      </c>
      <c r="AC186">
        <f t="shared" si="5"/>
        <v>0.45741610466142069</v>
      </c>
    </row>
    <row r="187" spans="1:29" x14ac:dyDescent="0.25">
      <c r="A187" t="s">
        <v>166</v>
      </c>
      <c r="B187">
        <v>2014.7590316127701</v>
      </c>
      <c r="C187">
        <v>2107.3518883092402</v>
      </c>
      <c r="D187">
        <v>1903.3626719940501</v>
      </c>
      <c r="E187">
        <v>527.11319743210902</v>
      </c>
      <c r="F187">
        <v>786.22255073429596</v>
      </c>
      <c r="G187">
        <v>741.24088491756299</v>
      </c>
      <c r="H187" s="2">
        <v>1.55199561332122</v>
      </c>
      <c r="I187" s="1">
        <v>3.6153486065106201E-28</v>
      </c>
      <c r="J187" s="1">
        <v>3.23467366500156E-26</v>
      </c>
      <c r="K187" t="s">
        <v>70</v>
      </c>
      <c r="L187">
        <v>2472906</v>
      </c>
      <c r="M187">
        <v>2475888</v>
      </c>
      <c r="N187">
        <v>2625</v>
      </c>
      <c r="O187" t="s">
        <v>92</v>
      </c>
      <c r="P187">
        <v>1842</v>
      </c>
      <c r="Q187">
        <v>2186</v>
      </c>
      <c r="R187">
        <v>2222</v>
      </c>
      <c r="S187">
        <v>522</v>
      </c>
      <c r="T187">
        <v>896</v>
      </c>
      <c r="U187">
        <v>607</v>
      </c>
      <c r="V187">
        <v>38.155120376126902</v>
      </c>
      <c r="W187">
        <v>39.908626149169699</v>
      </c>
      <c r="X187">
        <v>36.045517468769603</v>
      </c>
      <c r="Y187">
        <f t="shared" si="4"/>
        <v>38.036421331355406</v>
      </c>
      <c r="Z187">
        <v>9.9823687023097598</v>
      </c>
      <c r="AA187">
        <v>14.889331972210799</v>
      </c>
      <c r="AB187">
        <v>14.0374778065133</v>
      </c>
      <c r="AC187">
        <f t="shared" si="5"/>
        <v>12.969726160344621</v>
      </c>
    </row>
    <row r="188" spans="1:29" x14ac:dyDescent="0.25">
      <c r="A188" t="s">
        <v>216</v>
      </c>
      <c r="B188">
        <v>601.58385851629896</v>
      </c>
      <c r="C188">
        <v>829.05883986548201</v>
      </c>
      <c r="D188">
        <v>699.84127048565995</v>
      </c>
      <c r="E188">
        <v>233.262736794669</v>
      </c>
      <c r="F188">
        <v>276.40636549252599</v>
      </c>
      <c r="G188">
        <v>217.365531326732</v>
      </c>
      <c r="H188" s="2">
        <v>1.54780755654617</v>
      </c>
      <c r="I188" s="1">
        <v>4.84835061795889E-22</v>
      </c>
      <c r="J188" s="1">
        <v>2.8777917228938402E-20</v>
      </c>
      <c r="K188" t="s">
        <v>46</v>
      </c>
      <c r="L188">
        <v>714970</v>
      </c>
      <c r="M188">
        <v>717075</v>
      </c>
      <c r="N188">
        <v>2106</v>
      </c>
      <c r="O188" t="s">
        <v>14</v>
      </c>
      <c r="P188">
        <v>550</v>
      </c>
      <c r="Q188">
        <v>860</v>
      </c>
      <c r="R188">
        <v>817</v>
      </c>
      <c r="S188">
        <v>231</v>
      </c>
      <c r="T188">
        <v>315</v>
      </c>
      <c r="U188">
        <v>178</v>
      </c>
      <c r="V188">
        <v>14.2002775388227</v>
      </c>
      <c r="W188">
        <v>19.569783090822799</v>
      </c>
      <c r="X188">
        <v>16.5196258731557</v>
      </c>
      <c r="Y188">
        <f t="shared" si="4"/>
        <v>16.763228834267068</v>
      </c>
      <c r="Z188">
        <v>5.5061244663696502</v>
      </c>
      <c r="AA188">
        <v>6.5245219729990396</v>
      </c>
      <c r="AB188">
        <v>5.1308738233534701</v>
      </c>
      <c r="AC188">
        <f t="shared" si="5"/>
        <v>5.72050675424072</v>
      </c>
    </row>
    <row r="189" spans="1:29" x14ac:dyDescent="0.25">
      <c r="A189" t="s">
        <v>91</v>
      </c>
      <c r="B189">
        <v>16919.819467979301</v>
      </c>
      <c r="C189">
        <v>16740.240411934999</v>
      </c>
      <c r="D189">
        <v>15530.993972062999</v>
      </c>
      <c r="E189">
        <v>5083.3100304084901</v>
      </c>
      <c r="F189">
        <v>6674.1168759877901</v>
      </c>
      <c r="G189">
        <v>5154.4938636524403</v>
      </c>
      <c r="H189" s="2">
        <v>1.53994644969969</v>
      </c>
      <c r="I189" s="1">
        <v>5.4659415287275897E-41</v>
      </c>
      <c r="J189" s="1">
        <v>9.9268024659040693E-39</v>
      </c>
      <c r="K189" t="s">
        <v>55</v>
      </c>
      <c r="L189">
        <v>1856036</v>
      </c>
      <c r="M189">
        <v>1858468</v>
      </c>
      <c r="N189">
        <v>2433</v>
      </c>
      <c r="O189" t="s">
        <v>92</v>
      </c>
      <c r="P189">
        <v>15469</v>
      </c>
      <c r="Q189">
        <v>17365</v>
      </c>
      <c r="R189">
        <v>18131</v>
      </c>
      <c r="S189">
        <v>5034</v>
      </c>
      <c r="T189">
        <v>7606</v>
      </c>
      <c r="U189">
        <v>4221</v>
      </c>
      <c r="V189">
        <v>345.71055590209698</v>
      </c>
      <c r="W189">
        <v>342.041345635938</v>
      </c>
      <c r="X189">
        <v>317.33367900025598</v>
      </c>
      <c r="Y189">
        <f t="shared" si="4"/>
        <v>335.02852684609701</v>
      </c>
      <c r="Z189">
        <v>103.863633992136</v>
      </c>
      <c r="AA189">
        <v>136.36745118468201</v>
      </c>
      <c r="AB189">
        <v>105.31808228625501</v>
      </c>
      <c r="AC189">
        <f t="shared" si="5"/>
        <v>115.18305582102433</v>
      </c>
    </row>
    <row r="190" spans="1:29" x14ac:dyDescent="0.25">
      <c r="A190" t="s">
        <v>387</v>
      </c>
      <c r="B190">
        <v>160.78695854890199</v>
      </c>
      <c r="C190">
        <v>196.66046899134699</v>
      </c>
      <c r="D190">
        <v>161.897184971591</v>
      </c>
      <c r="E190">
        <v>52.509360663734903</v>
      </c>
      <c r="F190">
        <v>63.178597826863097</v>
      </c>
      <c r="G190">
        <v>63.500042859494698</v>
      </c>
      <c r="H190" s="2">
        <v>1.5361743359023401</v>
      </c>
      <c r="I190" s="1">
        <v>3.2564474020514602E-11</v>
      </c>
      <c r="J190" s="1">
        <v>6.4221153951640502E-10</v>
      </c>
      <c r="K190" t="s">
        <v>18</v>
      </c>
      <c r="L190">
        <v>222886</v>
      </c>
      <c r="M190">
        <v>224453</v>
      </c>
      <c r="N190">
        <v>1128</v>
      </c>
      <c r="O190" t="s">
        <v>388</v>
      </c>
      <c r="P190">
        <v>147</v>
      </c>
      <c r="Q190">
        <v>204</v>
      </c>
      <c r="R190">
        <v>189</v>
      </c>
      <c r="S190">
        <v>52</v>
      </c>
      <c r="T190">
        <v>72</v>
      </c>
      <c r="U190">
        <v>52</v>
      </c>
      <c r="V190">
        <v>7.0859934252479402</v>
      </c>
      <c r="W190">
        <v>8.6669640551415092</v>
      </c>
      <c r="X190">
        <v>7.1349218781691901</v>
      </c>
      <c r="Y190">
        <f t="shared" si="4"/>
        <v>7.6292931195195459</v>
      </c>
      <c r="Z190">
        <v>2.3141241540061399</v>
      </c>
      <c r="AA190">
        <v>2.78432487844701</v>
      </c>
      <c r="AB190">
        <v>2.7984911852691701</v>
      </c>
      <c r="AC190">
        <f t="shared" si="5"/>
        <v>2.63231340590744</v>
      </c>
    </row>
    <row r="191" spans="1:29" x14ac:dyDescent="0.25">
      <c r="A191" t="s">
        <v>385</v>
      </c>
      <c r="B191">
        <v>215.476400232202</v>
      </c>
      <c r="C191">
        <v>175.45198704129999</v>
      </c>
      <c r="D191">
        <v>161.04058610930699</v>
      </c>
      <c r="E191">
        <v>63.6171100349097</v>
      </c>
      <c r="F191">
        <v>64.056078352236199</v>
      </c>
      <c r="G191">
        <v>62.278888189119797</v>
      </c>
      <c r="H191" s="2">
        <v>1.5351725282472199</v>
      </c>
      <c r="I191" s="1">
        <v>1.6001524293499599E-11</v>
      </c>
      <c r="J191" s="1">
        <v>3.2614162077605299E-10</v>
      </c>
      <c r="K191" t="s">
        <v>13</v>
      </c>
      <c r="L191">
        <v>1673936</v>
      </c>
      <c r="M191">
        <v>1676675</v>
      </c>
      <c r="N191">
        <v>2370</v>
      </c>
      <c r="O191" t="s">
        <v>14</v>
      </c>
      <c r="P191">
        <v>197</v>
      </c>
      <c r="Q191">
        <v>182</v>
      </c>
      <c r="R191">
        <v>188</v>
      </c>
      <c r="S191">
        <v>63</v>
      </c>
      <c r="T191">
        <v>73</v>
      </c>
      <c r="U191">
        <v>51</v>
      </c>
      <c r="V191">
        <v>4.5197081287777898</v>
      </c>
      <c r="W191">
        <v>3.68017922698836</v>
      </c>
      <c r="X191">
        <v>3.3778940307013801</v>
      </c>
      <c r="Y191">
        <f t="shared" si="4"/>
        <v>3.8592604621558433</v>
      </c>
      <c r="Z191">
        <v>1.3343956416771601</v>
      </c>
      <c r="AA191">
        <v>1.3436031867723901</v>
      </c>
      <c r="AB191">
        <v>1.3063258755774501</v>
      </c>
      <c r="AC191">
        <f t="shared" si="5"/>
        <v>1.3281082346756667</v>
      </c>
    </row>
    <row r="192" spans="1:29" x14ac:dyDescent="0.25">
      <c r="A192" t="s">
        <v>467</v>
      </c>
      <c r="B192">
        <v>98.440995029939899</v>
      </c>
      <c r="C192">
        <v>119.53871644572099</v>
      </c>
      <c r="D192">
        <v>113.92764868371199</v>
      </c>
      <c r="E192">
        <v>39.3820204978012</v>
      </c>
      <c r="F192">
        <v>28.079376811939099</v>
      </c>
      <c r="G192">
        <v>48.846186814995903</v>
      </c>
      <c r="H192" s="2">
        <v>1.5304813815294001</v>
      </c>
      <c r="I192" s="1">
        <v>1.58607136694147E-7</v>
      </c>
      <c r="J192" s="1">
        <v>1.8258577476768099E-6</v>
      </c>
      <c r="K192" t="s">
        <v>34</v>
      </c>
      <c r="L192">
        <v>1889853</v>
      </c>
      <c r="M192">
        <v>1891547</v>
      </c>
      <c r="N192">
        <v>1542</v>
      </c>
      <c r="O192" t="s">
        <v>468</v>
      </c>
      <c r="P192">
        <v>90</v>
      </c>
      <c r="Q192">
        <v>124</v>
      </c>
      <c r="R192">
        <v>133</v>
      </c>
      <c r="S192">
        <v>39</v>
      </c>
      <c r="T192">
        <v>32</v>
      </c>
      <c r="U192">
        <v>40</v>
      </c>
      <c r="V192">
        <v>3.1735887332961399</v>
      </c>
      <c r="W192">
        <v>3.85374734976461</v>
      </c>
      <c r="X192">
        <v>3.67285501496186</v>
      </c>
      <c r="Y192">
        <f t="shared" si="4"/>
        <v>3.5667303660075365</v>
      </c>
      <c r="Z192">
        <v>1.2696167537543399</v>
      </c>
      <c r="AA192">
        <v>0.905236622824103</v>
      </c>
      <c r="AB192">
        <v>1.5747271560329399</v>
      </c>
      <c r="AC192">
        <f t="shared" si="5"/>
        <v>1.2498601775371274</v>
      </c>
    </row>
    <row r="193" spans="1:29" x14ac:dyDescent="0.25">
      <c r="A193" t="s">
        <v>57</v>
      </c>
      <c r="B193">
        <v>3228.8646369820299</v>
      </c>
      <c r="C193">
        <v>3048.2372693658799</v>
      </c>
      <c r="D193">
        <v>3280.7736425459998</v>
      </c>
      <c r="E193">
        <v>1122.8924818860201</v>
      </c>
      <c r="F193">
        <v>1146.86704666264</v>
      </c>
      <c r="G193">
        <v>1044.08724317054</v>
      </c>
      <c r="H193" s="2">
        <v>1.5271585065795901</v>
      </c>
      <c r="I193" s="1">
        <v>1.4586747407679199E-58</v>
      </c>
      <c r="J193" s="1">
        <v>4.9303206237955602E-56</v>
      </c>
      <c r="K193" t="s">
        <v>24</v>
      </c>
      <c r="L193">
        <v>1537797</v>
      </c>
      <c r="M193">
        <v>1543074</v>
      </c>
      <c r="N193">
        <v>2892</v>
      </c>
      <c r="O193" t="s">
        <v>58</v>
      </c>
      <c r="P193">
        <v>2952</v>
      </c>
      <c r="Q193">
        <v>3162</v>
      </c>
      <c r="R193">
        <v>3830</v>
      </c>
      <c r="S193">
        <v>1112</v>
      </c>
      <c r="T193">
        <v>1307</v>
      </c>
      <c r="U193">
        <v>855</v>
      </c>
      <c r="V193">
        <v>55.502248104135198</v>
      </c>
      <c r="W193">
        <v>52.397371901830603</v>
      </c>
      <c r="X193">
        <v>56.394532801564701</v>
      </c>
      <c r="Y193">
        <f t="shared" si="4"/>
        <v>54.764717602510167</v>
      </c>
      <c r="Z193">
        <v>19.301848832584898</v>
      </c>
      <c r="AA193">
        <v>19.713957233531701</v>
      </c>
      <c r="AB193">
        <v>17.947234005751898</v>
      </c>
      <c r="AC193">
        <f t="shared" si="5"/>
        <v>18.987680023956163</v>
      </c>
    </row>
    <row r="194" spans="1:29" x14ac:dyDescent="0.25">
      <c r="A194" t="s">
        <v>193</v>
      </c>
      <c r="B194">
        <v>1943.6627574244801</v>
      </c>
      <c r="C194">
        <v>1610.8806062967701</v>
      </c>
      <c r="D194">
        <v>1539.3081555235401</v>
      </c>
      <c r="E194">
        <v>592.74989826177705</v>
      </c>
      <c r="F194">
        <v>702.86190082385201</v>
      </c>
      <c r="G194">
        <v>468.92339342396099</v>
      </c>
      <c r="H194" s="2">
        <v>1.5256218748630299</v>
      </c>
      <c r="I194" s="1">
        <v>2.4407738254451198E-24</v>
      </c>
      <c r="J194" s="1">
        <v>1.66850201730428E-22</v>
      </c>
      <c r="K194" t="s">
        <v>24</v>
      </c>
      <c r="L194">
        <v>463508</v>
      </c>
      <c r="M194">
        <v>463779</v>
      </c>
      <c r="N194">
        <v>207</v>
      </c>
      <c r="O194" t="s">
        <v>14</v>
      </c>
      <c r="P194">
        <v>1777</v>
      </c>
      <c r="Q194">
        <v>1671</v>
      </c>
      <c r="R194">
        <v>1797</v>
      </c>
      <c r="S194">
        <v>587</v>
      </c>
      <c r="T194">
        <v>801</v>
      </c>
      <c r="U194">
        <v>384</v>
      </c>
      <c r="V194">
        <v>466.77715459590399</v>
      </c>
      <c r="W194">
        <v>386.85840068124401</v>
      </c>
      <c r="X194">
        <v>369.67003567719701</v>
      </c>
      <c r="Y194">
        <f t="shared" si="4"/>
        <v>407.76853031811498</v>
      </c>
      <c r="Z194">
        <v>142.35088357831799</v>
      </c>
      <c r="AA194">
        <v>168.79465168904099</v>
      </c>
      <c r="AB194">
        <v>112.613531575781</v>
      </c>
      <c r="AC194">
        <f t="shared" si="5"/>
        <v>141.25302228104667</v>
      </c>
    </row>
    <row r="195" spans="1:29" x14ac:dyDescent="0.25">
      <c r="A195" t="s">
        <v>128</v>
      </c>
      <c r="B195">
        <v>10066.138636228199</v>
      </c>
      <c r="C195">
        <v>9037.7053764405791</v>
      </c>
      <c r="D195">
        <v>8638.7995261296001</v>
      </c>
      <c r="E195">
        <v>3582.7540699025299</v>
      </c>
      <c r="F195">
        <v>3479.2102831043298</v>
      </c>
      <c r="G195">
        <v>2574.1940451502801</v>
      </c>
      <c r="H195" s="2">
        <v>1.5248134526411601</v>
      </c>
      <c r="I195" s="1">
        <v>2.26073402622401E-33</v>
      </c>
      <c r="J195" s="1">
        <v>2.6450588106820899E-31</v>
      </c>
      <c r="K195" t="s">
        <v>21</v>
      </c>
      <c r="L195">
        <v>854032</v>
      </c>
      <c r="M195">
        <v>855663</v>
      </c>
      <c r="N195">
        <v>1497</v>
      </c>
      <c r="O195" t="s">
        <v>129</v>
      </c>
      <c r="P195">
        <v>9203</v>
      </c>
      <c r="Q195">
        <v>9375</v>
      </c>
      <c r="R195">
        <v>10085</v>
      </c>
      <c r="S195">
        <v>3548</v>
      </c>
      <c r="T195">
        <v>3965</v>
      </c>
      <c r="U195">
        <v>2108</v>
      </c>
      <c r="V195">
        <v>334.27210144372202</v>
      </c>
      <c r="W195">
        <v>300.12032196131298</v>
      </c>
      <c r="X195">
        <v>286.87362412806999</v>
      </c>
      <c r="Y195">
        <f t="shared" si="4"/>
        <v>307.08868251103502</v>
      </c>
      <c r="Z195">
        <v>118.974591467689</v>
      </c>
      <c r="AA195">
        <v>115.53615291093099</v>
      </c>
      <c r="AB195">
        <v>85.482754022422796</v>
      </c>
      <c r="AC195">
        <f t="shared" si="5"/>
        <v>106.66449946701425</v>
      </c>
    </row>
    <row r="196" spans="1:29" x14ac:dyDescent="0.25">
      <c r="A196" t="s">
        <v>192</v>
      </c>
      <c r="B196">
        <v>9534.5572630665101</v>
      </c>
      <c r="C196">
        <v>12002.072739913099</v>
      </c>
      <c r="D196">
        <v>8941.1789245156997</v>
      </c>
      <c r="E196">
        <v>4130.0631752822301</v>
      </c>
      <c r="F196">
        <v>2746.5140444178001</v>
      </c>
      <c r="G196">
        <v>3786.80063283256</v>
      </c>
      <c r="H196" s="2">
        <v>1.5154512427889399</v>
      </c>
      <c r="I196" s="1">
        <v>2.03451451384072E-24</v>
      </c>
      <c r="J196" s="1">
        <v>1.4065893525235101E-22</v>
      </c>
      <c r="K196" t="s">
        <v>46</v>
      </c>
      <c r="L196">
        <v>717381</v>
      </c>
      <c r="M196">
        <v>724528</v>
      </c>
      <c r="N196">
        <v>2847</v>
      </c>
      <c r="O196" t="s">
        <v>88</v>
      </c>
      <c r="P196">
        <v>8717</v>
      </c>
      <c r="Q196">
        <v>12450</v>
      </c>
      <c r="R196">
        <v>10438</v>
      </c>
      <c r="S196">
        <v>4090</v>
      </c>
      <c r="T196">
        <v>3130</v>
      </c>
      <c r="U196">
        <v>3101</v>
      </c>
      <c r="V196">
        <v>166.48384165677601</v>
      </c>
      <c r="W196">
        <v>209.56937196496</v>
      </c>
      <c r="X196">
        <v>156.12280415579801</v>
      </c>
      <c r="Y196">
        <f t="shared" ref="Y196:Y259" si="6">AVERAGE(V196:X196)</f>
        <v>177.3920059258447</v>
      </c>
      <c r="Z196">
        <v>72.115439105876803</v>
      </c>
      <c r="AA196">
        <v>47.957151723257198</v>
      </c>
      <c r="AB196">
        <v>66.121698108036895</v>
      </c>
      <c r="AC196">
        <f t="shared" ref="AC196:AC259" si="7">AVERAGE(Z196:AB196)</f>
        <v>62.064762979056958</v>
      </c>
    </row>
    <row r="197" spans="1:29" x14ac:dyDescent="0.25">
      <c r="A197" t="s">
        <v>494</v>
      </c>
      <c r="B197">
        <v>176.100002220226</v>
      </c>
      <c r="C197">
        <v>122.430782166182</v>
      </c>
      <c r="D197">
        <v>89.086281677489197</v>
      </c>
      <c r="E197">
        <v>57.558337650632502</v>
      </c>
      <c r="F197">
        <v>38.609143116416298</v>
      </c>
      <c r="G197">
        <v>39.076949451996697</v>
      </c>
      <c r="H197" s="2">
        <v>1.51333277279842</v>
      </c>
      <c r="I197" s="1">
        <v>1.2768582256203E-6</v>
      </c>
      <c r="J197" s="1">
        <v>1.2195298971230599E-5</v>
      </c>
      <c r="K197" t="s">
        <v>70</v>
      </c>
      <c r="L197">
        <v>1909411</v>
      </c>
      <c r="M197">
        <v>1911690</v>
      </c>
      <c r="N197">
        <v>1950</v>
      </c>
      <c r="O197" t="s">
        <v>316</v>
      </c>
      <c r="P197">
        <v>161</v>
      </c>
      <c r="Q197">
        <v>127</v>
      </c>
      <c r="R197">
        <v>104</v>
      </c>
      <c r="S197">
        <v>57</v>
      </c>
      <c r="T197">
        <v>44</v>
      </c>
      <c r="U197">
        <v>32</v>
      </c>
      <c r="V197">
        <v>4.4893531971827203</v>
      </c>
      <c r="W197">
        <v>3.1211528473689101</v>
      </c>
      <c r="X197">
        <v>2.2710947100034802</v>
      </c>
      <c r="Y197">
        <f t="shared" si="6"/>
        <v>3.2938669181850369</v>
      </c>
      <c r="Z197">
        <v>1.46734641623253</v>
      </c>
      <c r="AA197">
        <v>0.98427074335528397</v>
      </c>
      <c r="AB197">
        <v>0.99619662547806698</v>
      </c>
      <c r="AC197">
        <f t="shared" si="7"/>
        <v>1.1492712616886269</v>
      </c>
    </row>
    <row r="198" spans="1:29" x14ac:dyDescent="0.25">
      <c r="A198" t="s">
        <v>217</v>
      </c>
      <c r="B198">
        <v>560.019882836992</v>
      </c>
      <c r="C198">
        <v>623.72217371275201</v>
      </c>
      <c r="D198">
        <v>585.91362180194801</v>
      </c>
      <c r="E198">
        <v>193.88071629686701</v>
      </c>
      <c r="F198">
        <v>178.128546650739</v>
      </c>
      <c r="G198">
        <v>251.55786209722899</v>
      </c>
      <c r="H198" s="2">
        <v>1.51256576338642</v>
      </c>
      <c r="I198" s="1">
        <v>9.03866577427777E-22</v>
      </c>
      <c r="J198" s="1">
        <v>5.3131635334015402E-20</v>
      </c>
      <c r="K198" t="s">
        <v>18</v>
      </c>
      <c r="L198">
        <v>221696</v>
      </c>
      <c r="M198">
        <v>222278</v>
      </c>
      <c r="N198">
        <v>447</v>
      </c>
      <c r="O198" t="s">
        <v>218</v>
      </c>
      <c r="P198">
        <v>512</v>
      </c>
      <c r="Q198">
        <v>647</v>
      </c>
      <c r="R198">
        <v>684</v>
      </c>
      <c r="S198">
        <v>192</v>
      </c>
      <c r="T198">
        <v>203</v>
      </c>
      <c r="U198">
        <v>206</v>
      </c>
      <c r="V198">
        <v>62.2809097512364</v>
      </c>
      <c r="W198">
        <v>69.365366483168302</v>
      </c>
      <c r="X198">
        <v>65.160603256811399</v>
      </c>
      <c r="Y198">
        <f t="shared" si="6"/>
        <v>65.602293163738693</v>
      </c>
      <c r="Z198">
        <v>21.561854791689701</v>
      </c>
      <c r="AA198">
        <v>19.810025104595798</v>
      </c>
      <c r="AB198">
        <v>27.976243320367701</v>
      </c>
      <c r="AC198">
        <f t="shared" si="7"/>
        <v>23.11604107221773</v>
      </c>
    </row>
    <row r="199" spans="1:29" x14ac:dyDescent="0.25">
      <c r="A199" t="s">
        <v>601</v>
      </c>
      <c r="B199">
        <v>39.376398011976001</v>
      </c>
      <c r="C199">
        <v>30.848701018250502</v>
      </c>
      <c r="D199">
        <v>24.841367006222999</v>
      </c>
      <c r="E199">
        <v>10.0979539737952</v>
      </c>
      <c r="F199">
        <v>13.162207880596499</v>
      </c>
      <c r="G199">
        <v>9.7692373629991796</v>
      </c>
      <c r="H199" s="2">
        <v>1.50960218100634</v>
      </c>
      <c r="I199">
        <v>2.7322821563948098E-3</v>
      </c>
      <c r="J199">
        <v>1.1531879736042999E-2</v>
      </c>
      <c r="K199" t="s">
        <v>55</v>
      </c>
      <c r="L199">
        <v>849226</v>
      </c>
      <c r="M199">
        <v>850724</v>
      </c>
      <c r="N199">
        <v>777</v>
      </c>
      <c r="O199" t="s">
        <v>301</v>
      </c>
      <c r="P199">
        <v>36</v>
      </c>
      <c r="Q199">
        <v>32</v>
      </c>
      <c r="R199">
        <v>29</v>
      </c>
      <c r="S199">
        <v>10</v>
      </c>
      <c r="T199">
        <v>15</v>
      </c>
      <c r="U199">
        <v>8</v>
      </c>
      <c r="V199">
        <v>2.5192658052729202</v>
      </c>
      <c r="W199">
        <v>1.97367157830764</v>
      </c>
      <c r="X199">
        <v>1.58932786173024</v>
      </c>
      <c r="Y199">
        <f t="shared" si="6"/>
        <v>2.0274217484369337</v>
      </c>
      <c r="Z199">
        <v>0.64605782737326301</v>
      </c>
      <c r="AA199">
        <v>0.84210597996788505</v>
      </c>
      <c r="AB199">
        <v>0.62502684030959799</v>
      </c>
      <c r="AC199">
        <f t="shared" si="7"/>
        <v>0.70439688255024857</v>
      </c>
    </row>
    <row r="200" spans="1:29" x14ac:dyDescent="0.25">
      <c r="A200" t="s">
        <v>441</v>
      </c>
      <c r="B200">
        <v>157.505592047904</v>
      </c>
      <c r="C200">
        <v>128.21491360710399</v>
      </c>
      <c r="D200">
        <v>118.21064299513</v>
      </c>
      <c r="E200">
        <v>56.548542253252997</v>
      </c>
      <c r="F200">
        <v>40.364104167162502</v>
      </c>
      <c r="G200">
        <v>45.182722803871201</v>
      </c>
      <c r="H200" s="2">
        <v>1.50641281408885</v>
      </c>
      <c r="I200" s="1">
        <v>1.31948547663514E-8</v>
      </c>
      <c r="J200" s="1">
        <v>1.8475833463402101E-7</v>
      </c>
      <c r="K200" t="s">
        <v>34</v>
      </c>
      <c r="L200">
        <v>1879744</v>
      </c>
      <c r="M200">
        <v>1880460</v>
      </c>
      <c r="N200">
        <v>717</v>
      </c>
      <c r="O200" t="s">
        <v>14</v>
      </c>
      <c r="P200">
        <v>144</v>
      </c>
      <c r="Q200">
        <v>133</v>
      </c>
      <c r="R200">
        <v>138</v>
      </c>
      <c r="S200">
        <v>56</v>
      </c>
      <c r="T200">
        <v>46</v>
      </c>
      <c r="U200">
        <v>37</v>
      </c>
      <c r="V200">
        <v>10.920332109885999</v>
      </c>
      <c r="W200">
        <v>8.8895220787086</v>
      </c>
      <c r="X200">
        <v>8.1958961814979308</v>
      </c>
      <c r="Y200">
        <f t="shared" si="6"/>
        <v>9.335250123364176</v>
      </c>
      <c r="Z200">
        <v>3.9206789657831802</v>
      </c>
      <c r="AA200">
        <v>2.7985636388667698</v>
      </c>
      <c r="AB200">
        <v>3.1326528298571499</v>
      </c>
      <c r="AC200">
        <f t="shared" si="7"/>
        <v>3.2839651448356997</v>
      </c>
    </row>
    <row r="201" spans="1:29" x14ac:dyDescent="0.25">
      <c r="A201" t="s">
        <v>556</v>
      </c>
      <c r="B201">
        <v>55.783230516966</v>
      </c>
      <c r="C201">
        <v>112.79056309797799</v>
      </c>
      <c r="D201">
        <v>39.403547665043298</v>
      </c>
      <c r="E201">
        <v>23.225294139728899</v>
      </c>
      <c r="F201">
        <v>21.059532608954399</v>
      </c>
      <c r="G201">
        <v>29.307712088997601</v>
      </c>
      <c r="H201" s="2">
        <v>1.5055160184541201</v>
      </c>
      <c r="I201">
        <v>4.1338126860965898E-4</v>
      </c>
      <c r="J201">
        <v>2.21880162172136E-3</v>
      </c>
      <c r="K201" t="s">
        <v>70</v>
      </c>
      <c r="L201">
        <v>2777593</v>
      </c>
      <c r="M201">
        <v>2779312</v>
      </c>
      <c r="N201">
        <v>1665</v>
      </c>
      <c r="O201" t="s">
        <v>14</v>
      </c>
      <c r="P201">
        <v>51</v>
      </c>
      <c r="Q201">
        <v>117</v>
      </c>
      <c r="R201">
        <v>46</v>
      </c>
      <c r="S201">
        <v>23</v>
      </c>
      <c r="T201">
        <v>24</v>
      </c>
      <c r="U201">
        <v>24</v>
      </c>
      <c r="V201">
        <v>1.6655146157082099</v>
      </c>
      <c r="W201">
        <v>3.3675771304874198</v>
      </c>
      <c r="X201">
        <v>1.17646798040721</v>
      </c>
      <c r="Y201">
        <f t="shared" si="6"/>
        <v>2.0698532422009466</v>
      </c>
      <c r="Z201">
        <v>0.69343540138063497</v>
      </c>
      <c r="AA201">
        <v>0.62877246504268802</v>
      </c>
      <c r="AB201">
        <v>0.87503757643343705</v>
      </c>
      <c r="AC201">
        <f t="shared" si="7"/>
        <v>0.7324151476189199</v>
      </c>
    </row>
    <row r="202" spans="1:29" x14ac:dyDescent="0.25">
      <c r="A202" t="s">
        <v>102</v>
      </c>
      <c r="B202">
        <v>6321.0056697558102</v>
      </c>
      <c r="C202">
        <v>6317.2355553936104</v>
      </c>
      <c r="D202">
        <v>6782.5497915611504</v>
      </c>
      <c r="E202">
        <v>2454.8126110296098</v>
      </c>
      <c r="F202">
        <v>2522.7565104476598</v>
      </c>
      <c r="G202">
        <v>1918.43398715896</v>
      </c>
      <c r="H202" s="2">
        <v>1.4927872525031001</v>
      </c>
      <c r="I202" s="1">
        <v>3.3935230597511802E-39</v>
      </c>
      <c r="J202" s="1">
        <v>5.5056518121403197E-37</v>
      </c>
      <c r="K202" t="s">
        <v>74</v>
      </c>
      <c r="L202">
        <v>109350</v>
      </c>
      <c r="M202">
        <v>110961</v>
      </c>
      <c r="N202">
        <v>1557</v>
      </c>
      <c r="O202" t="s">
        <v>103</v>
      </c>
      <c r="P202">
        <v>5779</v>
      </c>
      <c r="Q202">
        <v>6553</v>
      </c>
      <c r="R202">
        <v>7918</v>
      </c>
      <c r="S202">
        <v>2431</v>
      </c>
      <c r="T202">
        <v>2875</v>
      </c>
      <c r="U202">
        <v>1571</v>
      </c>
      <c r="V202">
        <v>201.81646360341</v>
      </c>
      <c r="W202">
        <v>201.69609175315199</v>
      </c>
      <c r="X202">
        <v>216.55260011810699</v>
      </c>
      <c r="Y202">
        <f t="shared" si="6"/>
        <v>206.68838515822299</v>
      </c>
      <c r="Z202">
        <v>78.377021925086694</v>
      </c>
      <c r="AA202">
        <v>80.546328238097203</v>
      </c>
      <c r="AB202">
        <v>61.251576596033701</v>
      </c>
      <c r="AC202">
        <f t="shared" si="7"/>
        <v>73.391642253072533</v>
      </c>
    </row>
    <row r="203" spans="1:29" x14ac:dyDescent="0.25">
      <c r="A203" t="s">
        <v>473</v>
      </c>
      <c r="B203">
        <v>115.941616368596</v>
      </c>
      <c r="C203">
        <v>157.135570811713</v>
      </c>
      <c r="D203">
        <v>127.633230480249</v>
      </c>
      <c r="E203">
        <v>58.568133048012101</v>
      </c>
      <c r="F203">
        <v>30.711818388058401</v>
      </c>
      <c r="G203">
        <v>54.9519601668704</v>
      </c>
      <c r="H203" s="2">
        <v>1.4868906947687099</v>
      </c>
      <c r="I203" s="1">
        <v>2.6708293589359899E-7</v>
      </c>
      <c r="J203" s="1">
        <v>2.90685613949312E-6</v>
      </c>
      <c r="K203" t="s">
        <v>177</v>
      </c>
      <c r="L203">
        <v>1502805</v>
      </c>
      <c r="M203">
        <v>1503678</v>
      </c>
      <c r="N203">
        <v>789</v>
      </c>
      <c r="O203" t="s">
        <v>14</v>
      </c>
      <c r="P203">
        <v>106</v>
      </c>
      <c r="Q203">
        <v>163</v>
      </c>
      <c r="R203">
        <v>149</v>
      </c>
      <c r="S203">
        <v>58</v>
      </c>
      <c r="T203">
        <v>35</v>
      </c>
      <c r="U203">
        <v>45</v>
      </c>
      <c r="V203">
        <v>7.3050193724084096</v>
      </c>
      <c r="W203">
        <v>9.9004863380957406</v>
      </c>
      <c r="X203">
        <v>8.0416614018659498</v>
      </c>
      <c r="Y203">
        <f t="shared" si="6"/>
        <v>8.4157223707900339</v>
      </c>
      <c r="Z203">
        <v>3.6901447463122201</v>
      </c>
      <c r="AA203">
        <v>1.93502933039515</v>
      </c>
      <c r="AB203">
        <v>3.4623040987682301</v>
      </c>
      <c r="AC203">
        <f t="shared" si="7"/>
        <v>3.0291593918252002</v>
      </c>
    </row>
    <row r="204" spans="1:29" x14ac:dyDescent="0.25">
      <c r="A204" t="s">
        <v>83</v>
      </c>
      <c r="B204">
        <v>3247.4590471543502</v>
      </c>
      <c r="C204">
        <v>3188.0204458548201</v>
      </c>
      <c r="D204">
        <v>3180.5515756588202</v>
      </c>
      <c r="E204">
        <v>1076.4418936065699</v>
      </c>
      <c r="F204">
        <v>1306.5685022805401</v>
      </c>
      <c r="G204">
        <v>1044.08724317054</v>
      </c>
      <c r="H204" s="2">
        <v>1.4866397758515</v>
      </c>
      <c r="I204" s="1">
        <v>2.12373613660785E-42</v>
      </c>
      <c r="J204" s="1">
        <v>4.1680034371361799E-40</v>
      </c>
      <c r="K204" t="s">
        <v>76</v>
      </c>
      <c r="L204">
        <v>1912894</v>
      </c>
      <c r="M204">
        <v>1914316</v>
      </c>
      <c r="N204">
        <v>1221</v>
      </c>
      <c r="O204" t="s">
        <v>84</v>
      </c>
      <c r="P204">
        <v>2969</v>
      </c>
      <c r="Q204">
        <v>3307</v>
      </c>
      <c r="R204">
        <v>3713</v>
      </c>
      <c r="S204">
        <v>1066</v>
      </c>
      <c r="T204">
        <v>1489</v>
      </c>
      <c r="U204">
        <v>855</v>
      </c>
      <c r="V204">
        <v>132.21692230047299</v>
      </c>
      <c r="W204">
        <v>129.79694138137401</v>
      </c>
      <c r="X204">
        <v>129.49285408849701</v>
      </c>
      <c r="Y204">
        <f t="shared" si="6"/>
        <v>130.50223925678134</v>
      </c>
      <c r="Z204">
        <v>43.826213707811696</v>
      </c>
      <c r="AA204">
        <v>53.195579570941</v>
      </c>
      <c r="AB204">
        <v>42.508927718783497</v>
      </c>
      <c r="AC204">
        <f t="shared" si="7"/>
        <v>46.510240332512069</v>
      </c>
    </row>
    <row r="205" spans="1:29" x14ac:dyDescent="0.25">
      <c r="A205" t="s">
        <v>400</v>
      </c>
      <c r="B205">
        <v>222.039133234198</v>
      </c>
      <c r="C205">
        <v>214.01286331411299</v>
      </c>
      <c r="D205">
        <v>166.18017928300901</v>
      </c>
      <c r="E205">
        <v>84.822813379879506</v>
      </c>
      <c r="F205">
        <v>56.158753623878297</v>
      </c>
      <c r="G205">
        <v>74.490434892868805</v>
      </c>
      <c r="H205" s="2">
        <v>1.4863496178098901</v>
      </c>
      <c r="I205" s="1">
        <v>2.27207834244166E-10</v>
      </c>
      <c r="J205" s="1">
        <v>4.0125760915573503E-9</v>
      </c>
      <c r="K205" t="s">
        <v>13</v>
      </c>
      <c r="L205">
        <v>1669770</v>
      </c>
      <c r="M205">
        <v>1671318</v>
      </c>
      <c r="N205">
        <v>1494</v>
      </c>
      <c r="O205" t="s">
        <v>14</v>
      </c>
      <c r="P205">
        <v>203</v>
      </c>
      <c r="Q205">
        <v>222</v>
      </c>
      <c r="R205">
        <v>194</v>
      </c>
      <c r="S205">
        <v>84</v>
      </c>
      <c r="T205">
        <v>64</v>
      </c>
      <c r="U205">
        <v>61</v>
      </c>
      <c r="V205">
        <v>7.3881882108341497</v>
      </c>
      <c r="W205">
        <v>7.1211200056182804</v>
      </c>
      <c r="X205">
        <v>5.5295227628096901</v>
      </c>
      <c r="Y205">
        <f t="shared" si="6"/>
        <v>6.6796103264207067</v>
      </c>
      <c r="Z205">
        <v>2.8224164844041599</v>
      </c>
      <c r="AA205">
        <v>1.8686410607694299</v>
      </c>
      <c r="AB205">
        <v>2.4786142193903999</v>
      </c>
      <c r="AC205">
        <f t="shared" si="7"/>
        <v>2.3898905881879968</v>
      </c>
    </row>
    <row r="206" spans="1:29" x14ac:dyDescent="0.25">
      <c r="A206" t="s">
        <v>147</v>
      </c>
      <c r="B206">
        <v>1971.00747826613</v>
      </c>
      <c r="C206">
        <v>1826.8215134245199</v>
      </c>
      <c r="D206">
        <v>1902.5060731317601</v>
      </c>
      <c r="E206">
        <v>573.56378571156597</v>
      </c>
      <c r="F206">
        <v>810.79200544474304</v>
      </c>
      <c r="G206">
        <v>648.43312996907105</v>
      </c>
      <c r="H206" s="2">
        <v>1.48553391630842</v>
      </c>
      <c r="I206" s="1">
        <v>8.3111542768255705E-30</v>
      </c>
      <c r="J206" s="1">
        <v>8.42751043670113E-28</v>
      </c>
      <c r="K206" t="s">
        <v>21</v>
      </c>
      <c r="L206">
        <v>2305191</v>
      </c>
      <c r="M206">
        <v>2306428</v>
      </c>
      <c r="N206">
        <v>1182</v>
      </c>
      <c r="O206" t="s">
        <v>148</v>
      </c>
      <c r="P206">
        <v>1802</v>
      </c>
      <c r="Q206">
        <v>1895</v>
      </c>
      <c r="R206">
        <v>2221</v>
      </c>
      <c r="S206">
        <v>568</v>
      </c>
      <c r="T206">
        <v>924</v>
      </c>
      <c r="U206">
        <v>531</v>
      </c>
      <c r="V206">
        <v>82.895283284360502</v>
      </c>
      <c r="W206">
        <v>76.831208676339003</v>
      </c>
      <c r="X206">
        <v>80.014298079278802</v>
      </c>
      <c r="Y206">
        <f t="shared" si="6"/>
        <v>79.913596679992764</v>
      </c>
      <c r="Z206">
        <v>24.122553071201899</v>
      </c>
      <c r="AA206">
        <v>34.0997351441615</v>
      </c>
      <c r="AB206">
        <v>27.271356700805399</v>
      </c>
      <c r="AC206">
        <f t="shared" si="7"/>
        <v>28.49788163872293</v>
      </c>
    </row>
    <row r="207" spans="1:29" x14ac:dyDescent="0.25">
      <c r="A207" t="s">
        <v>332</v>
      </c>
      <c r="B207">
        <v>365.32547044444402</v>
      </c>
      <c r="C207">
        <v>333.55157975983298</v>
      </c>
      <c r="D207">
        <v>303.23599724837698</v>
      </c>
      <c r="E207">
        <v>131.273401659337</v>
      </c>
      <c r="F207">
        <v>137.764442483576</v>
      </c>
      <c r="G207">
        <v>86.701981596617799</v>
      </c>
      <c r="H207" s="2">
        <v>1.4829549338729799</v>
      </c>
      <c r="I207" s="1">
        <v>6.2398644270349595E-14</v>
      </c>
      <c r="J207" s="1">
        <v>1.7414373933064501E-12</v>
      </c>
      <c r="K207" t="s">
        <v>37</v>
      </c>
      <c r="L207">
        <v>773772</v>
      </c>
      <c r="M207">
        <v>774258</v>
      </c>
      <c r="N207">
        <v>375</v>
      </c>
      <c r="O207" t="s">
        <v>14</v>
      </c>
      <c r="P207">
        <v>334</v>
      </c>
      <c r="Q207">
        <v>346</v>
      </c>
      <c r="R207">
        <v>354</v>
      </c>
      <c r="S207">
        <v>130</v>
      </c>
      <c r="T207">
        <v>157</v>
      </c>
      <c r="U207">
        <v>71</v>
      </c>
      <c r="V207">
        <v>48.429246166875501</v>
      </c>
      <c r="W207">
        <v>44.217151204615298</v>
      </c>
      <c r="X207">
        <v>40.198376367061698</v>
      </c>
      <c r="Y207">
        <f t="shared" si="6"/>
        <v>44.281591246184156</v>
      </c>
      <c r="Z207">
        <v>17.402213638126199</v>
      </c>
      <c r="AA207">
        <v>18.2626962471649</v>
      </c>
      <c r="AB207">
        <v>11.4936185664532</v>
      </c>
      <c r="AC207">
        <f t="shared" si="7"/>
        <v>15.719509483914765</v>
      </c>
    </row>
    <row r="208" spans="1:29" x14ac:dyDescent="0.25">
      <c r="A208" t="s">
        <v>475</v>
      </c>
      <c r="B208">
        <v>85.315529025947896</v>
      </c>
      <c r="C208">
        <v>117.61067263208</v>
      </c>
      <c r="D208">
        <v>121.63703844426399</v>
      </c>
      <c r="E208">
        <v>34.3330435109036</v>
      </c>
      <c r="F208">
        <v>38.609143116416298</v>
      </c>
      <c r="G208">
        <v>43.9615681334963</v>
      </c>
      <c r="H208" s="2">
        <v>1.4814666469313</v>
      </c>
      <c r="I208" s="1">
        <v>3.0156642719022701E-7</v>
      </c>
      <c r="J208" s="1">
        <v>3.2530676294775602E-6</v>
      </c>
      <c r="K208" t="s">
        <v>18</v>
      </c>
      <c r="L208">
        <v>645001</v>
      </c>
      <c r="M208">
        <v>648829</v>
      </c>
      <c r="N208">
        <v>3093</v>
      </c>
      <c r="O208" t="s">
        <v>476</v>
      </c>
      <c r="P208">
        <v>78</v>
      </c>
      <c r="Q208">
        <v>122</v>
      </c>
      <c r="R208">
        <v>142</v>
      </c>
      <c r="S208">
        <v>34</v>
      </c>
      <c r="T208">
        <v>44</v>
      </c>
      <c r="U208">
        <v>36</v>
      </c>
      <c r="V208">
        <v>1.37122016914871</v>
      </c>
      <c r="W208">
        <v>1.89027868972372</v>
      </c>
      <c r="X208">
        <v>1.9549918090476199</v>
      </c>
      <c r="Y208">
        <f t="shared" si="6"/>
        <v>1.7388302226400167</v>
      </c>
      <c r="Z208">
        <v>0.55181234023753201</v>
      </c>
      <c r="AA208">
        <v>0.62053926593689102</v>
      </c>
      <c r="AB208">
        <v>0.70656525934125802</v>
      </c>
      <c r="AC208">
        <f t="shared" si="7"/>
        <v>0.62630562183856042</v>
      </c>
    </row>
    <row r="209" spans="1:29" x14ac:dyDescent="0.25">
      <c r="A209" t="s">
        <v>572</v>
      </c>
      <c r="B209">
        <v>32.813665009979999</v>
      </c>
      <c r="C209">
        <v>36.632832459172498</v>
      </c>
      <c r="D209">
        <v>53.109129461580103</v>
      </c>
      <c r="E209">
        <v>12.1175447685542</v>
      </c>
      <c r="F209">
        <v>14.039688405969599</v>
      </c>
      <c r="G209">
        <v>18.317320055623501</v>
      </c>
      <c r="H209" s="2">
        <v>1.4782682889138801</v>
      </c>
      <c r="I209">
        <v>1.0706581230165799E-3</v>
      </c>
      <c r="J209">
        <v>5.1554285876002299E-3</v>
      </c>
      <c r="K209" t="s">
        <v>55</v>
      </c>
      <c r="L209">
        <v>109577</v>
      </c>
      <c r="M209">
        <v>110236</v>
      </c>
      <c r="N209">
        <v>660</v>
      </c>
      <c r="O209" t="s">
        <v>14</v>
      </c>
      <c r="P209">
        <v>30</v>
      </c>
      <c r="Q209">
        <v>38</v>
      </c>
      <c r="R209">
        <v>62</v>
      </c>
      <c r="S209">
        <v>12</v>
      </c>
      <c r="T209">
        <v>16</v>
      </c>
      <c r="U209">
        <v>15</v>
      </c>
      <c r="V209">
        <v>2.4715524377488198</v>
      </c>
      <c r="W209">
        <v>2.7592152945602</v>
      </c>
      <c r="X209">
        <v>4.0002236369379496</v>
      </c>
      <c r="Y209">
        <f t="shared" si="6"/>
        <v>3.076997123082323</v>
      </c>
      <c r="Z209">
        <v>0.91270351248913695</v>
      </c>
      <c r="AA209">
        <v>1.0574809639354299</v>
      </c>
      <c r="AB209">
        <v>1.3796757242061299</v>
      </c>
      <c r="AC209">
        <f t="shared" si="7"/>
        <v>1.1166200668768989</v>
      </c>
    </row>
    <row r="210" spans="1:29" x14ac:dyDescent="0.25">
      <c r="A210" t="s">
        <v>523</v>
      </c>
      <c r="B210">
        <v>62.345963518961902</v>
      </c>
      <c r="C210">
        <v>100.25827830931399</v>
      </c>
      <c r="D210">
        <v>66.814711258116901</v>
      </c>
      <c r="E210">
        <v>21.205703344969901</v>
      </c>
      <c r="F210">
        <v>30.711818388058401</v>
      </c>
      <c r="G210">
        <v>30.528866759372399</v>
      </c>
      <c r="H210" s="2">
        <v>1.47820617189124</v>
      </c>
      <c r="I210" s="1">
        <v>2.48204208131839E-5</v>
      </c>
      <c r="J210">
        <v>1.80199809340585E-4</v>
      </c>
      <c r="K210" t="s">
        <v>49</v>
      </c>
      <c r="L210">
        <v>1287230</v>
      </c>
      <c r="M210">
        <v>1288010</v>
      </c>
      <c r="N210">
        <v>729</v>
      </c>
      <c r="O210" t="s">
        <v>524</v>
      </c>
      <c r="P210">
        <v>57</v>
      </c>
      <c r="Q210">
        <v>104</v>
      </c>
      <c r="R210">
        <v>78</v>
      </c>
      <c r="S210">
        <v>21</v>
      </c>
      <c r="T210">
        <v>35</v>
      </c>
      <c r="U210">
        <v>25</v>
      </c>
      <c r="V210">
        <v>4.2514770328354103</v>
      </c>
      <c r="W210">
        <v>6.8367821030471498</v>
      </c>
      <c r="X210">
        <v>4.5562085231551404</v>
      </c>
      <c r="Y210">
        <f t="shared" si="6"/>
        <v>5.2148225530125663</v>
      </c>
      <c r="Z210">
        <v>1.4460528901576899</v>
      </c>
      <c r="AA210">
        <v>2.0942910036787001</v>
      </c>
      <c r="AB210">
        <v>2.0818152217102099</v>
      </c>
      <c r="AC210">
        <f t="shared" si="7"/>
        <v>1.8740530385155332</v>
      </c>
    </row>
    <row r="211" spans="1:29" x14ac:dyDescent="0.25">
      <c r="A211" t="s">
        <v>440</v>
      </c>
      <c r="B211">
        <v>120.31677170326</v>
      </c>
      <c r="C211">
        <v>132.07100123438499</v>
      </c>
      <c r="D211">
        <v>133.629422516234</v>
      </c>
      <c r="E211">
        <v>46.450588279457797</v>
      </c>
      <c r="F211">
        <v>53.526312047758999</v>
      </c>
      <c r="G211">
        <v>37.855794781621803</v>
      </c>
      <c r="H211" s="2">
        <v>1.4760658738088901</v>
      </c>
      <c r="I211" s="1">
        <v>1.2232898763546E-8</v>
      </c>
      <c r="J211" s="1">
        <v>1.7227999091994001E-7</v>
      </c>
      <c r="K211" t="s">
        <v>13</v>
      </c>
      <c r="L211">
        <v>1641615</v>
      </c>
      <c r="M211">
        <v>1643682</v>
      </c>
      <c r="N211">
        <v>1824</v>
      </c>
      <c r="O211" t="s">
        <v>44</v>
      </c>
      <c r="P211">
        <v>110</v>
      </c>
      <c r="Q211">
        <v>137</v>
      </c>
      <c r="R211">
        <v>156</v>
      </c>
      <c r="S211">
        <v>46</v>
      </c>
      <c r="T211">
        <v>61</v>
      </c>
      <c r="U211">
        <v>31</v>
      </c>
      <c r="V211">
        <v>3.2791430369255101</v>
      </c>
      <c r="W211">
        <v>3.5994957140774102</v>
      </c>
      <c r="X211">
        <v>3.6419693129167698</v>
      </c>
      <c r="Y211">
        <f t="shared" si="6"/>
        <v>3.5068693546398966</v>
      </c>
      <c r="Z211">
        <v>1.26597581502057</v>
      </c>
      <c r="AA211">
        <v>1.4588193396395399</v>
      </c>
      <c r="AB211">
        <v>1.0317311884962499</v>
      </c>
      <c r="AC211">
        <f t="shared" si="7"/>
        <v>1.2521754477187865</v>
      </c>
    </row>
    <row r="212" spans="1:29" x14ac:dyDescent="0.25">
      <c r="A212" t="s">
        <v>456</v>
      </c>
      <c r="B212">
        <v>131.25466003992</v>
      </c>
      <c r="C212">
        <v>101.222300216134</v>
      </c>
      <c r="D212">
        <v>121.63703844426399</v>
      </c>
      <c r="E212">
        <v>36.352634305662697</v>
      </c>
      <c r="F212">
        <v>40.364104167162502</v>
      </c>
      <c r="G212">
        <v>51.288496155745698</v>
      </c>
      <c r="H212" s="2">
        <v>1.47573095638123</v>
      </c>
      <c r="I212" s="1">
        <v>8.1940773413355694E-8</v>
      </c>
      <c r="J212" s="1">
        <v>9.8914219334693606E-7</v>
      </c>
      <c r="K212" t="s">
        <v>49</v>
      </c>
      <c r="L212">
        <v>1514514</v>
      </c>
      <c r="M212">
        <v>1515560</v>
      </c>
      <c r="N212">
        <v>1047</v>
      </c>
      <c r="O212" t="s">
        <v>457</v>
      </c>
      <c r="P212">
        <v>120</v>
      </c>
      <c r="Q212">
        <v>105</v>
      </c>
      <c r="R212">
        <v>142</v>
      </c>
      <c r="S212">
        <v>36</v>
      </c>
      <c r="T212">
        <v>46</v>
      </c>
      <c r="U212">
        <v>42</v>
      </c>
      <c r="V212">
        <v>6.2319946854411397</v>
      </c>
      <c r="W212">
        <v>4.8060528807374903</v>
      </c>
      <c r="X212">
        <v>5.7753482954959603</v>
      </c>
      <c r="Y212">
        <f t="shared" si="6"/>
        <v>5.6044652872248628</v>
      </c>
      <c r="Z212">
        <v>1.7260295651657001</v>
      </c>
      <c r="AA212">
        <v>1.9164948701695099</v>
      </c>
      <c r="AB212">
        <v>2.4351869516073799</v>
      </c>
      <c r="AC212">
        <f t="shared" si="7"/>
        <v>2.0259037956475301</v>
      </c>
    </row>
    <row r="213" spans="1:29" x14ac:dyDescent="0.25">
      <c r="A213" t="s">
        <v>210</v>
      </c>
      <c r="B213">
        <v>1203.1677170326</v>
      </c>
      <c r="C213">
        <v>1023.79126504319</v>
      </c>
      <c r="D213">
        <v>918.27398036796603</v>
      </c>
      <c r="E213">
        <v>310.00718699551197</v>
      </c>
      <c r="F213">
        <v>398.37615851938699</v>
      </c>
      <c r="G213">
        <v>423.74067062008999</v>
      </c>
      <c r="H213" s="2">
        <v>1.4744826709352701</v>
      </c>
      <c r="I213" s="1">
        <v>1.3837568054854E-22</v>
      </c>
      <c r="J213" s="1">
        <v>8.59058816793184E-21</v>
      </c>
      <c r="K213" t="s">
        <v>177</v>
      </c>
      <c r="L213">
        <v>1523854</v>
      </c>
      <c r="M213">
        <v>1524339</v>
      </c>
      <c r="N213">
        <v>486</v>
      </c>
      <c r="O213" t="s">
        <v>14</v>
      </c>
      <c r="P213">
        <v>1100</v>
      </c>
      <c r="Q213">
        <v>1062</v>
      </c>
      <c r="R213">
        <v>1072</v>
      </c>
      <c r="S213">
        <v>307</v>
      </c>
      <c r="T213">
        <v>454</v>
      </c>
      <c r="U213">
        <v>347</v>
      </c>
      <c r="V213">
        <v>123.06907200313</v>
      </c>
      <c r="W213">
        <v>104.721095097636</v>
      </c>
      <c r="X213">
        <v>93.927991092736704</v>
      </c>
      <c r="Y213">
        <f t="shared" si="6"/>
        <v>107.23938606450089</v>
      </c>
      <c r="Z213">
        <v>31.709874091315001</v>
      </c>
      <c r="AA213">
        <v>40.748919243005702</v>
      </c>
      <c r="AB213">
        <v>43.3433929160066</v>
      </c>
      <c r="AC213">
        <f t="shared" si="7"/>
        <v>38.600728750109106</v>
      </c>
    </row>
    <row r="214" spans="1:29" x14ac:dyDescent="0.25">
      <c r="A214" t="s">
        <v>221</v>
      </c>
      <c r="B214">
        <v>982.22237263206705</v>
      </c>
      <c r="C214">
        <v>1023.79126504319</v>
      </c>
      <c r="D214">
        <v>943.97194623647204</v>
      </c>
      <c r="E214">
        <v>291.83086984268101</v>
      </c>
      <c r="F214">
        <v>444.005145838788</v>
      </c>
      <c r="G214">
        <v>323.60598764934798</v>
      </c>
      <c r="H214" s="2">
        <v>1.4733603814599801</v>
      </c>
      <c r="I214" s="1">
        <v>1.22384645634384E-21</v>
      </c>
      <c r="J214" s="1">
        <v>7.0913160384723097E-20</v>
      </c>
      <c r="K214" t="s">
        <v>70</v>
      </c>
      <c r="L214">
        <v>2476382</v>
      </c>
      <c r="M214">
        <v>2477953</v>
      </c>
      <c r="N214">
        <v>1347</v>
      </c>
      <c r="O214" t="s">
        <v>222</v>
      </c>
      <c r="P214">
        <v>898</v>
      </c>
      <c r="Q214">
        <v>1062</v>
      </c>
      <c r="R214">
        <v>1102</v>
      </c>
      <c r="S214">
        <v>289</v>
      </c>
      <c r="T214">
        <v>506</v>
      </c>
      <c r="U214">
        <v>265</v>
      </c>
      <c r="V214">
        <v>36.249435753649301</v>
      </c>
      <c r="W214">
        <v>37.783557696697102</v>
      </c>
      <c r="X214">
        <v>34.837783552670402</v>
      </c>
      <c r="Y214">
        <f t="shared" si="6"/>
        <v>36.290259001005602</v>
      </c>
      <c r="Z214">
        <v>10.770172480337701</v>
      </c>
      <c r="AA214">
        <v>16.3862445580863</v>
      </c>
      <c r="AB214">
        <v>11.9428499957264</v>
      </c>
      <c r="AC214">
        <f t="shared" si="7"/>
        <v>13.033089011383467</v>
      </c>
    </row>
    <row r="215" spans="1:29" x14ac:dyDescent="0.25">
      <c r="A215" t="s">
        <v>284</v>
      </c>
      <c r="B215">
        <v>3719.9758232980598</v>
      </c>
      <c r="C215">
        <v>2217.2503856867502</v>
      </c>
      <c r="D215">
        <v>2498.6988812811201</v>
      </c>
      <c r="E215">
        <v>887.61015429659699</v>
      </c>
      <c r="F215">
        <v>935.39424004772297</v>
      </c>
      <c r="G215">
        <v>1221.1546703749</v>
      </c>
      <c r="H215" s="2">
        <v>1.4712041815450601</v>
      </c>
      <c r="I215" s="1">
        <v>4.0691547206450701E-17</v>
      </c>
      <c r="J215" s="1">
        <v>1.61808740656239E-15</v>
      </c>
      <c r="K215" t="s">
        <v>24</v>
      </c>
      <c r="L215">
        <v>809808</v>
      </c>
      <c r="M215">
        <v>810827</v>
      </c>
      <c r="N215">
        <v>1020</v>
      </c>
      <c r="O215" t="s">
        <v>285</v>
      </c>
      <c r="P215">
        <v>3401</v>
      </c>
      <c r="Q215">
        <v>2300</v>
      </c>
      <c r="R215">
        <v>2917</v>
      </c>
      <c r="S215">
        <v>879</v>
      </c>
      <c r="T215">
        <v>1066</v>
      </c>
      <c r="U215">
        <v>1000</v>
      </c>
      <c r="V215">
        <v>181.30048676200201</v>
      </c>
      <c r="W215">
        <v>108.062146985098</v>
      </c>
      <c r="X215">
        <v>121.77910421103201</v>
      </c>
      <c r="Y215">
        <f t="shared" si="6"/>
        <v>137.047245986044</v>
      </c>
      <c r="Z215">
        <v>43.259462069889501</v>
      </c>
      <c r="AA215">
        <v>45.5883153790693</v>
      </c>
      <c r="AB215">
        <v>59.515423397127201</v>
      </c>
      <c r="AC215">
        <f t="shared" si="7"/>
        <v>49.454400282028665</v>
      </c>
    </row>
    <row r="216" spans="1:29" x14ac:dyDescent="0.25">
      <c r="A216" t="s">
        <v>225</v>
      </c>
      <c r="B216">
        <v>631.11615702528104</v>
      </c>
      <c r="C216">
        <v>875.33189139285798</v>
      </c>
      <c r="D216">
        <v>879.72703156520595</v>
      </c>
      <c r="E216">
        <v>279.713325074127</v>
      </c>
      <c r="F216">
        <v>287.813612322376</v>
      </c>
      <c r="G216">
        <v>294.29827556035002</v>
      </c>
      <c r="H216" s="2">
        <v>1.4711073709551501</v>
      </c>
      <c r="I216" s="1">
        <v>1.43214700208926E-21</v>
      </c>
      <c r="J216" s="1">
        <v>8.21998335916135E-20</v>
      </c>
      <c r="K216" t="s">
        <v>18</v>
      </c>
      <c r="L216">
        <v>263146</v>
      </c>
      <c r="M216">
        <v>263961</v>
      </c>
      <c r="N216">
        <v>816</v>
      </c>
      <c r="O216" t="s">
        <v>226</v>
      </c>
      <c r="P216">
        <v>577</v>
      </c>
      <c r="Q216">
        <v>908</v>
      </c>
      <c r="R216">
        <v>1027</v>
      </c>
      <c r="S216">
        <v>277</v>
      </c>
      <c r="T216">
        <v>328</v>
      </c>
      <c r="U216">
        <v>241</v>
      </c>
      <c r="V216">
        <v>38.448390496058202</v>
      </c>
      <c r="W216">
        <v>53.3263203600373</v>
      </c>
      <c r="X216">
        <v>53.594077830275197</v>
      </c>
      <c r="Y216">
        <f t="shared" si="6"/>
        <v>48.456262895456895</v>
      </c>
      <c r="Z216">
        <v>17.04048776075</v>
      </c>
      <c r="AA216">
        <v>17.533967453488199</v>
      </c>
      <c r="AB216">
        <v>17.929021298384601</v>
      </c>
      <c r="AC216">
        <f t="shared" si="7"/>
        <v>17.501158837540931</v>
      </c>
    </row>
    <row r="217" spans="1:29" x14ac:dyDescent="0.25">
      <c r="A217" t="s">
        <v>575</v>
      </c>
      <c r="B217">
        <v>47.032919847637999</v>
      </c>
      <c r="C217">
        <v>44.3450077137351</v>
      </c>
      <c r="D217">
        <v>34.263954491341998</v>
      </c>
      <c r="E217">
        <v>21.205703344969901</v>
      </c>
      <c r="F217">
        <v>9.6522857791040799</v>
      </c>
      <c r="G217">
        <v>14.6538560444988</v>
      </c>
      <c r="H217" s="2">
        <v>1.4701174823980301</v>
      </c>
      <c r="I217">
        <v>1.1982666394051401E-3</v>
      </c>
      <c r="J217">
        <v>5.6821934794550897E-3</v>
      </c>
      <c r="K217" t="s">
        <v>177</v>
      </c>
      <c r="L217">
        <v>303525</v>
      </c>
      <c r="M217">
        <v>304392</v>
      </c>
      <c r="N217">
        <v>813</v>
      </c>
      <c r="O217" t="s">
        <v>14</v>
      </c>
      <c r="P217">
        <v>43</v>
      </c>
      <c r="Q217">
        <v>46</v>
      </c>
      <c r="R217">
        <v>40</v>
      </c>
      <c r="S217">
        <v>21</v>
      </c>
      <c r="T217">
        <v>11</v>
      </c>
      <c r="U217">
        <v>12</v>
      </c>
      <c r="V217">
        <v>2.8758777442932102</v>
      </c>
      <c r="W217">
        <v>2.7115225073751401</v>
      </c>
      <c r="X217">
        <v>2.09510582103642</v>
      </c>
      <c r="Y217">
        <f t="shared" si="6"/>
        <v>2.5608353575682568</v>
      </c>
      <c r="Z217">
        <v>1.2966452114698099</v>
      </c>
      <c r="AA217">
        <v>0.59019924647687705</v>
      </c>
      <c r="AB217">
        <v>0.89602556258405497</v>
      </c>
      <c r="AC217">
        <f t="shared" si="7"/>
        <v>0.92762334017691395</v>
      </c>
    </row>
    <row r="218" spans="1:29" x14ac:dyDescent="0.25">
      <c r="A218" t="s">
        <v>495</v>
      </c>
      <c r="B218">
        <v>208.91366723020599</v>
      </c>
      <c r="C218">
        <v>116.64665072526</v>
      </c>
      <c r="D218">
        <v>205.583726948052</v>
      </c>
      <c r="E218">
        <v>43.421202087319301</v>
      </c>
      <c r="F218">
        <v>92.135455164175298</v>
      </c>
      <c r="G218">
        <v>54.9519601668704</v>
      </c>
      <c r="H218" s="2">
        <v>1.4698086093395999</v>
      </c>
      <c r="I218" s="1">
        <v>1.61390095246145E-6</v>
      </c>
      <c r="J218" s="1">
        <v>1.5129388897959101E-5</v>
      </c>
      <c r="K218" t="s">
        <v>18</v>
      </c>
      <c r="L218">
        <v>1893991</v>
      </c>
      <c r="M218">
        <v>1894707</v>
      </c>
      <c r="N218">
        <v>603</v>
      </c>
      <c r="O218" t="s">
        <v>353</v>
      </c>
      <c r="P218">
        <v>191</v>
      </c>
      <c r="Q218">
        <v>121</v>
      </c>
      <c r="R218">
        <v>240</v>
      </c>
      <c r="S218">
        <v>43</v>
      </c>
      <c r="T218">
        <v>105</v>
      </c>
      <c r="U218">
        <v>45</v>
      </c>
      <c r="V218">
        <v>17.222990619271201</v>
      </c>
      <c r="W218">
        <v>9.61643246153346</v>
      </c>
      <c r="X218">
        <v>16.948467985100599</v>
      </c>
      <c r="Y218">
        <f t="shared" si="6"/>
        <v>14.595963688635086</v>
      </c>
      <c r="Z218">
        <v>3.57967463853534</v>
      </c>
      <c r="AA218">
        <v>7.5957121476705298</v>
      </c>
      <c r="AB218">
        <v>4.5302784973932599</v>
      </c>
      <c r="AC218">
        <f t="shared" si="7"/>
        <v>5.2352217611997096</v>
      </c>
    </row>
    <row r="219" spans="1:29" x14ac:dyDescent="0.25">
      <c r="A219" t="s">
        <v>564</v>
      </c>
      <c r="B219">
        <v>49.220497514969999</v>
      </c>
      <c r="C219">
        <v>57.841314409219699</v>
      </c>
      <c r="D219">
        <v>35.120553353625603</v>
      </c>
      <c r="E219">
        <v>19.186112550210801</v>
      </c>
      <c r="F219">
        <v>12.284727355223399</v>
      </c>
      <c r="G219">
        <v>20.759629396373299</v>
      </c>
      <c r="H219" s="2">
        <v>1.45653653144086</v>
      </c>
      <c r="I219">
        <v>6.5952723538408205E-4</v>
      </c>
      <c r="J219">
        <v>3.3662447148294899E-3</v>
      </c>
      <c r="K219" t="s">
        <v>49</v>
      </c>
      <c r="L219">
        <v>4168658</v>
      </c>
      <c r="M219">
        <v>4169785</v>
      </c>
      <c r="N219">
        <v>1128</v>
      </c>
      <c r="O219" t="s">
        <v>14</v>
      </c>
      <c r="P219">
        <v>45</v>
      </c>
      <c r="Q219">
        <v>60</v>
      </c>
      <c r="R219">
        <v>41</v>
      </c>
      <c r="S219">
        <v>19</v>
      </c>
      <c r="T219">
        <v>14</v>
      </c>
      <c r="U219">
        <v>17</v>
      </c>
      <c r="V219">
        <v>2.1691816607901799</v>
      </c>
      <c r="W219">
        <v>2.5491070750416198</v>
      </c>
      <c r="X219">
        <v>1.54778728574041</v>
      </c>
      <c r="Y219">
        <f t="shared" si="6"/>
        <v>2.0886920071907369</v>
      </c>
      <c r="Z219">
        <v>0.84554536396378299</v>
      </c>
      <c r="AA219">
        <v>0.54139650414247398</v>
      </c>
      <c r="AB219">
        <v>0.914891349030306</v>
      </c>
      <c r="AC219">
        <f t="shared" si="7"/>
        <v>0.76727773904552088</v>
      </c>
    </row>
    <row r="220" spans="1:29" x14ac:dyDescent="0.25">
      <c r="A220" t="s">
        <v>511</v>
      </c>
      <c r="B220">
        <v>83.127951358615903</v>
      </c>
      <c r="C220">
        <v>115.682628818439</v>
      </c>
      <c r="D220">
        <v>190.164947426948</v>
      </c>
      <c r="E220">
        <v>59.577928445391599</v>
      </c>
      <c r="F220">
        <v>41.241584692535596</v>
      </c>
      <c r="G220">
        <v>41.519258792746498</v>
      </c>
      <c r="H220" s="2">
        <v>1.45455960135796</v>
      </c>
      <c r="I220" s="1">
        <v>9.1118269825140706E-6</v>
      </c>
      <c r="J220" s="1">
        <v>7.3328512383089394E-5</v>
      </c>
      <c r="K220" t="s">
        <v>55</v>
      </c>
      <c r="L220">
        <v>811945</v>
      </c>
      <c r="M220">
        <v>814337</v>
      </c>
      <c r="N220">
        <v>2343</v>
      </c>
      <c r="O220" t="s">
        <v>512</v>
      </c>
      <c r="P220">
        <v>76</v>
      </c>
      <c r="Q220">
        <v>120</v>
      </c>
      <c r="R220">
        <v>222</v>
      </c>
      <c r="S220">
        <v>59</v>
      </c>
      <c r="T220">
        <v>47</v>
      </c>
      <c r="U220">
        <v>34</v>
      </c>
      <c r="V220">
        <v>1.76373695088178</v>
      </c>
      <c r="W220">
        <v>2.4544539314101099</v>
      </c>
      <c r="X220">
        <v>4.0347553266707203</v>
      </c>
      <c r="Y220">
        <f t="shared" si="6"/>
        <v>2.7509820696542033</v>
      </c>
      <c r="Z220">
        <v>1.26407293983237</v>
      </c>
      <c r="AA220">
        <v>0.875028262411359</v>
      </c>
      <c r="AB220">
        <v>0.88091971123020496</v>
      </c>
      <c r="AC220">
        <f t="shared" si="7"/>
        <v>1.0066736378246446</v>
      </c>
    </row>
    <row r="221" spans="1:29" x14ac:dyDescent="0.25">
      <c r="A221" t="s">
        <v>408</v>
      </c>
      <c r="B221">
        <v>196.88199005988</v>
      </c>
      <c r="C221">
        <v>151.35143937079101</v>
      </c>
      <c r="D221">
        <v>186.73855197781401</v>
      </c>
      <c r="E221">
        <v>57.558337650632502</v>
      </c>
      <c r="F221">
        <v>60.546156250743799</v>
      </c>
      <c r="G221">
        <v>78.153898903993493</v>
      </c>
      <c r="H221" s="2">
        <v>1.4542616860889399</v>
      </c>
      <c r="I221" s="1">
        <v>5.1508435269256697E-10</v>
      </c>
      <c r="J221" s="1">
        <v>8.6808121933007699E-9</v>
      </c>
      <c r="K221" t="s">
        <v>55</v>
      </c>
      <c r="L221">
        <v>899052</v>
      </c>
      <c r="M221">
        <v>899919</v>
      </c>
      <c r="N221">
        <v>801</v>
      </c>
      <c r="O221" t="s">
        <v>409</v>
      </c>
      <c r="P221">
        <v>180</v>
      </c>
      <c r="Q221">
        <v>157</v>
      </c>
      <c r="R221">
        <v>218</v>
      </c>
      <c r="S221">
        <v>57</v>
      </c>
      <c r="T221">
        <v>69</v>
      </c>
      <c r="U221">
        <v>64</v>
      </c>
      <c r="V221">
        <v>12.218910928196401</v>
      </c>
      <c r="W221">
        <v>9.3931890670322709</v>
      </c>
      <c r="X221">
        <v>11.5893877991751</v>
      </c>
      <c r="Y221">
        <f t="shared" si="6"/>
        <v>11.067162598134592</v>
      </c>
      <c r="Z221">
        <v>3.5721916500042998</v>
      </c>
      <c r="AA221">
        <v>3.75762196454584</v>
      </c>
      <c r="AB221">
        <v>4.8503955547621196</v>
      </c>
      <c r="AC221">
        <f t="shared" si="7"/>
        <v>4.0600697231040863</v>
      </c>
    </row>
    <row r="222" spans="1:29" x14ac:dyDescent="0.25">
      <c r="A222" t="s">
        <v>173</v>
      </c>
      <c r="B222">
        <v>7214.6311468609301</v>
      </c>
      <c r="C222">
        <v>6539.9246158691103</v>
      </c>
      <c r="D222">
        <v>6648.9203690449203</v>
      </c>
      <c r="E222">
        <v>2104.4136081389202</v>
      </c>
      <c r="F222">
        <v>3101.8936571938998</v>
      </c>
      <c r="G222">
        <v>2235.93420145644</v>
      </c>
      <c r="H222" s="2">
        <v>1.4541605695899</v>
      </c>
      <c r="I222" s="1">
        <v>4.6871989500855804E-27</v>
      </c>
      <c r="J222" s="1">
        <v>3.82777428353297E-25</v>
      </c>
      <c r="K222" t="s">
        <v>70</v>
      </c>
      <c r="L222">
        <v>2562138</v>
      </c>
      <c r="M222">
        <v>2563962</v>
      </c>
      <c r="N222">
        <v>1563</v>
      </c>
      <c r="O222" t="s">
        <v>174</v>
      </c>
      <c r="P222">
        <v>6596</v>
      </c>
      <c r="Q222">
        <v>6784</v>
      </c>
      <c r="R222">
        <v>7762</v>
      </c>
      <c r="S222">
        <v>2084</v>
      </c>
      <c r="T222">
        <v>3535</v>
      </c>
      <c r="U222">
        <v>1831</v>
      </c>
      <c r="V222">
        <v>229.463798686248</v>
      </c>
      <c r="W222">
        <v>208.00452787277601</v>
      </c>
      <c r="X222">
        <v>211.47117489259901</v>
      </c>
      <c r="Y222">
        <f t="shared" si="6"/>
        <v>216.31316715054103</v>
      </c>
      <c r="Z222">
        <v>66.931590915870004</v>
      </c>
      <c r="AA222">
        <v>98.656783307651594</v>
      </c>
      <c r="AB222">
        <v>71.114648141358003</v>
      </c>
      <c r="AC222">
        <f t="shared" si="7"/>
        <v>78.901007454959867</v>
      </c>
    </row>
    <row r="223" spans="1:29" x14ac:dyDescent="0.25">
      <c r="A223" t="s">
        <v>501</v>
      </c>
      <c r="B223">
        <v>129.067082372588</v>
      </c>
      <c r="C223">
        <v>124.358825979822</v>
      </c>
      <c r="D223">
        <v>118.21064299513</v>
      </c>
      <c r="E223">
        <v>32.313452716144603</v>
      </c>
      <c r="F223">
        <v>32.4667794388046</v>
      </c>
      <c r="G223">
        <v>73.269280222493904</v>
      </c>
      <c r="H223" s="2">
        <v>1.4496550034023299</v>
      </c>
      <c r="I223" s="1">
        <v>4.5631647412073E-6</v>
      </c>
      <c r="J223" s="1">
        <v>3.9046827405773899E-5</v>
      </c>
      <c r="K223" t="s">
        <v>18</v>
      </c>
      <c r="L223">
        <v>1461544</v>
      </c>
      <c r="M223">
        <v>1462797</v>
      </c>
      <c r="N223">
        <v>825</v>
      </c>
      <c r="O223" t="s">
        <v>502</v>
      </c>
      <c r="P223">
        <v>118</v>
      </c>
      <c r="Q223">
        <v>129</v>
      </c>
      <c r="R223">
        <v>138</v>
      </c>
      <c r="S223">
        <v>32</v>
      </c>
      <c r="T223">
        <v>37</v>
      </c>
      <c r="U223">
        <v>60</v>
      </c>
      <c r="V223">
        <v>7.7771516707829402</v>
      </c>
      <c r="W223">
        <v>7.4934478525950698</v>
      </c>
      <c r="X223">
        <v>7.1229788631927402</v>
      </c>
      <c r="Y223">
        <f t="shared" si="6"/>
        <v>7.4645261288569174</v>
      </c>
      <c r="Z223">
        <v>1.9471008266434899</v>
      </c>
      <c r="AA223">
        <v>1.95633978328054</v>
      </c>
      <c r="AB223">
        <v>4.4149623174596204</v>
      </c>
      <c r="AC223">
        <f t="shared" si="7"/>
        <v>2.7728009757945506</v>
      </c>
    </row>
    <row r="224" spans="1:29" x14ac:dyDescent="0.25">
      <c r="A224" t="s">
        <v>248</v>
      </c>
      <c r="B224">
        <v>1183.4795180266101</v>
      </c>
      <c r="C224">
        <v>1150.07813483665</v>
      </c>
      <c r="D224">
        <v>1256.6305309699701</v>
      </c>
      <c r="E224">
        <v>349.38920749331299</v>
      </c>
      <c r="F224">
        <v>559.83257518803703</v>
      </c>
      <c r="G224">
        <v>405.42335056446598</v>
      </c>
      <c r="H224" s="2">
        <v>1.44642973962932</v>
      </c>
      <c r="I224" s="1">
        <v>3.8702858257215698E-20</v>
      </c>
      <c r="J224" s="1">
        <v>1.9622349136408399E-18</v>
      </c>
      <c r="K224" t="s">
        <v>207</v>
      </c>
      <c r="L224">
        <v>1164089</v>
      </c>
      <c r="M224">
        <v>1165557</v>
      </c>
      <c r="N224">
        <v>1308</v>
      </c>
      <c r="O224" t="s">
        <v>249</v>
      </c>
      <c r="P224">
        <v>1082</v>
      </c>
      <c r="Q224">
        <v>1193</v>
      </c>
      <c r="R224">
        <v>1467</v>
      </c>
      <c r="S224">
        <v>346</v>
      </c>
      <c r="T224">
        <v>638</v>
      </c>
      <c r="U224">
        <v>332</v>
      </c>
      <c r="V224">
        <v>44.9792310612942</v>
      </c>
      <c r="W224">
        <v>43.709780674207501</v>
      </c>
      <c r="X224">
        <v>47.759402803542301</v>
      </c>
      <c r="Y224">
        <f t="shared" si="6"/>
        <v>45.482804846347996</v>
      </c>
      <c r="Z224">
        <v>13.2788592069329</v>
      </c>
      <c r="AA224">
        <v>21.276953569090701</v>
      </c>
      <c r="AB224">
        <v>15.408488516210401</v>
      </c>
      <c r="AC224">
        <f t="shared" si="7"/>
        <v>16.654767097411334</v>
      </c>
    </row>
    <row r="225" spans="1:29" x14ac:dyDescent="0.25">
      <c r="A225" t="s">
        <v>205</v>
      </c>
      <c r="B225">
        <v>1454.73914877578</v>
      </c>
      <c r="C225">
        <v>2001.3094785589999</v>
      </c>
      <c r="D225">
        <v>2000.1583434320901</v>
      </c>
      <c r="E225">
        <v>651.31803130978903</v>
      </c>
      <c r="F225">
        <v>594.93179620296098</v>
      </c>
      <c r="G225">
        <v>763.22166898431101</v>
      </c>
      <c r="H225" s="2">
        <v>1.4437463772836201</v>
      </c>
      <c r="I225" s="1">
        <v>3.54842071558649E-23</v>
      </c>
      <c r="J225" s="1">
        <v>2.26058551137468E-21</v>
      </c>
      <c r="K225" t="s">
        <v>70</v>
      </c>
      <c r="L225">
        <v>3196822</v>
      </c>
      <c r="M225">
        <v>3197058</v>
      </c>
      <c r="N225">
        <v>159</v>
      </c>
      <c r="O225" t="s">
        <v>14</v>
      </c>
      <c r="P225">
        <v>1330</v>
      </c>
      <c r="Q225">
        <v>2076</v>
      </c>
      <c r="R225">
        <v>2335</v>
      </c>
      <c r="S225">
        <v>645</v>
      </c>
      <c r="T225">
        <v>678</v>
      </c>
      <c r="U225">
        <v>625</v>
      </c>
      <c r="V225">
        <v>454.82782596560003</v>
      </c>
      <c r="W225">
        <v>625.71440383889501</v>
      </c>
      <c r="X225">
        <v>625.35449856817604</v>
      </c>
      <c r="Y225">
        <f t="shared" si="6"/>
        <v>568.63224279089036</v>
      </c>
      <c r="Z225">
        <v>203.63620821102</v>
      </c>
      <c r="AA225">
        <v>186.006911062038</v>
      </c>
      <c r="AB225">
        <v>238.62315984697199</v>
      </c>
      <c r="AC225">
        <f t="shared" si="7"/>
        <v>209.42209304001003</v>
      </c>
    </row>
    <row r="226" spans="1:29" x14ac:dyDescent="0.25">
      <c r="A226" t="s">
        <v>104</v>
      </c>
      <c r="B226">
        <v>2208.35965517165</v>
      </c>
      <c r="C226">
        <v>2030.23013576361</v>
      </c>
      <c r="D226">
        <v>2230.5834373863599</v>
      </c>
      <c r="E226">
        <v>872.46322333590399</v>
      </c>
      <c r="F226">
        <v>711.63670607758297</v>
      </c>
      <c r="G226">
        <v>797.41399975480795</v>
      </c>
      <c r="H226" s="2">
        <v>1.44269278483326</v>
      </c>
      <c r="I226" s="1">
        <v>1.43300256618623E-38</v>
      </c>
      <c r="J226" s="1">
        <v>2.2645162630329999E-36</v>
      </c>
      <c r="K226" t="s">
        <v>34</v>
      </c>
      <c r="L226">
        <v>2043193</v>
      </c>
      <c r="M226">
        <v>2045621</v>
      </c>
      <c r="N226">
        <v>1959</v>
      </c>
      <c r="O226" t="s">
        <v>105</v>
      </c>
      <c r="P226">
        <v>2019</v>
      </c>
      <c r="Q226">
        <v>2106</v>
      </c>
      <c r="R226">
        <v>2604</v>
      </c>
      <c r="S226">
        <v>864</v>
      </c>
      <c r="T226">
        <v>811</v>
      </c>
      <c r="U226">
        <v>653</v>
      </c>
      <c r="V226">
        <v>56.039518213336898</v>
      </c>
      <c r="W226">
        <v>51.5192887190954</v>
      </c>
      <c r="X226">
        <v>56.603470758509502</v>
      </c>
      <c r="Y226">
        <f t="shared" si="6"/>
        <v>54.720759230313938</v>
      </c>
      <c r="Z226">
        <v>22.139699292232699</v>
      </c>
      <c r="AA226">
        <v>18.058552219119399</v>
      </c>
      <c r="AB226">
        <v>20.235243955023201</v>
      </c>
      <c r="AC226">
        <f t="shared" si="7"/>
        <v>20.144498488791765</v>
      </c>
    </row>
    <row r="227" spans="1:29" x14ac:dyDescent="0.25">
      <c r="A227" t="s">
        <v>347</v>
      </c>
      <c r="B227">
        <v>521.73727365868103</v>
      </c>
      <c r="C227">
        <v>528.28400493753998</v>
      </c>
      <c r="D227">
        <v>613.32478539502199</v>
      </c>
      <c r="E227">
        <v>156.518286593825</v>
      </c>
      <c r="F227">
        <v>276.40636549252599</v>
      </c>
      <c r="G227">
        <v>177.06742720436</v>
      </c>
      <c r="H227" s="2">
        <v>1.4417815167261401</v>
      </c>
      <c r="I227" s="1">
        <v>1.64492483245399E-13</v>
      </c>
      <c r="J227" s="1">
        <v>4.32299035881212E-12</v>
      </c>
      <c r="K227" t="s">
        <v>41</v>
      </c>
      <c r="L227">
        <v>151136</v>
      </c>
      <c r="M227">
        <v>152419</v>
      </c>
      <c r="N227">
        <v>1014</v>
      </c>
      <c r="O227" t="s">
        <v>14</v>
      </c>
      <c r="P227">
        <v>477</v>
      </c>
      <c r="Q227">
        <v>548</v>
      </c>
      <c r="R227">
        <v>716</v>
      </c>
      <c r="S227">
        <v>155</v>
      </c>
      <c r="T227">
        <v>315</v>
      </c>
      <c r="U227">
        <v>145</v>
      </c>
      <c r="V227">
        <v>25.578374045104599</v>
      </c>
      <c r="W227">
        <v>25.8993301083913</v>
      </c>
      <c r="X227">
        <v>30.068487654631902</v>
      </c>
      <c r="Y227">
        <f t="shared" si="6"/>
        <v>27.182063936042599</v>
      </c>
      <c r="Z227">
        <v>7.6733702603253304</v>
      </c>
      <c r="AA227">
        <v>13.5509302516134</v>
      </c>
      <c r="AB227">
        <v>8.6807999215336409</v>
      </c>
      <c r="AC227">
        <f t="shared" si="7"/>
        <v>9.9683668111574573</v>
      </c>
    </row>
    <row r="228" spans="1:29" x14ac:dyDescent="0.25">
      <c r="A228" t="s">
        <v>181</v>
      </c>
      <c r="B228">
        <v>3758.2584324763702</v>
      </c>
      <c r="C228">
        <v>3081.0140141977699</v>
      </c>
      <c r="D228">
        <v>2969.8282555370702</v>
      </c>
      <c r="E228">
        <v>1016.86396516117</v>
      </c>
      <c r="F228">
        <v>1410.1112042745699</v>
      </c>
      <c r="G228">
        <v>1199.17388630815</v>
      </c>
      <c r="H228" s="2">
        <v>1.43464342758411</v>
      </c>
      <c r="I228" s="1">
        <v>2.94768598456081E-26</v>
      </c>
      <c r="J228" s="1">
        <v>2.2845505133844599E-24</v>
      </c>
      <c r="K228" t="s">
        <v>55</v>
      </c>
      <c r="L228">
        <v>1367376</v>
      </c>
      <c r="M228">
        <v>1367860</v>
      </c>
      <c r="N228">
        <v>429</v>
      </c>
      <c r="O228" t="s">
        <v>72</v>
      </c>
      <c r="P228">
        <v>3436</v>
      </c>
      <c r="Q228">
        <v>3196</v>
      </c>
      <c r="R228">
        <v>3467</v>
      </c>
      <c r="S228">
        <v>1007</v>
      </c>
      <c r="T228">
        <v>1607</v>
      </c>
      <c r="U228">
        <v>982</v>
      </c>
      <c r="V228">
        <v>435.50021415922703</v>
      </c>
      <c r="W228">
        <v>357.022351474267</v>
      </c>
      <c r="X228">
        <v>344.13834613557998</v>
      </c>
      <c r="Y228">
        <f t="shared" si="6"/>
        <v>378.88697058969132</v>
      </c>
      <c r="Z228">
        <v>117.832363727764</v>
      </c>
      <c r="AA228">
        <v>163.40114510040701</v>
      </c>
      <c r="AB228">
        <v>138.958108837992</v>
      </c>
      <c r="AC228">
        <f t="shared" si="7"/>
        <v>140.06387255538766</v>
      </c>
    </row>
    <row r="229" spans="1:29" x14ac:dyDescent="0.25">
      <c r="A229" t="s">
        <v>280</v>
      </c>
      <c r="B229">
        <v>510.79938532202198</v>
      </c>
      <c r="C229">
        <v>534.06813637846199</v>
      </c>
      <c r="D229">
        <v>591.90981383793303</v>
      </c>
      <c r="E229">
        <v>154.49869579906601</v>
      </c>
      <c r="F229">
        <v>219.37013134327501</v>
      </c>
      <c r="G229">
        <v>233.24054204160501</v>
      </c>
      <c r="H229" s="2">
        <v>1.4337097015154101</v>
      </c>
      <c r="I229" s="1">
        <v>2.8836141553728799E-17</v>
      </c>
      <c r="J229" s="1">
        <v>1.1695939014192401E-15</v>
      </c>
      <c r="K229" t="s">
        <v>76</v>
      </c>
      <c r="L229">
        <v>1010325</v>
      </c>
      <c r="M229">
        <v>1011193</v>
      </c>
      <c r="N229">
        <v>726</v>
      </c>
      <c r="O229" t="s">
        <v>14</v>
      </c>
      <c r="P229">
        <v>467</v>
      </c>
      <c r="Q229">
        <v>554</v>
      </c>
      <c r="R229">
        <v>691</v>
      </c>
      <c r="S229">
        <v>153</v>
      </c>
      <c r="T229">
        <v>250</v>
      </c>
      <c r="U229">
        <v>191</v>
      </c>
      <c r="V229">
        <v>34.9762117705666</v>
      </c>
      <c r="W229">
        <v>36.569504143214203</v>
      </c>
      <c r="X229">
        <v>40.530125119122097</v>
      </c>
      <c r="Y229">
        <f t="shared" si="6"/>
        <v>37.358613677634303</v>
      </c>
      <c r="Z229">
        <v>10.579063440215</v>
      </c>
      <c r="AA229">
        <v>15.0210364195373</v>
      </c>
      <c r="AB229">
        <v>15.9707917165679</v>
      </c>
      <c r="AC229">
        <f t="shared" si="7"/>
        <v>13.856963858773399</v>
      </c>
    </row>
    <row r="230" spans="1:29" x14ac:dyDescent="0.25">
      <c r="A230" t="s">
        <v>659</v>
      </c>
      <c r="B230">
        <v>27.344720841649998</v>
      </c>
      <c r="C230">
        <v>29.884679111430199</v>
      </c>
      <c r="D230">
        <v>14.562180658820401</v>
      </c>
      <c r="E230">
        <v>10.0979539737952</v>
      </c>
      <c r="F230">
        <v>7.89732472835788</v>
      </c>
      <c r="G230">
        <v>8.5480826926242894</v>
      </c>
      <c r="H230" s="2">
        <v>1.43111832699738</v>
      </c>
      <c r="I230">
        <v>1.3948101541901001E-2</v>
      </c>
      <c r="J230">
        <v>4.55258850756039E-2</v>
      </c>
      <c r="K230" t="s">
        <v>34</v>
      </c>
      <c r="L230">
        <v>118257</v>
      </c>
      <c r="M230">
        <v>118724</v>
      </c>
      <c r="N230">
        <v>321</v>
      </c>
      <c r="O230" t="s">
        <v>660</v>
      </c>
      <c r="P230">
        <v>25</v>
      </c>
      <c r="Q230">
        <v>31</v>
      </c>
      <c r="R230">
        <v>17</v>
      </c>
      <c r="S230">
        <v>10</v>
      </c>
      <c r="T230">
        <v>9</v>
      </c>
      <c r="U230">
        <v>7</v>
      </c>
      <c r="V230">
        <v>4.2347471674823902</v>
      </c>
      <c r="W230">
        <v>4.6280984527546902</v>
      </c>
      <c r="X230">
        <v>2.2551758218492499</v>
      </c>
      <c r="Y230">
        <f t="shared" si="6"/>
        <v>3.7060071473621101</v>
      </c>
      <c r="Z230">
        <v>1.5638222176605101</v>
      </c>
      <c r="AA230">
        <v>1.22302120828981</v>
      </c>
      <c r="AB230">
        <v>1.32380100640339</v>
      </c>
      <c r="AC230">
        <f t="shared" si="7"/>
        <v>1.37021481078457</v>
      </c>
    </row>
    <row r="231" spans="1:29" x14ac:dyDescent="0.25">
      <c r="A231" t="s">
        <v>499</v>
      </c>
      <c r="B231">
        <v>26504.6910173945</v>
      </c>
      <c r="C231">
        <v>43145.7644616506</v>
      </c>
      <c r="D231">
        <v>37978.167158203498</v>
      </c>
      <c r="E231">
        <v>16172.883084430399</v>
      </c>
      <c r="F231">
        <v>8927.4868651459001</v>
      </c>
      <c r="G231">
        <v>14823.5965436809</v>
      </c>
      <c r="H231" s="2">
        <v>1.4307765122225999</v>
      </c>
      <c r="I231" s="1">
        <v>4.46470640095875E-6</v>
      </c>
      <c r="J231" s="1">
        <v>3.8285093366360802E-5</v>
      </c>
      <c r="K231" t="s">
        <v>76</v>
      </c>
      <c r="L231">
        <v>861768</v>
      </c>
      <c r="M231">
        <v>862157</v>
      </c>
      <c r="N231">
        <v>390</v>
      </c>
      <c r="O231" t="s">
        <v>72</v>
      </c>
      <c r="P231">
        <v>24232</v>
      </c>
      <c r="Q231">
        <v>44756</v>
      </c>
      <c r="R231">
        <v>44336</v>
      </c>
      <c r="S231">
        <v>16016</v>
      </c>
      <c r="T231">
        <v>10174</v>
      </c>
      <c r="U231">
        <v>12139</v>
      </c>
      <c r="V231">
        <v>3378.4474122401102</v>
      </c>
      <c r="W231">
        <v>5499.61877310405</v>
      </c>
      <c r="X231">
        <v>4840.9257241689602</v>
      </c>
      <c r="Y231">
        <f t="shared" si="6"/>
        <v>4572.9973031710397</v>
      </c>
      <c r="Z231">
        <v>2061.4930002087999</v>
      </c>
      <c r="AA231">
        <v>1137.95119805644</v>
      </c>
      <c r="AB231">
        <v>1889.5048182309799</v>
      </c>
      <c r="AC231">
        <f t="shared" si="7"/>
        <v>1696.3163388320734</v>
      </c>
    </row>
    <row r="232" spans="1:29" x14ac:dyDescent="0.25">
      <c r="A232" t="s">
        <v>651</v>
      </c>
      <c r="B232">
        <v>44.845342180305998</v>
      </c>
      <c r="C232">
        <v>40.488920086453803</v>
      </c>
      <c r="D232">
        <v>17.9885761079546</v>
      </c>
      <c r="E232">
        <v>5.04897698689759</v>
      </c>
      <c r="F232">
        <v>18.427091032835101</v>
      </c>
      <c r="G232">
        <v>14.6538560444988</v>
      </c>
      <c r="H232" s="2">
        <v>1.42701976480306</v>
      </c>
      <c r="I232">
        <v>1.0973361353203001E-2</v>
      </c>
      <c r="J232">
        <v>3.7401641721505202E-2</v>
      </c>
      <c r="K232" t="s">
        <v>55</v>
      </c>
      <c r="L232">
        <v>1529908</v>
      </c>
      <c r="M232">
        <v>1531180</v>
      </c>
      <c r="N232">
        <v>792</v>
      </c>
      <c r="O232" t="s">
        <v>72</v>
      </c>
      <c r="P232">
        <v>41</v>
      </c>
      <c r="Q232">
        <v>42</v>
      </c>
      <c r="R232">
        <v>21</v>
      </c>
      <c r="S232">
        <v>5</v>
      </c>
      <c r="T232">
        <v>21</v>
      </c>
      <c r="U232">
        <v>12</v>
      </c>
      <c r="V232">
        <v>2.8148236096583701</v>
      </c>
      <c r="W232">
        <v>2.5413825081475498</v>
      </c>
      <c r="X232">
        <v>1.1290953813937801</v>
      </c>
      <c r="Y232">
        <f t="shared" si="6"/>
        <v>2.1617671663998999</v>
      </c>
      <c r="Z232">
        <v>0.31691094183650598</v>
      </c>
      <c r="AA232">
        <v>1.1566198043043801</v>
      </c>
      <c r="AB232">
        <v>0.91978381613742</v>
      </c>
      <c r="AC232">
        <f t="shared" si="7"/>
        <v>0.79777152075943525</v>
      </c>
    </row>
    <row r="233" spans="1:29" x14ac:dyDescent="0.25">
      <c r="A233" t="s">
        <v>202</v>
      </c>
      <c r="B233">
        <v>936.28324161809496</v>
      </c>
      <c r="C233">
        <v>905.21657050428803</v>
      </c>
      <c r="D233">
        <v>786.35775557629904</v>
      </c>
      <c r="E233">
        <v>370.594910838283</v>
      </c>
      <c r="F233">
        <v>277.28384601789901</v>
      </c>
      <c r="G233">
        <v>330.93291567159702</v>
      </c>
      <c r="H233" s="2">
        <v>1.4261804741750299</v>
      </c>
      <c r="I233" s="1">
        <v>2.4649480153942099E-23</v>
      </c>
      <c r="J233" s="1">
        <v>1.6039298102308401E-21</v>
      </c>
      <c r="K233" t="s">
        <v>55</v>
      </c>
      <c r="L233">
        <v>2579035</v>
      </c>
      <c r="M233">
        <v>2579837</v>
      </c>
      <c r="N233">
        <v>741</v>
      </c>
      <c r="O233" t="s">
        <v>203</v>
      </c>
      <c r="P233">
        <v>856</v>
      </c>
      <c r="Q233">
        <v>939</v>
      </c>
      <c r="R233">
        <v>918</v>
      </c>
      <c r="S233">
        <v>367</v>
      </c>
      <c r="T233">
        <v>316</v>
      </c>
      <c r="U233">
        <v>271</v>
      </c>
      <c r="V233">
        <v>62.812787459764799</v>
      </c>
      <c r="W233">
        <v>60.728605961032002</v>
      </c>
      <c r="X233">
        <v>52.754679751599099</v>
      </c>
      <c r="Y233">
        <f t="shared" si="6"/>
        <v>58.765357724131967</v>
      </c>
      <c r="Z233">
        <v>24.862240755186502</v>
      </c>
      <c r="AA233">
        <v>18.602246106475501</v>
      </c>
      <c r="AB233">
        <v>22.2014215053089</v>
      </c>
      <c r="AC233">
        <f t="shared" si="7"/>
        <v>21.888636122323636</v>
      </c>
    </row>
    <row r="234" spans="1:29" x14ac:dyDescent="0.25">
      <c r="A234" t="s">
        <v>117</v>
      </c>
      <c r="B234">
        <v>1814.5956750518901</v>
      </c>
      <c r="C234">
        <v>2206.6461447117299</v>
      </c>
      <c r="D234">
        <v>2205.7420703801399</v>
      </c>
      <c r="E234">
        <v>767.44450200843403</v>
      </c>
      <c r="F234">
        <v>759.89813497310297</v>
      </c>
      <c r="G234">
        <v>805.96208244743298</v>
      </c>
      <c r="H234" s="2">
        <v>1.4174346303724701</v>
      </c>
      <c r="I234" s="1">
        <v>9.4726099365300005E-36</v>
      </c>
      <c r="J234" s="1">
        <v>1.25059175275855E-33</v>
      </c>
      <c r="K234" t="s">
        <v>21</v>
      </c>
      <c r="L234">
        <v>605539</v>
      </c>
      <c r="M234">
        <v>607474</v>
      </c>
      <c r="N234">
        <v>1401</v>
      </c>
      <c r="O234" t="s">
        <v>118</v>
      </c>
      <c r="P234">
        <v>1659</v>
      </c>
      <c r="Q234">
        <v>2289</v>
      </c>
      <c r="R234">
        <v>2575</v>
      </c>
      <c r="S234">
        <v>760</v>
      </c>
      <c r="T234">
        <v>866</v>
      </c>
      <c r="U234">
        <v>660</v>
      </c>
      <c r="V234">
        <v>64.387381065636205</v>
      </c>
      <c r="W234">
        <v>78.298525754233395</v>
      </c>
      <c r="X234">
        <v>78.266446443508698</v>
      </c>
      <c r="Y234">
        <f t="shared" si="6"/>
        <v>73.650784421126104</v>
      </c>
      <c r="Z234">
        <v>27.231268252709398</v>
      </c>
      <c r="AA234">
        <v>26.9635001671544</v>
      </c>
      <c r="AB234">
        <v>28.597989315450398</v>
      </c>
      <c r="AC234">
        <f t="shared" si="7"/>
        <v>27.5975859117714</v>
      </c>
    </row>
    <row r="235" spans="1:29" x14ac:dyDescent="0.25">
      <c r="A235" t="s">
        <v>551</v>
      </c>
      <c r="B235">
        <v>73.283851855621904</v>
      </c>
      <c r="C235">
        <v>43.380985806914801</v>
      </c>
      <c r="D235">
        <v>57.392123772997898</v>
      </c>
      <c r="E235">
        <v>17.1665217554518</v>
      </c>
      <c r="F235">
        <v>28.079376811939099</v>
      </c>
      <c r="G235">
        <v>19.538474725998402</v>
      </c>
      <c r="H235" s="2">
        <v>1.4121682550455401</v>
      </c>
      <c r="I235">
        <v>3.2426833115459399E-4</v>
      </c>
      <c r="J235">
        <v>1.78862060448282E-3</v>
      </c>
      <c r="K235" t="s">
        <v>13</v>
      </c>
      <c r="L235">
        <v>1287916</v>
      </c>
      <c r="M235">
        <v>1288233</v>
      </c>
      <c r="N235">
        <v>318</v>
      </c>
      <c r="O235" t="s">
        <v>72</v>
      </c>
      <c r="P235">
        <v>67</v>
      </c>
      <c r="Q235">
        <v>45</v>
      </c>
      <c r="R235">
        <v>67</v>
      </c>
      <c r="S235">
        <v>17</v>
      </c>
      <c r="T235">
        <v>32</v>
      </c>
      <c r="U235">
        <v>16</v>
      </c>
      <c r="V235">
        <v>11.4561896013892</v>
      </c>
      <c r="W235">
        <v>6.7815867468088404</v>
      </c>
      <c r="X235">
        <v>8.9718953756033795</v>
      </c>
      <c r="Y235">
        <f t="shared" si="6"/>
        <v>9.069890574600473</v>
      </c>
      <c r="Z235">
        <v>2.6835779376645998</v>
      </c>
      <c r="AA235">
        <v>4.3895436238829104</v>
      </c>
      <c r="AB235">
        <v>3.0543764460412399</v>
      </c>
      <c r="AC235">
        <f t="shared" si="7"/>
        <v>3.3758326691962499</v>
      </c>
    </row>
    <row r="236" spans="1:29" x14ac:dyDescent="0.25">
      <c r="A236" t="s">
        <v>73</v>
      </c>
      <c r="B236">
        <v>3033.0764357558201</v>
      </c>
      <c r="C236">
        <v>3237.1855631026601</v>
      </c>
      <c r="D236">
        <v>3152.2838132034599</v>
      </c>
      <c r="E236">
        <v>1230.9405894056299</v>
      </c>
      <c r="F236">
        <v>1226.71777447159</v>
      </c>
      <c r="G236">
        <v>1083.16419262253</v>
      </c>
      <c r="H236" s="2">
        <v>1.4108695985136099</v>
      </c>
      <c r="I236" s="1">
        <v>2.1427458903866099E-47</v>
      </c>
      <c r="J236" s="1">
        <v>5.01402538350466E-45</v>
      </c>
      <c r="K236" t="s">
        <v>74</v>
      </c>
      <c r="L236">
        <v>202398</v>
      </c>
      <c r="M236">
        <v>203326</v>
      </c>
      <c r="N236">
        <v>771</v>
      </c>
      <c r="O236" t="s">
        <v>14</v>
      </c>
      <c r="P236">
        <v>2773</v>
      </c>
      <c r="Q236">
        <v>3358</v>
      </c>
      <c r="R236">
        <v>3680</v>
      </c>
      <c r="S236">
        <v>1219</v>
      </c>
      <c r="T236">
        <v>1398</v>
      </c>
      <c r="U236">
        <v>887</v>
      </c>
      <c r="V236">
        <v>195.56359016511601</v>
      </c>
      <c r="W236">
        <v>208.723929040477</v>
      </c>
      <c r="X236">
        <v>203.249721128716</v>
      </c>
      <c r="Y236">
        <f t="shared" si="6"/>
        <v>202.51241344476966</v>
      </c>
      <c r="Z236">
        <v>79.3673242475151</v>
      </c>
      <c r="AA236">
        <v>79.095049919255999</v>
      </c>
      <c r="AB236">
        <v>69.839149370060795</v>
      </c>
      <c r="AC236">
        <f t="shared" si="7"/>
        <v>76.100507845610636</v>
      </c>
    </row>
    <row r="237" spans="1:29" x14ac:dyDescent="0.25">
      <c r="A237" t="s">
        <v>401</v>
      </c>
      <c r="B237">
        <v>179.38136872122399</v>
      </c>
      <c r="C237">
        <v>216.904929034574</v>
      </c>
      <c r="D237">
        <v>277.53803137987001</v>
      </c>
      <c r="E237">
        <v>79.773836392981906</v>
      </c>
      <c r="F237">
        <v>83.360649910444295</v>
      </c>
      <c r="G237">
        <v>91.586600278117302</v>
      </c>
      <c r="H237" s="2">
        <v>1.4094901872576799</v>
      </c>
      <c r="I237" s="1">
        <v>2.8536500359042499E-10</v>
      </c>
      <c r="J237" s="1">
        <v>4.9889674765636303E-9</v>
      </c>
      <c r="K237" t="s">
        <v>13</v>
      </c>
      <c r="L237">
        <v>1644488</v>
      </c>
      <c r="M237">
        <v>1645459</v>
      </c>
      <c r="N237">
        <v>912</v>
      </c>
      <c r="O237" t="s">
        <v>14</v>
      </c>
      <c r="P237">
        <v>164</v>
      </c>
      <c r="Q237">
        <v>225</v>
      </c>
      <c r="R237">
        <v>324</v>
      </c>
      <c r="S237">
        <v>79</v>
      </c>
      <c r="T237">
        <v>95</v>
      </c>
      <c r="U237">
        <v>75</v>
      </c>
      <c r="V237">
        <v>9.7778083282869801</v>
      </c>
      <c r="W237">
        <v>11.823161104633799</v>
      </c>
      <c r="X237">
        <v>15.128180222885</v>
      </c>
      <c r="Y237">
        <f t="shared" si="6"/>
        <v>12.243049885268592</v>
      </c>
      <c r="Z237">
        <v>4.34835171246195</v>
      </c>
      <c r="AA237">
        <v>4.5438635169100499</v>
      </c>
      <c r="AB237">
        <v>4.9922476862721803</v>
      </c>
      <c r="AC237">
        <f t="shared" si="7"/>
        <v>4.6281543052147258</v>
      </c>
    </row>
    <row r="238" spans="1:29" x14ac:dyDescent="0.25">
      <c r="A238" t="s">
        <v>658</v>
      </c>
      <c r="B238">
        <v>20.781987839654001</v>
      </c>
      <c r="C238">
        <v>26.992613390969201</v>
      </c>
      <c r="D238">
        <v>21.414971557088801</v>
      </c>
      <c r="E238">
        <v>7.0685677816566299</v>
      </c>
      <c r="F238">
        <v>11.407246829850299</v>
      </c>
      <c r="G238">
        <v>7.3269280222493904</v>
      </c>
      <c r="H238" s="2">
        <v>1.4083603614953899</v>
      </c>
      <c r="I238">
        <v>1.39461517369723E-2</v>
      </c>
      <c r="J238">
        <v>4.55258850756039E-2</v>
      </c>
      <c r="K238" t="s">
        <v>41</v>
      </c>
      <c r="L238">
        <v>119349</v>
      </c>
      <c r="M238">
        <v>121009</v>
      </c>
      <c r="N238">
        <v>1476</v>
      </c>
      <c r="O238" t="s">
        <v>498</v>
      </c>
      <c r="P238">
        <v>19</v>
      </c>
      <c r="Q238">
        <v>28</v>
      </c>
      <c r="R238">
        <v>25</v>
      </c>
      <c r="S238">
        <v>7</v>
      </c>
      <c r="T238">
        <v>13</v>
      </c>
      <c r="U238">
        <v>6</v>
      </c>
      <c r="V238">
        <v>0.69993829199119595</v>
      </c>
      <c r="W238">
        <v>0.90911244193896201</v>
      </c>
      <c r="X238">
        <v>0.72125721227244799</v>
      </c>
      <c r="Y238">
        <f t="shared" si="6"/>
        <v>0.77676931540086869</v>
      </c>
      <c r="Z238">
        <v>0.238069683135717</v>
      </c>
      <c r="AA238">
        <v>0.38419659004767898</v>
      </c>
      <c r="AB238">
        <v>0.24677126774418601</v>
      </c>
      <c r="AC238">
        <f t="shared" si="7"/>
        <v>0.28967918030919398</v>
      </c>
    </row>
    <row r="239" spans="1:29" x14ac:dyDescent="0.25">
      <c r="A239" t="s">
        <v>645</v>
      </c>
      <c r="B239">
        <v>26.250932007984002</v>
      </c>
      <c r="C239">
        <v>26.992613390969201</v>
      </c>
      <c r="D239">
        <v>37.690349940476203</v>
      </c>
      <c r="E239">
        <v>5.04897698689759</v>
      </c>
      <c r="F239">
        <v>15.794649456715799</v>
      </c>
      <c r="G239">
        <v>13.4327013741239</v>
      </c>
      <c r="H239" s="2">
        <v>1.4080932008121101</v>
      </c>
      <c r="I239">
        <v>8.8396919235907701E-3</v>
      </c>
      <c r="J239">
        <v>3.1186248572412999E-2</v>
      </c>
      <c r="K239" t="s">
        <v>37</v>
      </c>
      <c r="L239">
        <v>1425639</v>
      </c>
      <c r="M239">
        <v>1426697</v>
      </c>
      <c r="N239">
        <v>360</v>
      </c>
      <c r="O239" t="s">
        <v>14</v>
      </c>
      <c r="P239">
        <v>24</v>
      </c>
      <c r="Q239">
        <v>28</v>
      </c>
      <c r="R239">
        <v>44</v>
      </c>
      <c r="S239">
        <v>5</v>
      </c>
      <c r="T239">
        <v>18</v>
      </c>
      <c r="U239">
        <v>11</v>
      </c>
      <c r="V239">
        <v>3.6249435753649299</v>
      </c>
      <c r="W239">
        <v>3.7273610119497498</v>
      </c>
      <c r="X239">
        <v>5.2045920437579802</v>
      </c>
      <c r="Y239">
        <f t="shared" si="6"/>
        <v>4.1856322103575536</v>
      </c>
      <c r="Z239">
        <v>0.69720407204031298</v>
      </c>
      <c r="AA239">
        <v>2.1810544881168199</v>
      </c>
      <c r="AB239">
        <v>1.8548973625438001</v>
      </c>
      <c r="AC239">
        <f t="shared" si="7"/>
        <v>1.5777186409003108</v>
      </c>
    </row>
    <row r="240" spans="1:29" x14ac:dyDescent="0.25">
      <c r="A240" t="s">
        <v>557</v>
      </c>
      <c r="B240">
        <v>67.814907687291907</v>
      </c>
      <c r="C240">
        <v>47.237073434196098</v>
      </c>
      <c r="D240">
        <v>42.829943114177503</v>
      </c>
      <c r="E240">
        <v>16.156726358072302</v>
      </c>
      <c r="F240">
        <v>19.304571558208199</v>
      </c>
      <c r="G240">
        <v>24.423093407498001</v>
      </c>
      <c r="H240" s="2">
        <v>1.4022974300652999</v>
      </c>
      <c r="I240">
        <v>4.61697061785254E-4</v>
      </c>
      <c r="J240">
        <v>2.4511037730379501E-3</v>
      </c>
      <c r="K240" t="s">
        <v>24</v>
      </c>
      <c r="L240">
        <v>2359365</v>
      </c>
      <c r="M240">
        <v>2362636</v>
      </c>
      <c r="N240">
        <v>2646</v>
      </c>
      <c r="O240" t="s">
        <v>514</v>
      </c>
      <c r="P240">
        <v>62</v>
      </c>
      <c r="Q240">
        <v>49</v>
      </c>
      <c r="R240">
        <v>50</v>
      </c>
      <c r="S240">
        <v>16</v>
      </c>
      <c r="T240">
        <v>22</v>
      </c>
      <c r="U240">
        <v>20</v>
      </c>
      <c r="V240">
        <v>1.2740731387337101</v>
      </c>
      <c r="W240">
        <v>0.88746690760708302</v>
      </c>
      <c r="X240">
        <v>0.80466791029035001</v>
      </c>
      <c r="Y240">
        <f t="shared" si="6"/>
        <v>0.98873598554371434</v>
      </c>
      <c r="Z240">
        <v>0.30354463000394599</v>
      </c>
      <c r="AA240">
        <v>0.36268479772161799</v>
      </c>
      <c r="AB240">
        <v>0.45884906927490299</v>
      </c>
      <c r="AC240">
        <f t="shared" si="7"/>
        <v>0.37502616566682234</v>
      </c>
    </row>
    <row r="241" spans="1:29" x14ac:dyDescent="0.25">
      <c r="A241" t="s">
        <v>157</v>
      </c>
      <c r="B241">
        <v>733.93230738988495</v>
      </c>
      <c r="C241">
        <v>723.98045202206595</v>
      </c>
      <c r="D241">
        <v>710.12045683306303</v>
      </c>
      <c r="E241">
        <v>264.566394113434</v>
      </c>
      <c r="F241">
        <v>285.18117074625701</v>
      </c>
      <c r="G241">
        <v>269.87518215285201</v>
      </c>
      <c r="H241" s="2">
        <v>1.4019115005798299</v>
      </c>
      <c r="I241" s="1">
        <v>8.9207763853228695E-29</v>
      </c>
      <c r="J241" s="1">
        <v>8.48031305129756E-27</v>
      </c>
      <c r="K241" t="s">
        <v>49</v>
      </c>
      <c r="L241">
        <v>4233198</v>
      </c>
      <c r="M241">
        <v>4234332</v>
      </c>
      <c r="N241">
        <v>897</v>
      </c>
      <c r="O241" t="s">
        <v>14</v>
      </c>
      <c r="P241">
        <v>671</v>
      </c>
      <c r="Q241">
        <v>751</v>
      </c>
      <c r="R241">
        <v>829</v>
      </c>
      <c r="S241">
        <v>262</v>
      </c>
      <c r="T241">
        <v>325</v>
      </c>
      <c r="U241">
        <v>221</v>
      </c>
      <c r="V241">
        <v>40.674534098158297</v>
      </c>
      <c r="W241">
        <v>40.123002197433301</v>
      </c>
      <c r="X241">
        <v>39.354881157878097</v>
      </c>
      <c r="Y241">
        <f t="shared" si="6"/>
        <v>40.050805817823232</v>
      </c>
      <c r="Z241">
        <v>14.662271588593599</v>
      </c>
      <c r="AA241">
        <v>15.804742667513199</v>
      </c>
      <c r="AB241">
        <v>14.956484662408499</v>
      </c>
      <c r="AC241">
        <f t="shared" si="7"/>
        <v>15.141166306171767</v>
      </c>
    </row>
    <row r="242" spans="1:29" x14ac:dyDescent="0.25">
      <c r="A242" t="s">
        <v>500</v>
      </c>
      <c r="B242">
        <v>113.75403870126399</v>
      </c>
      <c r="C242">
        <v>81.941862079727898</v>
      </c>
      <c r="D242">
        <v>97.652270300324702</v>
      </c>
      <c r="E242">
        <v>28.274271126626498</v>
      </c>
      <c r="F242">
        <v>45.628987319401098</v>
      </c>
      <c r="G242">
        <v>36.634640111246902</v>
      </c>
      <c r="H242" s="2">
        <v>1.40038439586357</v>
      </c>
      <c r="I242" s="1">
        <v>4.4733298182366699E-6</v>
      </c>
      <c r="J242" s="1">
        <v>3.8332026217115303E-5</v>
      </c>
      <c r="K242" t="s">
        <v>46</v>
      </c>
      <c r="L242">
        <v>1284518</v>
      </c>
      <c r="M242">
        <v>1285101</v>
      </c>
      <c r="N242">
        <v>534</v>
      </c>
      <c r="O242" t="s">
        <v>14</v>
      </c>
      <c r="P242">
        <v>104</v>
      </c>
      <c r="Q242">
        <v>85</v>
      </c>
      <c r="R242">
        <v>114</v>
      </c>
      <c r="S242">
        <v>28</v>
      </c>
      <c r="T242">
        <v>52</v>
      </c>
      <c r="U242">
        <v>30</v>
      </c>
      <c r="V242">
        <v>10.589722804436899</v>
      </c>
      <c r="W242">
        <v>7.6282267901058196</v>
      </c>
      <c r="X242">
        <v>9.0907583195364197</v>
      </c>
      <c r="Y242">
        <f t="shared" si="6"/>
        <v>9.1029026380263804</v>
      </c>
      <c r="Z242">
        <v>2.63214121579264</v>
      </c>
      <c r="AA242">
        <v>4.2477465686170301</v>
      </c>
      <c r="AB242">
        <v>3.4104343744421199</v>
      </c>
      <c r="AC242">
        <f t="shared" si="7"/>
        <v>3.4301073862839302</v>
      </c>
    </row>
    <row r="243" spans="1:29" x14ac:dyDescent="0.25">
      <c r="A243" t="s">
        <v>361</v>
      </c>
      <c r="B243">
        <v>219.85155556686601</v>
      </c>
      <c r="C243">
        <v>292.09863776655902</v>
      </c>
      <c r="D243">
        <v>266.40224617018401</v>
      </c>
      <c r="E243">
        <v>93.910971956295199</v>
      </c>
      <c r="F243">
        <v>98.277818841786996</v>
      </c>
      <c r="G243">
        <v>103.798146981866</v>
      </c>
      <c r="H243" s="2">
        <v>1.39830323298034</v>
      </c>
      <c r="I243" s="1">
        <v>1.0816071231183699E-12</v>
      </c>
      <c r="J243" s="1">
        <v>2.5309606680969799E-11</v>
      </c>
      <c r="K243" t="s">
        <v>76</v>
      </c>
      <c r="L243">
        <v>187153</v>
      </c>
      <c r="M243">
        <v>189431</v>
      </c>
      <c r="N243">
        <v>1965</v>
      </c>
      <c r="O243" t="s">
        <v>44</v>
      </c>
      <c r="P243">
        <v>201</v>
      </c>
      <c r="Q243">
        <v>303</v>
      </c>
      <c r="R243">
        <v>311</v>
      </c>
      <c r="S243">
        <v>93</v>
      </c>
      <c r="T243">
        <v>112</v>
      </c>
      <c r="U243">
        <v>85</v>
      </c>
      <c r="V243">
        <v>5.5619363255599303</v>
      </c>
      <c r="W243">
        <v>7.3896862810519499</v>
      </c>
      <c r="X243">
        <v>6.73960357644164</v>
      </c>
      <c r="Y243">
        <f t="shared" si="6"/>
        <v>6.563742061017841</v>
      </c>
      <c r="Z243">
        <v>2.3758160134259199</v>
      </c>
      <c r="AA243">
        <v>2.4862911213138301</v>
      </c>
      <c r="AB243">
        <v>2.6259476888198101</v>
      </c>
      <c r="AC243">
        <f t="shared" si="7"/>
        <v>2.4960182745198534</v>
      </c>
    </row>
    <row r="244" spans="1:29" x14ac:dyDescent="0.25">
      <c r="A244" t="s">
        <v>588</v>
      </c>
      <c r="B244">
        <v>61.252174685295898</v>
      </c>
      <c r="C244">
        <v>96.402190682032796</v>
      </c>
      <c r="D244">
        <v>88.229682815205706</v>
      </c>
      <c r="E244">
        <v>14.137135563313301</v>
      </c>
      <c r="F244">
        <v>59.668675725370697</v>
      </c>
      <c r="G244">
        <v>18.317320055623501</v>
      </c>
      <c r="H244" s="2">
        <v>1.39723948706475</v>
      </c>
      <c r="I244">
        <v>1.83209945511164E-3</v>
      </c>
      <c r="J244">
        <v>8.2050004305478097E-3</v>
      </c>
      <c r="K244" t="s">
        <v>49</v>
      </c>
      <c r="L244">
        <v>1374217</v>
      </c>
      <c r="M244">
        <v>1375517</v>
      </c>
      <c r="N244">
        <v>1248</v>
      </c>
      <c r="O244" t="s">
        <v>422</v>
      </c>
      <c r="P244">
        <v>56</v>
      </c>
      <c r="Q244">
        <v>100</v>
      </c>
      <c r="R244">
        <v>103</v>
      </c>
      <c r="S244">
        <v>14</v>
      </c>
      <c r="T244">
        <v>68</v>
      </c>
      <c r="U244">
        <v>15</v>
      </c>
      <c r="V244">
        <v>2.4398658680340901</v>
      </c>
      <c r="W244">
        <v>3.8400010425306399</v>
      </c>
      <c r="X244">
        <v>3.51446447010755</v>
      </c>
      <c r="Y244">
        <f t="shared" si="6"/>
        <v>3.2647771268907597</v>
      </c>
      <c r="Z244">
        <v>0.56312636587871401</v>
      </c>
      <c r="AA244">
        <v>2.3767901473067901</v>
      </c>
      <c r="AB244">
        <v>0.72963620030131904</v>
      </c>
      <c r="AC244">
        <f t="shared" si="7"/>
        <v>1.223184237828941</v>
      </c>
    </row>
    <row r="245" spans="1:29" x14ac:dyDescent="0.25">
      <c r="A245" t="s">
        <v>518</v>
      </c>
      <c r="B245">
        <v>178.287579887558</v>
      </c>
      <c r="C245">
        <v>180.27209657540101</v>
      </c>
      <c r="D245">
        <v>194.44794173836601</v>
      </c>
      <c r="E245">
        <v>111.077493711747</v>
      </c>
      <c r="F245">
        <v>31.589298913431499</v>
      </c>
      <c r="G245">
        <v>68.384661540994301</v>
      </c>
      <c r="H245" s="2">
        <v>1.39605385816968</v>
      </c>
      <c r="I245" s="1">
        <v>1.5738338982487101E-5</v>
      </c>
      <c r="J245">
        <v>1.19317201706482E-4</v>
      </c>
      <c r="K245" t="s">
        <v>70</v>
      </c>
      <c r="L245">
        <v>474</v>
      </c>
      <c r="M245">
        <v>1309</v>
      </c>
      <c r="N245">
        <v>705</v>
      </c>
      <c r="O245" t="s">
        <v>14</v>
      </c>
      <c r="P245">
        <v>163</v>
      </c>
      <c r="Q245">
        <v>187</v>
      </c>
      <c r="R245">
        <v>227</v>
      </c>
      <c r="S245">
        <v>110</v>
      </c>
      <c r="T245">
        <v>36</v>
      </c>
      <c r="U245">
        <v>56</v>
      </c>
      <c r="V245">
        <v>12.5716128252018</v>
      </c>
      <c r="W245">
        <v>12.7115472808742</v>
      </c>
      <c r="X245">
        <v>13.711130297095499</v>
      </c>
      <c r="Y245">
        <f t="shared" si="6"/>
        <v>12.998096801057166</v>
      </c>
      <c r="Z245">
        <v>7.8324202135592502</v>
      </c>
      <c r="AA245">
        <v>2.2274599027576101</v>
      </c>
      <c r="AB245">
        <v>4.8220155807714997</v>
      </c>
      <c r="AC245">
        <f t="shared" si="7"/>
        <v>4.9606318990294538</v>
      </c>
    </row>
    <row r="246" spans="1:29" x14ac:dyDescent="0.25">
      <c r="A246" t="s">
        <v>130</v>
      </c>
      <c r="B246">
        <v>4480.1590626959296</v>
      </c>
      <c r="C246">
        <v>4386.2996760324904</v>
      </c>
      <c r="D246">
        <v>4144.2252957278197</v>
      </c>
      <c r="E246">
        <v>1823.69048766741</v>
      </c>
      <c r="F246">
        <v>1381.15434693726</v>
      </c>
      <c r="G246">
        <v>1751.1357973176</v>
      </c>
      <c r="H246" s="2">
        <v>1.3933664632901299</v>
      </c>
      <c r="I246" s="1">
        <v>2.52052981798846E-33</v>
      </c>
      <c r="J246" s="1">
        <v>2.9209339833603399E-31</v>
      </c>
      <c r="K246" t="s">
        <v>74</v>
      </c>
      <c r="L246">
        <v>855974</v>
      </c>
      <c r="M246">
        <v>859957</v>
      </c>
      <c r="N246">
        <v>3984</v>
      </c>
      <c r="O246" t="s">
        <v>131</v>
      </c>
      <c r="P246">
        <v>4096</v>
      </c>
      <c r="Q246">
        <v>4550</v>
      </c>
      <c r="R246">
        <v>4838</v>
      </c>
      <c r="S246">
        <v>1806</v>
      </c>
      <c r="T246">
        <v>1574</v>
      </c>
      <c r="U246">
        <v>1434</v>
      </c>
      <c r="V246">
        <v>55.902744294784497</v>
      </c>
      <c r="W246">
        <v>54.7315811242621</v>
      </c>
      <c r="X246">
        <v>51.711013775399401</v>
      </c>
      <c r="Y246">
        <f t="shared" si="6"/>
        <v>54.11511306481534</v>
      </c>
      <c r="Z246">
        <v>22.755732905508498</v>
      </c>
      <c r="AA246">
        <v>17.233834158111801</v>
      </c>
      <c r="AB246">
        <v>21.850406499626001</v>
      </c>
      <c r="AC246">
        <f t="shared" si="7"/>
        <v>20.613324521082102</v>
      </c>
    </row>
    <row r="247" spans="1:29" x14ac:dyDescent="0.25">
      <c r="A247" t="s">
        <v>260</v>
      </c>
      <c r="B247">
        <v>1266.6074693852299</v>
      </c>
      <c r="C247">
        <v>1458.5651450191599</v>
      </c>
      <c r="D247">
        <v>1577.8551043263001</v>
      </c>
      <c r="E247">
        <v>672.52373465475898</v>
      </c>
      <c r="F247">
        <v>431.720418483564</v>
      </c>
      <c r="G247">
        <v>538.52920963532995</v>
      </c>
      <c r="H247" s="2">
        <v>1.3909624769531399</v>
      </c>
      <c r="I247" s="1">
        <v>3.3130988263006799E-19</v>
      </c>
      <c r="J247" s="1">
        <v>1.5747572858760399E-17</v>
      </c>
      <c r="K247" t="s">
        <v>74</v>
      </c>
      <c r="L247">
        <v>846539</v>
      </c>
      <c r="M247">
        <v>847423</v>
      </c>
      <c r="N247">
        <v>816</v>
      </c>
      <c r="O247" t="s">
        <v>261</v>
      </c>
      <c r="P247">
        <v>1158</v>
      </c>
      <c r="Q247">
        <v>1513</v>
      </c>
      <c r="R247">
        <v>1842</v>
      </c>
      <c r="S247">
        <v>666</v>
      </c>
      <c r="T247">
        <v>492</v>
      </c>
      <c r="U247">
        <v>441</v>
      </c>
      <c r="V247">
        <v>77.163320960893202</v>
      </c>
      <c r="W247">
        <v>88.857624124159102</v>
      </c>
      <c r="X247">
        <v>96.124918562187901</v>
      </c>
      <c r="Y247">
        <f t="shared" si="6"/>
        <v>87.381954549080049</v>
      </c>
      <c r="Z247">
        <v>40.9709922334278</v>
      </c>
      <c r="AA247">
        <v>26.3009511802323</v>
      </c>
      <c r="AB247">
        <v>32.807877147666403</v>
      </c>
      <c r="AC247">
        <f t="shared" si="7"/>
        <v>33.359940187108833</v>
      </c>
    </row>
    <row r="248" spans="1:29" x14ac:dyDescent="0.25">
      <c r="A248" t="s">
        <v>213</v>
      </c>
      <c r="B248">
        <v>920.97019794677101</v>
      </c>
      <c r="C248">
        <v>750.97306541303601</v>
      </c>
      <c r="D248">
        <v>802.63313395968601</v>
      </c>
      <c r="E248">
        <v>338.28145812213899</v>
      </c>
      <c r="F248">
        <v>271.14148234028698</v>
      </c>
      <c r="G248">
        <v>335.81753435309702</v>
      </c>
      <c r="H248" s="2">
        <v>1.39083511999331</v>
      </c>
      <c r="I248" s="1">
        <v>1.91036028321586E-22</v>
      </c>
      <c r="J248" s="1">
        <v>1.17400322859447E-20</v>
      </c>
      <c r="K248" t="s">
        <v>13</v>
      </c>
      <c r="L248">
        <v>1652351</v>
      </c>
      <c r="M248">
        <v>1654464</v>
      </c>
      <c r="N248">
        <v>1703</v>
      </c>
      <c r="O248" t="s">
        <v>214</v>
      </c>
      <c r="P248">
        <v>842</v>
      </c>
      <c r="Q248">
        <v>779</v>
      </c>
      <c r="R248">
        <v>937</v>
      </c>
      <c r="S248">
        <v>335</v>
      </c>
      <c r="T248">
        <v>309</v>
      </c>
      <c r="U248">
        <v>275</v>
      </c>
      <c r="V248">
        <v>26.883756521937201</v>
      </c>
      <c r="W248">
        <v>21.921422745390199</v>
      </c>
      <c r="X248">
        <v>23.429415846373299</v>
      </c>
      <c r="Y248">
        <f t="shared" si="6"/>
        <v>24.078198371233569</v>
      </c>
      <c r="Z248">
        <v>9.8746695347107103</v>
      </c>
      <c r="AA248">
        <v>7.9148072440175996</v>
      </c>
      <c r="AB248">
        <v>9.8027458971780206</v>
      </c>
      <c r="AC248">
        <f t="shared" si="7"/>
        <v>9.1974075586354438</v>
      </c>
    </row>
    <row r="249" spans="1:29" x14ac:dyDescent="0.25">
      <c r="A249" t="s">
        <v>521</v>
      </c>
      <c r="B249">
        <v>82.034162524949906</v>
      </c>
      <c r="C249">
        <v>107.970453563877</v>
      </c>
      <c r="D249">
        <v>80.520293054653706</v>
      </c>
      <c r="E249">
        <v>23.225294139728899</v>
      </c>
      <c r="F249">
        <v>41.241584692535596</v>
      </c>
      <c r="G249">
        <v>39.076949451996697</v>
      </c>
      <c r="H249" s="2">
        <v>1.3853325094780899</v>
      </c>
      <c r="I249" s="1">
        <v>1.6953097324052099E-5</v>
      </c>
      <c r="J249">
        <v>1.2788920535589899E-4</v>
      </c>
      <c r="K249" t="s">
        <v>177</v>
      </c>
      <c r="L249">
        <v>66635</v>
      </c>
      <c r="M249">
        <v>67408</v>
      </c>
      <c r="N249">
        <v>774</v>
      </c>
      <c r="O249" t="s">
        <v>14</v>
      </c>
      <c r="P249">
        <v>75</v>
      </c>
      <c r="Q249">
        <v>112</v>
      </c>
      <c r="R249">
        <v>94</v>
      </c>
      <c r="S249">
        <v>23</v>
      </c>
      <c r="T249">
        <v>47</v>
      </c>
      <c r="U249">
        <v>32</v>
      </c>
      <c r="V249">
        <v>5.2688133362862404</v>
      </c>
      <c r="W249">
        <v>6.9346251385111604</v>
      </c>
      <c r="X249">
        <v>5.1715819462288604</v>
      </c>
      <c r="Y249">
        <f t="shared" si="6"/>
        <v>5.791673473675421</v>
      </c>
      <c r="Z249">
        <v>1.4916924332025301</v>
      </c>
      <c r="AA249">
        <v>2.6488258641212101</v>
      </c>
      <c r="AB249">
        <v>2.50979769984784</v>
      </c>
      <c r="AC249">
        <f t="shared" si="7"/>
        <v>2.2167719990571935</v>
      </c>
    </row>
    <row r="250" spans="1:29" x14ac:dyDescent="0.25">
      <c r="A250" t="s">
        <v>462</v>
      </c>
      <c r="B250">
        <v>134.53602654091799</v>
      </c>
      <c r="C250">
        <v>126.286869793463</v>
      </c>
      <c r="D250">
        <v>129.34642820481599</v>
      </c>
      <c r="E250">
        <v>62.607314637530102</v>
      </c>
      <c r="F250">
        <v>48.261428895520403</v>
      </c>
      <c r="G250">
        <v>37.855794781621803</v>
      </c>
      <c r="H250" s="2">
        <v>1.38361200860959</v>
      </c>
      <c r="I250" s="1">
        <v>1.3581090663907201E-7</v>
      </c>
      <c r="J250" s="1">
        <v>1.5889876076771501E-6</v>
      </c>
      <c r="K250" t="s">
        <v>70</v>
      </c>
      <c r="L250">
        <v>2740863</v>
      </c>
      <c r="M250">
        <v>2741087</v>
      </c>
      <c r="N250">
        <v>156</v>
      </c>
      <c r="O250" t="s">
        <v>14</v>
      </c>
      <c r="P250">
        <v>123</v>
      </c>
      <c r="Q250">
        <v>131</v>
      </c>
      <c r="R250">
        <v>151</v>
      </c>
      <c r="S250">
        <v>62</v>
      </c>
      <c r="T250">
        <v>55</v>
      </c>
      <c r="U250">
        <v>31</v>
      </c>
      <c r="V250">
        <v>42.871928824027499</v>
      </c>
      <c r="W250">
        <v>40.243210925721201</v>
      </c>
      <c r="X250">
        <v>41.218185241649799</v>
      </c>
      <c r="Y250">
        <f t="shared" si="6"/>
        <v>41.444441663799495</v>
      </c>
      <c r="Z250">
        <v>19.950762676845901</v>
      </c>
      <c r="AA250">
        <v>15.3792303649263</v>
      </c>
      <c r="AB250">
        <v>12.0633185116485</v>
      </c>
      <c r="AC250">
        <f t="shared" si="7"/>
        <v>15.797770517806901</v>
      </c>
    </row>
    <row r="251" spans="1:29" x14ac:dyDescent="0.25">
      <c r="A251" t="s">
        <v>142</v>
      </c>
      <c r="B251">
        <v>2966.3553169021902</v>
      </c>
      <c r="C251">
        <v>3102.22249614782</v>
      </c>
      <c r="D251">
        <v>2870.4627875121801</v>
      </c>
      <c r="E251">
        <v>1051.1970086720801</v>
      </c>
      <c r="F251">
        <v>1353.0749701253201</v>
      </c>
      <c r="G251">
        <v>1028.2122324556599</v>
      </c>
      <c r="H251" s="2">
        <v>1.3790208526443399</v>
      </c>
      <c r="I251" s="1">
        <v>1.6775059148970199E-30</v>
      </c>
      <c r="J251" s="1">
        <v>1.7749471280406E-28</v>
      </c>
      <c r="K251" t="s">
        <v>24</v>
      </c>
      <c r="L251">
        <v>1413349</v>
      </c>
      <c r="M251">
        <v>1415692</v>
      </c>
      <c r="N251">
        <v>1293</v>
      </c>
      <c r="O251" t="s">
        <v>72</v>
      </c>
      <c r="P251">
        <v>2712</v>
      </c>
      <c r="Q251">
        <v>3218</v>
      </c>
      <c r="R251">
        <v>3351</v>
      </c>
      <c r="S251">
        <v>1041</v>
      </c>
      <c r="T251">
        <v>1542</v>
      </c>
      <c r="U251">
        <v>842</v>
      </c>
      <c r="V251">
        <v>114.046948682015</v>
      </c>
      <c r="W251">
        <v>119.270610571305</v>
      </c>
      <c r="X251">
        <v>110.360185226532</v>
      </c>
      <c r="Y251">
        <f t="shared" si="6"/>
        <v>114.55924815995066</v>
      </c>
      <c r="Z251">
        <v>40.4151891783183</v>
      </c>
      <c r="AA251">
        <v>52.021438834897801</v>
      </c>
      <c r="AB251">
        <v>39.531497471298302</v>
      </c>
      <c r="AC251">
        <f t="shared" si="7"/>
        <v>43.989375161504803</v>
      </c>
    </row>
    <row r="252" spans="1:29" x14ac:dyDescent="0.25">
      <c r="A252" t="s">
        <v>578</v>
      </c>
      <c r="B252">
        <v>62.345963518961902</v>
      </c>
      <c r="C252">
        <v>38.560876272813097</v>
      </c>
      <c r="D252">
        <v>57.392123772997898</v>
      </c>
      <c r="E252">
        <v>16.156726358072302</v>
      </c>
      <c r="F252">
        <v>14.039688405969599</v>
      </c>
      <c r="G252">
        <v>31.750021429747299</v>
      </c>
      <c r="H252" s="2">
        <v>1.37729760304686</v>
      </c>
      <c r="I252">
        <v>1.21448385180933E-3</v>
      </c>
      <c r="J252">
        <v>5.7456607732565999E-3</v>
      </c>
      <c r="K252" t="s">
        <v>46</v>
      </c>
      <c r="L252">
        <v>1219393</v>
      </c>
      <c r="M252">
        <v>1220247</v>
      </c>
      <c r="N252">
        <v>855</v>
      </c>
      <c r="O252" t="s">
        <v>14</v>
      </c>
      <c r="P252">
        <v>57</v>
      </c>
      <c r="Q252">
        <v>40</v>
      </c>
      <c r="R252">
        <v>67</v>
      </c>
      <c r="S252">
        <v>16</v>
      </c>
      <c r="T252">
        <v>16</v>
      </c>
      <c r="U252">
        <v>26</v>
      </c>
      <c r="V252">
        <v>3.6249435753649299</v>
      </c>
      <c r="W252">
        <v>2.2420216613231601</v>
      </c>
      <c r="X252">
        <v>3.3369154730314299</v>
      </c>
      <c r="Y252">
        <f t="shared" si="6"/>
        <v>3.0679602365731733</v>
      </c>
      <c r="Z252">
        <v>0.939390749696421</v>
      </c>
      <c r="AA252">
        <v>0.81630109496769998</v>
      </c>
      <c r="AB252">
        <v>1.84602225554598</v>
      </c>
      <c r="AC252">
        <f t="shared" si="7"/>
        <v>1.2005713667367004</v>
      </c>
    </row>
    <row r="253" spans="1:29" x14ac:dyDescent="0.25">
      <c r="A253" t="s">
        <v>101</v>
      </c>
      <c r="B253">
        <v>28086.3096708755</v>
      </c>
      <c r="C253">
        <v>30426.459423063199</v>
      </c>
      <c r="D253">
        <v>30958.339481789801</v>
      </c>
      <c r="E253">
        <v>11332.9337447903</v>
      </c>
      <c r="F253">
        <v>13079.7247112114</v>
      </c>
      <c r="G253">
        <v>10324.8627380198</v>
      </c>
      <c r="H253" s="2">
        <v>1.36473796095068</v>
      </c>
      <c r="I253" s="1">
        <v>1.7634050718167501E-39</v>
      </c>
      <c r="J253" s="1">
        <v>2.8996098532251599E-37</v>
      </c>
      <c r="K253" t="s">
        <v>76</v>
      </c>
      <c r="L253">
        <v>2651980</v>
      </c>
      <c r="M253">
        <v>2652558</v>
      </c>
      <c r="N253">
        <v>517</v>
      </c>
      <c r="O253" t="s">
        <v>14</v>
      </c>
      <c r="P253">
        <v>25678</v>
      </c>
      <c r="Q253">
        <v>31562</v>
      </c>
      <c r="R253">
        <v>36141</v>
      </c>
      <c r="S253">
        <v>11223</v>
      </c>
      <c r="T253">
        <v>14906</v>
      </c>
      <c r="U253">
        <v>8455</v>
      </c>
      <c r="V253">
        <v>2700.6180211282599</v>
      </c>
      <c r="W253">
        <v>2925.6333637259499</v>
      </c>
      <c r="X253">
        <v>2976.7758914737401</v>
      </c>
      <c r="Y253">
        <f t="shared" si="6"/>
        <v>2867.6757587759835</v>
      </c>
      <c r="Z253">
        <v>1089.70973624102</v>
      </c>
      <c r="AA253">
        <v>1257.6711102464001</v>
      </c>
      <c r="AB253">
        <v>992.77942537555998</v>
      </c>
      <c r="AC253">
        <f t="shared" si="7"/>
        <v>1113.38675728766</v>
      </c>
    </row>
    <row r="254" spans="1:29" x14ac:dyDescent="0.25">
      <c r="A254" t="s">
        <v>134</v>
      </c>
      <c r="B254">
        <v>8439.6746405668491</v>
      </c>
      <c r="C254">
        <v>8572.0827954463603</v>
      </c>
      <c r="D254">
        <v>7524.3644062986996</v>
      </c>
      <c r="E254">
        <v>2787.0352967674698</v>
      </c>
      <c r="F254">
        <v>3652.9514271282101</v>
      </c>
      <c r="G254">
        <v>3129.8194201708602</v>
      </c>
      <c r="H254" s="2">
        <v>1.3578900537813701</v>
      </c>
      <c r="I254" s="1">
        <v>5.4658819677183199E-33</v>
      </c>
      <c r="J254" s="1">
        <v>6.1582270169626398E-31</v>
      </c>
      <c r="K254" t="s">
        <v>70</v>
      </c>
      <c r="L254">
        <v>3807081</v>
      </c>
      <c r="M254">
        <v>3812510</v>
      </c>
      <c r="N254">
        <v>4282</v>
      </c>
      <c r="O254" t="s">
        <v>121</v>
      </c>
      <c r="P254">
        <v>7716</v>
      </c>
      <c r="Q254">
        <v>8892</v>
      </c>
      <c r="R254">
        <v>8784</v>
      </c>
      <c r="S254">
        <v>2760</v>
      </c>
      <c r="T254">
        <v>4163</v>
      </c>
      <c r="U254">
        <v>2563</v>
      </c>
      <c r="V254">
        <v>97.980142319649005</v>
      </c>
      <c r="W254">
        <v>99.517330708051702</v>
      </c>
      <c r="X254">
        <v>87.353876398312394</v>
      </c>
      <c r="Y254">
        <f t="shared" si="6"/>
        <v>94.950449808671053</v>
      </c>
      <c r="Z254">
        <v>32.3560002792739</v>
      </c>
      <c r="AA254">
        <v>42.408826875433597</v>
      </c>
      <c r="AB254">
        <v>36.335541982758897</v>
      </c>
      <c r="AC254">
        <f t="shared" si="7"/>
        <v>37.03345637915546</v>
      </c>
    </row>
    <row r="255" spans="1:29" x14ac:dyDescent="0.25">
      <c r="A255" t="s">
        <v>262</v>
      </c>
      <c r="B255">
        <v>775.49628306919305</v>
      </c>
      <c r="C255">
        <v>652.64283091736195</v>
      </c>
      <c r="D255">
        <v>709.26385797077899</v>
      </c>
      <c r="E255">
        <v>315.05616398241</v>
      </c>
      <c r="F255">
        <v>229.899897647752</v>
      </c>
      <c r="G255">
        <v>294.29827556035002</v>
      </c>
      <c r="H255" s="2">
        <v>1.3515867831773301</v>
      </c>
      <c r="I255" s="1">
        <v>3.9269437624399502E-19</v>
      </c>
      <c r="J255" s="1">
        <v>1.8592627121155401E-17</v>
      </c>
      <c r="K255" t="s">
        <v>76</v>
      </c>
      <c r="L255">
        <v>135344</v>
      </c>
      <c r="M255">
        <v>137445</v>
      </c>
      <c r="N255">
        <v>1548</v>
      </c>
      <c r="O255" t="s">
        <v>263</v>
      </c>
      <c r="P255">
        <v>709</v>
      </c>
      <c r="Q255">
        <v>677</v>
      </c>
      <c r="R255">
        <v>828</v>
      </c>
      <c r="S255">
        <v>312</v>
      </c>
      <c r="T255">
        <v>262</v>
      </c>
      <c r="U255">
        <v>241</v>
      </c>
      <c r="V255">
        <v>24.9039243695129</v>
      </c>
      <c r="W255">
        <v>20.9586661552324</v>
      </c>
      <c r="X255">
        <v>22.776967295093101</v>
      </c>
      <c r="Y255">
        <f t="shared" si="6"/>
        <v>22.879852606612801</v>
      </c>
      <c r="Z255">
        <v>10.117566068678</v>
      </c>
      <c r="AA255">
        <v>7.3828976212740001</v>
      </c>
      <c r="AB255">
        <v>9.4509569634895403</v>
      </c>
      <c r="AC255">
        <f t="shared" si="7"/>
        <v>8.9838068844805132</v>
      </c>
    </row>
    <row r="256" spans="1:29" x14ac:dyDescent="0.25">
      <c r="A256" t="s">
        <v>62</v>
      </c>
      <c r="B256">
        <v>6222.5646747258697</v>
      </c>
      <c r="C256">
        <v>6367.3646945482697</v>
      </c>
      <c r="D256">
        <v>6714.87848144075</v>
      </c>
      <c r="E256">
        <v>2625.4680331867498</v>
      </c>
      <c r="F256">
        <v>2496.43209468646</v>
      </c>
      <c r="G256">
        <v>2465.5112794869201</v>
      </c>
      <c r="H256" s="2">
        <v>1.34728651888142</v>
      </c>
      <c r="I256" s="1">
        <v>2.5007151181007899E-55</v>
      </c>
      <c r="J256" s="1">
        <v>7.6071753892625999E-53</v>
      </c>
      <c r="K256" t="s">
        <v>21</v>
      </c>
      <c r="L256">
        <v>297053</v>
      </c>
      <c r="M256">
        <v>298904</v>
      </c>
      <c r="N256">
        <v>1452</v>
      </c>
      <c r="O256" t="s">
        <v>22</v>
      </c>
      <c r="P256">
        <v>5689</v>
      </c>
      <c r="Q256">
        <v>6605</v>
      </c>
      <c r="R256">
        <v>7839</v>
      </c>
      <c r="S256">
        <v>2600</v>
      </c>
      <c r="T256">
        <v>2845</v>
      </c>
      <c r="U256">
        <v>2019</v>
      </c>
      <c r="V256">
        <v>213.04033058110599</v>
      </c>
      <c r="W256">
        <v>217.99781125083899</v>
      </c>
      <c r="X256">
        <v>229.895550512878</v>
      </c>
      <c r="Y256">
        <f t="shared" si="6"/>
        <v>220.31123078160763</v>
      </c>
      <c r="Z256">
        <v>89.887467139081593</v>
      </c>
      <c r="AA256">
        <v>85.469697227167501</v>
      </c>
      <c r="AB256">
        <v>84.411069308247804</v>
      </c>
      <c r="AC256">
        <f t="shared" si="7"/>
        <v>86.589411224832304</v>
      </c>
    </row>
    <row r="257" spans="1:29" x14ac:dyDescent="0.25">
      <c r="A257" t="s">
        <v>153</v>
      </c>
      <c r="B257">
        <v>2022.41555344843</v>
      </c>
      <c r="C257">
        <v>1708.2468188856201</v>
      </c>
      <c r="D257">
        <v>1812.5631925919899</v>
      </c>
      <c r="E257">
        <v>813.895090287892</v>
      </c>
      <c r="F257">
        <v>651.09054982683904</v>
      </c>
      <c r="G257">
        <v>715.59663683968995</v>
      </c>
      <c r="H257" s="2">
        <v>1.3463027251436099</v>
      </c>
      <c r="I257" s="1">
        <v>6.2426380643788403E-29</v>
      </c>
      <c r="J257" s="1">
        <v>6.0286047593144202E-27</v>
      </c>
      <c r="K257" t="s">
        <v>24</v>
      </c>
      <c r="L257">
        <v>2215242</v>
      </c>
      <c r="M257">
        <v>2220219</v>
      </c>
      <c r="N257">
        <v>4308</v>
      </c>
      <c r="O257" t="s">
        <v>154</v>
      </c>
      <c r="P257">
        <v>1849</v>
      </c>
      <c r="Q257">
        <v>1772</v>
      </c>
      <c r="R257">
        <v>2116</v>
      </c>
      <c r="S257">
        <v>806</v>
      </c>
      <c r="T257">
        <v>742</v>
      </c>
      <c r="U257">
        <v>586</v>
      </c>
      <c r="V257">
        <v>23.337467516886299</v>
      </c>
      <c r="W257">
        <v>19.712147970080402</v>
      </c>
      <c r="X257">
        <v>20.915896615456901</v>
      </c>
      <c r="Y257">
        <f t="shared" si="6"/>
        <v>21.321837367474533</v>
      </c>
      <c r="Z257">
        <v>9.3918632099915094</v>
      </c>
      <c r="AA257">
        <v>7.5131960547013996</v>
      </c>
      <c r="AB257">
        <v>8.2575577699468106</v>
      </c>
      <c r="AC257">
        <f t="shared" si="7"/>
        <v>8.3875390115465738</v>
      </c>
    </row>
    <row r="258" spans="1:29" x14ac:dyDescent="0.25">
      <c r="A258" t="s">
        <v>596</v>
      </c>
      <c r="B258">
        <v>32.813665009979999</v>
      </c>
      <c r="C258">
        <v>61.697402036501003</v>
      </c>
      <c r="D258">
        <v>40.260146527326903</v>
      </c>
      <c r="E258">
        <v>23.225294139728899</v>
      </c>
      <c r="F258">
        <v>14.039688405969599</v>
      </c>
      <c r="G258">
        <v>15.875010714873699</v>
      </c>
      <c r="H258" s="2">
        <v>1.34609029815697</v>
      </c>
      <c r="I258">
        <v>2.3277951263047502E-3</v>
      </c>
      <c r="J258">
        <v>1.01051056357032E-2</v>
      </c>
      <c r="K258" t="s">
        <v>49</v>
      </c>
      <c r="L258">
        <v>1511725</v>
      </c>
      <c r="M258">
        <v>1512162</v>
      </c>
      <c r="N258">
        <v>381</v>
      </c>
      <c r="O258" t="s">
        <v>14</v>
      </c>
      <c r="P258">
        <v>30</v>
      </c>
      <c r="Q258">
        <v>64</v>
      </c>
      <c r="R258">
        <v>47</v>
      </c>
      <c r="S258">
        <v>23</v>
      </c>
      <c r="T258">
        <v>16</v>
      </c>
      <c r="U258">
        <v>13</v>
      </c>
      <c r="V258">
        <v>4.2814294197223601</v>
      </c>
      <c r="W258">
        <v>8.0500935241209408</v>
      </c>
      <c r="X258">
        <v>5.2530241816025498</v>
      </c>
      <c r="Y258">
        <f t="shared" si="6"/>
        <v>5.8615157084819502</v>
      </c>
      <c r="Z258">
        <v>3.03036730524608</v>
      </c>
      <c r="AA258">
        <v>1.8318567879196399</v>
      </c>
      <c r="AB258">
        <v>2.0713241843724601</v>
      </c>
      <c r="AC258">
        <f t="shared" si="7"/>
        <v>2.3111827591793932</v>
      </c>
    </row>
    <row r="259" spans="1:29" x14ac:dyDescent="0.25">
      <c r="A259" t="s">
        <v>230</v>
      </c>
      <c r="B259">
        <v>1494.11554678775</v>
      </c>
      <c r="C259">
        <v>1859.59825825641</v>
      </c>
      <c r="D259">
        <v>1314.02265474297</v>
      </c>
      <c r="E259">
        <v>674.54332544951797</v>
      </c>
      <c r="F259">
        <v>559.83257518803703</v>
      </c>
      <c r="G259">
        <v>602.02925249482496</v>
      </c>
      <c r="H259" s="2">
        <v>1.34600355394072</v>
      </c>
      <c r="I259" s="1">
        <v>2.6346184787435199E-21</v>
      </c>
      <c r="J259" s="1">
        <v>1.4638373355868101E-19</v>
      </c>
      <c r="K259" t="s">
        <v>46</v>
      </c>
      <c r="L259">
        <v>726343</v>
      </c>
      <c r="M259">
        <v>727713</v>
      </c>
      <c r="N259">
        <v>1033</v>
      </c>
      <c r="O259" t="s">
        <v>231</v>
      </c>
      <c r="P259">
        <v>1366</v>
      </c>
      <c r="Q259">
        <v>1929</v>
      </c>
      <c r="R259">
        <v>1534</v>
      </c>
      <c r="S259">
        <v>668</v>
      </c>
      <c r="T259">
        <v>638</v>
      </c>
      <c r="U259">
        <v>493</v>
      </c>
      <c r="V259">
        <v>71.902317385505697</v>
      </c>
      <c r="W259">
        <v>89.4906852834456</v>
      </c>
      <c r="X259">
        <v>63.235587218272201</v>
      </c>
      <c r="Y259">
        <f t="shared" si="6"/>
        <v>74.876196629074499</v>
      </c>
      <c r="Z259">
        <v>32.461497627154799</v>
      </c>
      <c r="AA259">
        <v>26.941195806747999</v>
      </c>
      <c r="AB259">
        <v>28.971854607434</v>
      </c>
      <c r="AC259">
        <f t="shared" si="7"/>
        <v>29.458182680445599</v>
      </c>
    </row>
    <row r="260" spans="1:29" x14ac:dyDescent="0.25">
      <c r="A260" t="s">
        <v>252</v>
      </c>
      <c r="B260">
        <v>1916.31803658283</v>
      </c>
      <c r="C260">
        <v>2920.9863776655902</v>
      </c>
      <c r="D260">
        <v>2389.0542269088201</v>
      </c>
      <c r="E260">
        <v>864.38486015686794</v>
      </c>
      <c r="F260">
        <v>1066.1388383283099</v>
      </c>
      <c r="G260">
        <v>914.64484811079899</v>
      </c>
      <c r="H260" s="2">
        <v>1.3443289097891</v>
      </c>
      <c r="I260" s="1">
        <v>1.04708679341455E-19</v>
      </c>
      <c r="J260" s="1">
        <v>5.1582802033474499E-18</v>
      </c>
      <c r="K260" t="s">
        <v>55</v>
      </c>
      <c r="L260">
        <v>743091</v>
      </c>
      <c r="M260">
        <v>744696</v>
      </c>
      <c r="N260">
        <v>1548</v>
      </c>
      <c r="O260" t="s">
        <v>253</v>
      </c>
      <c r="P260">
        <v>1752</v>
      </c>
      <c r="Q260">
        <v>3030</v>
      </c>
      <c r="R260">
        <v>2789</v>
      </c>
      <c r="S260">
        <v>856</v>
      </c>
      <c r="T260">
        <v>1215</v>
      </c>
      <c r="U260">
        <v>749</v>
      </c>
      <c r="V260">
        <v>61.5397397678232</v>
      </c>
      <c r="W260">
        <v>93.803188257539304</v>
      </c>
      <c r="X260">
        <v>76.720968340597295</v>
      </c>
      <c r="Y260">
        <f t="shared" ref="Y260:Y323" si="8">AVERAGE(V260:X260)</f>
        <v>77.354632121986597</v>
      </c>
      <c r="Z260">
        <v>27.758450496116598</v>
      </c>
      <c r="AA260">
        <v>34.2374832436943</v>
      </c>
      <c r="AB260">
        <v>29.372476206031799</v>
      </c>
      <c r="AC260">
        <f t="shared" ref="AC260:AC323" si="9">AVERAGE(Z260:AB260)</f>
        <v>30.456136648614233</v>
      </c>
    </row>
    <row r="261" spans="1:29" x14ac:dyDescent="0.25">
      <c r="A261" t="s">
        <v>393</v>
      </c>
      <c r="B261">
        <v>265.79068658083798</v>
      </c>
      <c r="C261">
        <v>257.39384912102798</v>
      </c>
      <c r="D261">
        <v>230.42509395427501</v>
      </c>
      <c r="E261">
        <v>90.881585764156597</v>
      </c>
      <c r="F261">
        <v>123.724754077607</v>
      </c>
      <c r="G261">
        <v>80.596208244743295</v>
      </c>
      <c r="H261" s="2">
        <v>1.3408412048937099</v>
      </c>
      <c r="I261" s="1">
        <v>1.1677534282573599E-10</v>
      </c>
      <c r="J261" s="1">
        <v>2.1464084161685199E-9</v>
      </c>
      <c r="K261" t="s">
        <v>74</v>
      </c>
      <c r="L261">
        <v>516036</v>
      </c>
      <c r="M261">
        <v>517523</v>
      </c>
      <c r="N261">
        <v>1488</v>
      </c>
      <c r="O261" t="s">
        <v>394</v>
      </c>
      <c r="P261">
        <v>243</v>
      </c>
      <c r="Q261">
        <v>267</v>
      </c>
      <c r="R261">
        <v>269</v>
      </c>
      <c r="S261">
        <v>90</v>
      </c>
      <c r="T261">
        <v>141</v>
      </c>
      <c r="U261">
        <v>66</v>
      </c>
      <c r="V261">
        <v>8.8796500888475602</v>
      </c>
      <c r="W261">
        <v>8.5991249152412106</v>
      </c>
      <c r="X261">
        <v>7.69814109111564</v>
      </c>
      <c r="Y261">
        <f t="shared" si="8"/>
        <v>8.3923053650681378</v>
      </c>
      <c r="Z261">
        <v>3.0362112814658802</v>
      </c>
      <c r="AA261">
        <v>4.1334500379633301</v>
      </c>
      <c r="AB261">
        <v>2.6925929456280899</v>
      </c>
      <c r="AC261">
        <f t="shared" si="9"/>
        <v>3.2874180883524331</v>
      </c>
    </row>
    <row r="262" spans="1:29" x14ac:dyDescent="0.25">
      <c r="A262" t="s">
        <v>106</v>
      </c>
      <c r="B262">
        <v>3544.9696099114999</v>
      </c>
      <c r="C262">
        <v>4117.3375640296199</v>
      </c>
      <c r="D262">
        <v>4350.6656215381499</v>
      </c>
      <c r="E262">
        <v>1606.5844772308101</v>
      </c>
      <c r="F262">
        <v>1533.8359583521799</v>
      </c>
      <c r="G262">
        <v>1605.81839154299</v>
      </c>
      <c r="H262" s="2">
        <v>1.3403915528967201</v>
      </c>
      <c r="I262" s="1">
        <v>6.4861329844366598E-38</v>
      </c>
      <c r="J262" s="1">
        <v>9.8654082693281496E-36</v>
      </c>
      <c r="K262" t="s">
        <v>21</v>
      </c>
      <c r="L262">
        <v>1678698</v>
      </c>
      <c r="M262">
        <v>1680170</v>
      </c>
      <c r="N262">
        <v>1164</v>
      </c>
      <c r="O262" t="s">
        <v>107</v>
      </c>
      <c r="P262">
        <v>3241</v>
      </c>
      <c r="Q262">
        <v>4271</v>
      </c>
      <c r="R262">
        <v>5079</v>
      </c>
      <c r="S262">
        <v>1591</v>
      </c>
      <c r="T262">
        <v>1748</v>
      </c>
      <c r="U262">
        <v>1315</v>
      </c>
      <c r="V262">
        <v>151.397450099971</v>
      </c>
      <c r="W262">
        <v>175.84196114179699</v>
      </c>
      <c r="X262">
        <v>185.80686263060099</v>
      </c>
      <c r="Y262">
        <f t="shared" si="8"/>
        <v>171.01542462412297</v>
      </c>
      <c r="Z262">
        <v>68.613505893781706</v>
      </c>
      <c r="AA262">
        <v>65.506584969556798</v>
      </c>
      <c r="AB262">
        <v>68.5807881465349</v>
      </c>
      <c r="AC262">
        <f t="shared" si="9"/>
        <v>67.566959669957797</v>
      </c>
    </row>
    <row r="263" spans="1:29" x14ac:dyDescent="0.25">
      <c r="A263" t="s">
        <v>269</v>
      </c>
      <c r="B263">
        <v>1194.4174063632699</v>
      </c>
      <c r="C263">
        <v>1008.36691453406</v>
      </c>
      <c r="D263">
        <v>955.10773144615803</v>
      </c>
      <c r="E263">
        <v>348.37941209593401</v>
      </c>
      <c r="F263">
        <v>509.81618524176997</v>
      </c>
      <c r="G263">
        <v>385.88487583846802</v>
      </c>
      <c r="H263" s="2">
        <v>1.3402479887919501</v>
      </c>
      <c r="I263" s="1">
        <v>7.1173381225104805E-18</v>
      </c>
      <c r="J263" s="1">
        <v>3.09299179552527E-16</v>
      </c>
      <c r="K263" t="s">
        <v>70</v>
      </c>
      <c r="L263">
        <v>3369160</v>
      </c>
      <c r="M263">
        <v>3370589</v>
      </c>
      <c r="N263">
        <v>1256</v>
      </c>
      <c r="O263" t="s">
        <v>270</v>
      </c>
      <c r="P263">
        <v>1092</v>
      </c>
      <c r="Q263">
        <v>1046</v>
      </c>
      <c r="R263">
        <v>1115</v>
      </c>
      <c r="S263">
        <v>345</v>
      </c>
      <c r="T263">
        <v>581</v>
      </c>
      <c r="U263">
        <v>316</v>
      </c>
      <c r="V263">
        <v>47.274343761526701</v>
      </c>
      <c r="W263">
        <v>39.910573892737602</v>
      </c>
      <c r="X263">
        <v>37.802606513543303</v>
      </c>
      <c r="Y263">
        <f t="shared" si="8"/>
        <v>41.662508055935866</v>
      </c>
      <c r="Z263">
        <v>13.788653781434199</v>
      </c>
      <c r="AA263">
        <v>20.1782270317814</v>
      </c>
      <c r="AB263">
        <v>15.273098144396499</v>
      </c>
      <c r="AC263">
        <f t="shared" si="9"/>
        <v>16.413326319204032</v>
      </c>
    </row>
    <row r="264" spans="1:29" x14ac:dyDescent="0.25">
      <c r="A264" t="s">
        <v>504</v>
      </c>
      <c r="B264">
        <v>167.349691550898</v>
      </c>
      <c r="C264">
        <v>208.22873187319101</v>
      </c>
      <c r="D264">
        <v>187.59515084009701</v>
      </c>
      <c r="E264">
        <v>37.362429703042203</v>
      </c>
      <c r="F264">
        <v>108.807585146264</v>
      </c>
      <c r="G264">
        <v>75.711589563243706</v>
      </c>
      <c r="H264" s="2">
        <v>1.33875802177985</v>
      </c>
      <c r="I264" s="1">
        <v>7.3886647403522002E-6</v>
      </c>
      <c r="J264" s="1">
        <v>6.0583067763211301E-5</v>
      </c>
      <c r="K264" t="s">
        <v>49</v>
      </c>
      <c r="L264">
        <v>776559</v>
      </c>
      <c r="M264">
        <v>778865</v>
      </c>
      <c r="N264">
        <v>1923</v>
      </c>
      <c r="O264" t="s">
        <v>505</v>
      </c>
      <c r="P264">
        <v>153</v>
      </c>
      <c r="Q264">
        <v>216</v>
      </c>
      <c r="R264">
        <v>219</v>
      </c>
      <c r="S264">
        <v>37</v>
      </c>
      <c r="T264">
        <v>124</v>
      </c>
      <c r="U264">
        <v>62</v>
      </c>
      <c r="V264">
        <v>4.3261807100689103</v>
      </c>
      <c r="W264">
        <v>5.3829506033952201</v>
      </c>
      <c r="X264">
        <v>4.8495489614934</v>
      </c>
      <c r="Y264">
        <f t="shared" si="8"/>
        <v>4.8528934249858438</v>
      </c>
      <c r="Z264">
        <v>0.96586149137565902</v>
      </c>
      <c r="AA264">
        <v>2.8128003798906498</v>
      </c>
      <c r="AB264">
        <v>1.9572310845732299</v>
      </c>
      <c r="AC264">
        <f t="shared" si="9"/>
        <v>1.9119643186131796</v>
      </c>
    </row>
    <row r="265" spans="1:29" x14ac:dyDescent="0.25">
      <c r="A265" t="s">
        <v>272</v>
      </c>
      <c r="B265">
        <v>518.45590715768401</v>
      </c>
      <c r="C265">
        <v>672.88729096058898</v>
      </c>
      <c r="D265">
        <v>710.12045683306303</v>
      </c>
      <c r="E265">
        <v>232.25294139728899</v>
      </c>
      <c r="F265">
        <v>257.979274459691</v>
      </c>
      <c r="G265">
        <v>266.211718141728</v>
      </c>
      <c r="H265" s="2">
        <v>1.3323096274244399</v>
      </c>
      <c r="I265" s="1">
        <v>1.9548818635510899E-17</v>
      </c>
      <c r="J265" s="1">
        <v>8.2307967182316998E-16</v>
      </c>
      <c r="K265" t="s">
        <v>70</v>
      </c>
      <c r="L265">
        <v>1590345</v>
      </c>
      <c r="M265">
        <v>1591103</v>
      </c>
      <c r="N265">
        <v>759</v>
      </c>
      <c r="O265" t="s">
        <v>273</v>
      </c>
      <c r="P265">
        <v>474</v>
      </c>
      <c r="Q265">
        <v>698</v>
      </c>
      <c r="R265">
        <v>829</v>
      </c>
      <c r="S265">
        <v>230</v>
      </c>
      <c r="T265">
        <v>294</v>
      </c>
      <c r="U265">
        <v>218</v>
      </c>
      <c r="V265">
        <v>33.956981318635897</v>
      </c>
      <c r="W265">
        <v>44.071676787254503</v>
      </c>
      <c r="X265">
        <v>46.510314095674097</v>
      </c>
      <c r="Y265">
        <f t="shared" si="8"/>
        <v>41.512990733854828</v>
      </c>
      <c r="Z265">
        <v>15.2117252081523</v>
      </c>
      <c r="AA265">
        <v>16.896706706359598</v>
      </c>
      <c r="AB265">
        <v>17.4359019059094</v>
      </c>
      <c r="AC265">
        <f t="shared" si="9"/>
        <v>16.514777940140434</v>
      </c>
    </row>
    <row r="266" spans="1:29" x14ac:dyDescent="0.25">
      <c r="A266" t="s">
        <v>293</v>
      </c>
      <c r="B266">
        <v>518.45590715768401</v>
      </c>
      <c r="C266">
        <v>553.34857451486801</v>
      </c>
      <c r="D266">
        <v>554.21946389745699</v>
      </c>
      <c r="E266">
        <v>218.115805833976</v>
      </c>
      <c r="F266">
        <v>255.34683288357201</v>
      </c>
      <c r="G266">
        <v>170.96165385248599</v>
      </c>
      <c r="H266" s="2">
        <v>1.3283073879638201</v>
      </c>
      <c r="I266" s="1">
        <v>2.28629397089284E-16</v>
      </c>
      <c r="J266" s="1">
        <v>8.4047205552338504E-15</v>
      </c>
      <c r="K266" t="s">
        <v>21</v>
      </c>
      <c r="L266">
        <v>1246024</v>
      </c>
      <c r="M266">
        <v>1247091</v>
      </c>
      <c r="N266">
        <v>1068</v>
      </c>
      <c r="O266" t="s">
        <v>294</v>
      </c>
      <c r="P266">
        <v>474</v>
      </c>
      <c r="Q266">
        <v>574</v>
      </c>
      <c r="R266">
        <v>647</v>
      </c>
      <c r="S266">
        <v>216</v>
      </c>
      <c r="T266">
        <v>291</v>
      </c>
      <c r="U266">
        <v>140</v>
      </c>
      <c r="V266">
        <v>24.132349083187901</v>
      </c>
      <c r="W266">
        <v>25.756483397180801</v>
      </c>
      <c r="X266">
        <v>25.797020319035401</v>
      </c>
      <c r="Y266">
        <f t="shared" si="8"/>
        <v>25.228617599801368</v>
      </c>
      <c r="Z266">
        <v>10.1525446894859</v>
      </c>
      <c r="AA266">
        <v>11.885521648726501</v>
      </c>
      <c r="AB266">
        <v>7.9576802070316104</v>
      </c>
      <c r="AC266">
        <f t="shared" si="9"/>
        <v>9.9985821817480041</v>
      </c>
    </row>
    <row r="267" spans="1:29" x14ac:dyDescent="0.25">
      <c r="A267" t="s">
        <v>647</v>
      </c>
      <c r="B267">
        <v>24.063354340652001</v>
      </c>
      <c r="C267">
        <v>34.704788645531799</v>
      </c>
      <c r="D267">
        <v>35.120553353625603</v>
      </c>
      <c r="E267">
        <v>15.146930960692799</v>
      </c>
      <c r="F267">
        <v>15.794649456715799</v>
      </c>
      <c r="G267">
        <v>6.1057733518744897</v>
      </c>
      <c r="H267" s="2">
        <v>1.3209696420563499</v>
      </c>
      <c r="I267">
        <v>1.0199490209738701E-2</v>
      </c>
      <c r="J267">
        <v>3.5217763017054503E-2</v>
      </c>
      <c r="K267" t="s">
        <v>34</v>
      </c>
      <c r="L267">
        <v>877565</v>
      </c>
      <c r="M267">
        <v>877978</v>
      </c>
      <c r="N267">
        <v>354</v>
      </c>
      <c r="O267" t="s">
        <v>72</v>
      </c>
      <c r="P267">
        <v>22</v>
      </c>
      <c r="Q267">
        <v>36</v>
      </c>
      <c r="R267">
        <v>41</v>
      </c>
      <c r="S267">
        <v>15</v>
      </c>
      <c r="T267">
        <v>18</v>
      </c>
      <c r="U267">
        <v>5</v>
      </c>
      <c r="V267">
        <v>3.3791846888995098</v>
      </c>
      <c r="W267">
        <v>4.8735470858422802</v>
      </c>
      <c r="X267">
        <v>4.93193236812197</v>
      </c>
      <c r="Y267">
        <f t="shared" si="8"/>
        <v>4.3948880476212535</v>
      </c>
      <c r="Z267">
        <v>2.1270632706314601</v>
      </c>
      <c r="AA267">
        <v>2.2180215133391399</v>
      </c>
      <c r="AB267">
        <v>0.85742559131454399</v>
      </c>
      <c r="AC267">
        <f t="shared" si="9"/>
        <v>1.7341701250950481</v>
      </c>
    </row>
    <row r="268" spans="1:29" x14ac:dyDescent="0.25">
      <c r="A268" t="s">
        <v>195</v>
      </c>
      <c r="B268">
        <v>5514.8832993439701</v>
      </c>
      <c r="C268">
        <v>4696.7147300286397</v>
      </c>
      <c r="D268">
        <v>5245.8114326244604</v>
      </c>
      <c r="E268">
        <v>2249.8241453615701</v>
      </c>
      <c r="F268">
        <v>1659.31567348053</v>
      </c>
      <c r="G268">
        <v>2314.08810036043</v>
      </c>
      <c r="H268" s="2">
        <v>1.3134736015556301</v>
      </c>
      <c r="I268" s="1">
        <v>3.4440746794482003E-24</v>
      </c>
      <c r="J268" s="1">
        <v>2.32819448330699E-22</v>
      </c>
      <c r="K268" t="s">
        <v>55</v>
      </c>
      <c r="L268">
        <v>1840016</v>
      </c>
      <c r="M268">
        <v>1840632</v>
      </c>
      <c r="N268">
        <v>513</v>
      </c>
      <c r="O268" t="s">
        <v>196</v>
      </c>
      <c r="P268">
        <v>5042</v>
      </c>
      <c r="Q268">
        <v>4872</v>
      </c>
      <c r="R268">
        <v>6124</v>
      </c>
      <c r="S268">
        <v>2228</v>
      </c>
      <c r="T268">
        <v>1891</v>
      </c>
      <c r="U268">
        <v>1895</v>
      </c>
      <c r="V268">
        <v>534.41419611081801</v>
      </c>
      <c r="W268">
        <v>455.13039724860101</v>
      </c>
      <c r="X268">
        <v>508.34005862797301</v>
      </c>
      <c r="Y268">
        <f t="shared" si="8"/>
        <v>499.29488399579731</v>
      </c>
      <c r="Z268">
        <v>218.01693649204401</v>
      </c>
      <c r="AA268">
        <v>160.794309435825</v>
      </c>
      <c r="AB268">
        <v>224.24437014484801</v>
      </c>
      <c r="AC268">
        <f t="shared" si="9"/>
        <v>201.01853869090564</v>
      </c>
    </row>
    <row r="269" spans="1:29" x14ac:dyDescent="0.25">
      <c r="A269" t="s">
        <v>271</v>
      </c>
      <c r="B269">
        <v>2006.00872094344</v>
      </c>
      <c r="C269">
        <v>1744.8796513447901</v>
      </c>
      <c r="D269">
        <v>1705.48833480655</v>
      </c>
      <c r="E269">
        <v>616.98498779888598</v>
      </c>
      <c r="F269">
        <v>933.63927899697603</v>
      </c>
      <c r="G269">
        <v>642.32735661719596</v>
      </c>
      <c r="H269" s="2">
        <v>1.31236265201171</v>
      </c>
      <c r="I269" s="1">
        <v>8.0096307853585293E-18</v>
      </c>
      <c r="J269" s="1">
        <v>3.4560704750440598E-16</v>
      </c>
      <c r="K269" t="s">
        <v>49</v>
      </c>
      <c r="L269">
        <v>141154</v>
      </c>
      <c r="M269">
        <v>142467</v>
      </c>
      <c r="N269">
        <v>1314</v>
      </c>
      <c r="O269" t="s">
        <v>14</v>
      </c>
      <c r="P269">
        <v>1834</v>
      </c>
      <c r="Q269">
        <v>1810</v>
      </c>
      <c r="R269">
        <v>1991</v>
      </c>
      <c r="S269">
        <v>611</v>
      </c>
      <c r="T269">
        <v>1064</v>
      </c>
      <c r="U269">
        <v>526</v>
      </c>
      <c r="V269">
        <v>75.892083529900503</v>
      </c>
      <c r="W269">
        <v>66.012949428855606</v>
      </c>
      <c r="X269">
        <v>64.522682186314697</v>
      </c>
      <c r="Y269">
        <f t="shared" si="8"/>
        <v>68.809238381690264</v>
      </c>
      <c r="Z269">
        <v>23.3420103022811</v>
      </c>
      <c r="AA269">
        <v>35.321795667523602</v>
      </c>
      <c r="AB269">
        <v>24.300772420872701</v>
      </c>
      <c r="AC269">
        <f t="shared" si="9"/>
        <v>27.654859463559134</v>
      </c>
    </row>
    <row r="270" spans="1:29" x14ac:dyDescent="0.25">
      <c r="A270" t="s">
        <v>604</v>
      </c>
      <c r="B270">
        <v>31.719876176313999</v>
      </c>
      <c r="C270">
        <v>44.3450077137351</v>
      </c>
      <c r="D270">
        <v>47.969536287878803</v>
      </c>
      <c r="E270">
        <v>12.1175447685542</v>
      </c>
      <c r="F270">
        <v>17.549610507461999</v>
      </c>
      <c r="G270">
        <v>20.759629396373299</v>
      </c>
      <c r="H270" s="2">
        <v>1.31048011215421</v>
      </c>
      <c r="I270">
        <v>2.7454364125391699E-3</v>
      </c>
      <c r="J270">
        <v>1.15793657773922E-2</v>
      </c>
      <c r="K270" t="s">
        <v>76</v>
      </c>
      <c r="L270">
        <v>725645</v>
      </c>
      <c r="M270">
        <v>727890</v>
      </c>
      <c r="N270">
        <v>1989</v>
      </c>
      <c r="O270" t="s">
        <v>14</v>
      </c>
      <c r="P270">
        <v>29</v>
      </c>
      <c r="Q270">
        <v>46</v>
      </c>
      <c r="R270">
        <v>56</v>
      </c>
      <c r="S270">
        <v>12</v>
      </c>
      <c r="T270">
        <v>20</v>
      </c>
      <c r="U270">
        <v>17</v>
      </c>
      <c r="V270">
        <v>0.79278554815673397</v>
      </c>
      <c r="W270">
        <v>1.1083297126676701</v>
      </c>
      <c r="X270">
        <v>1.19891877601994</v>
      </c>
      <c r="Y270">
        <f t="shared" si="8"/>
        <v>1.0333446789481149</v>
      </c>
      <c r="Z270">
        <v>0.30285787744737602</v>
      </c>
      <c r="AA270">
        <v>0.43862332591590197</v>
      </c>
      <c r="AB270">
        <v>0.51885240910315999</v>
      </c>
      <c r="AC270">
        <f t="shared" si="9"/>
        <v>0.42011120415547937</v>
      </c>
    </row>
    <row r="271" spans="1:29" x14ac:dyDescent="0.25">
      <c r="A271" t="s">
        <v>194</v>
      </c>
      <c r="B271">
        <v>8220.9168738336502</v>
      </c>
      <c r="C271">
        <v>7885.6991977902799</v>
      </c>
      <c r="D271">
        <v>7266.5281487513603</v>
      </c>
      <c r="E271">
        <v>2526.50808424355</v>
      </c>
      <c r="F271">
        <v>3700.33537549836</v>
      </c>
      <c r="G271">
        <v>3200.6463910526099</v>
      </c>
      <c r="H271" s="2">
        <v>1.3095811171421401</v>
      </c>
      <c r="I271" s="1">
        <v>2.7770194851207301E-24</v>
      </c>
      <c r="J271" s="1">
        <v>1.88775268686866E-22</v>
      </c>
      <c r="K271" t="s">
        <v>70</v>
      </c>
      <c r="L271">
        <v>1663437</v>
      </c>
      <c r="M271">
        <v>1664451</v>
      </c>
      <c r="N271">
        <v>937</v>
      </c>
      <c r="O271" t="s">
        <v>14</v>
      </c>
      <c r="P271">
        <v>7516</v>
      </c>
      <c r="Q271">
        <v>8180</v>
      </c>
      <c r="R271">
        <v>8483</v>
      </c>
      <c r="S271">
        <v>2502</v>
      </c>
      <c r="T271">
        <v>4217</v>
      </c>
      <c r="U271">
        <v>2621</v>
      </c>
      <c r="V271">
        <v>436.15382997507197</v>
      </c>
      <c r="W271">
        <v>418.36913813041701</v>
      </c>
      <c r="X271">
        <v>385.51953891994799</v>
      </c>
      <c r="Y271">
        <f t="shared" si="8"/>
        <v>413.34750234181229</v>
      </c>
      <c r="Z271">
        <v>134.041761316574</v>
      </c>
      <c r="AA271">
        <v>196.318180926118</v>
      </c>
      <c r="AB271">
        <v>169.807602154053</v>
      </c>
      <c r="AC271">
        <f t="shared" si="9"/>
        <v>166.722514798915</v>
      </c>
    </row>
    <row r="272" spans="1:29" x14ac:dyDescent="0.25">
      <c r="A272" t="s">
        <v>125</v>
      </c>
      <c r="B272">
        <v>11970.4249956407</v>
      </c>
      <c r="C272">
        <v>10430.717031795901</v>
      </c>
      <c r="D272">
        <v>9889.4338650635891</v>
      </c>
      <c r="E272">
        <v>4303.7479836315097</v>
      </c>
      <c r="F272">
        <v>4787.5337464356198</v>
      </c>
      <c r="G272">
        <v>3940.6661212998001</v>
      </c>
      <c r="H272" s="2">
        <v>1.30850683949489</v>
      </c>
      <c r="I272" s="1">
        <v>1.3739743939332501E-33</v>
      </c>
      <c r="J272" s="1">
        <v>1.6390706299392001E-31</v>
      </c>
      <c r="K272" t="s">
        <v>70</v>
      </c>
      <c r="L272">
        <v>2238385</v>
      </c>
      <c r="M272">
        <v>2238886</v>
      </c>
      <c r="N272">
        <v>432</v>
      </c>
      <c r="O272" t="s">
        <v>126</v>
      </c>
      <c r="P272">
        <v>10944</v>
      </c>
      <c r="Q272">
        <v>10820</v>
      </c>
      <c r="R272">
        <v>11545</v>
      </c>
      <c r="S272">
        <v>4262</v>
      </c>
      <c r="T272">
        <v>5456</v>
      </c>
      <c r="U272">
        <v>3227</v>
      </c>
      <c r="V272">
        <v>1377.4785586386699</v>
      </c>
      <c r="W272">
        <v>1200.29899253858</v>
      </c>
      <c r="X272">
        <v>1138.0116504770101</v>
      </c>
      <c r="Y272">
        <f t="shared" si="8"/>
        <v>1238.5964005514199</v>
      </c>
      <c r="Z272">
        <v>495.24729250596903</v>
      </c>
      <c r="AA272">
        <v>550.91820773913798</v>
      </c>
      <c r="AB272">
        <v>453.46619613097198</v>
      </c>
      <c r="AC272">
        <f t="shared" si="9"/>
        <v>499.87723212535974</v>
      </c>
    </row>
    <row r="273" spans="1:29" x14ac:dyDescent="0.25">
      <c r="A273" t="s">
        <v>655</v>
      </c>
      <c r="B273">
        <v>32.813665009979999</v>
      </c>
      <c r="C273">
        <v>22.1725038568675</v>
      </c>
      <c r="D273">
        <v>46.256338563311701</v>
      </c>
      <c r="E273">
        <v>15.146930960692799</v>
      </c>
      <c r="F273">
        <v>7.0198442029847898</v>
      </c>
      <c r="G273">
        <v>19.538474725998402</v>
      </c>
      <c r="H273" s="2">
        <v>1.30729496256377</v>
      </c>
      <c r="I273">
        <v>1.2519210031759501E-2</v>
      </c>
      <c r="J273">
        <v>4.1587154700095497E-2</v>
      </c>
      <c r="K273" t="s">
        <v>74</v>
      </c>
      <c r="L273">
        <v>161519</v>
      </c>
      <c r="M273">
        <v>162199</v>
      </c>
      <c r="N273">
        <v>624</v>
      </c>
      <c r="O273" t="s">
        <v>14</v>
      </c>
      <c r="P273">
        <v>30</v>
      </c>
      <c r="Q273">
        <v>23</v>
      </c>
      <c r="R273">
        <v>54</v>
      </c>
      <c r="S273">
        <v>15</v>
      </c>
      <c r="T273">
        <v>8</v>
      </c>
      <c r="U273">
        <v>16</v>
      </c>
      <c r="V273">
        <v>2.61414200146509</v>
      </c>
      <c r="W273">
        <v>1.7664004795641</v>
      </c>
      <c r="X273">
        <v>3.6850695414720001</v>
      </c>
      <c r="Y273">
        <f t="shared" si="8"/>
        <v>2.6885373408337299</v>
      </c>
      <c r="Z273">
        <v>1.2066993554543901</v>
      </c>
      <c r="AA273">
        <v>0.55924474054277495</v>
      </c>
      <c r="AB273">
        <v>1.5565572273094801</v>
      </c>
      <c r="AC273">
        <f t="shared" si="9"/>
        <v>1.1075004411022151</v>
      </c>
    </row>
    <row r="274" spans="1:29" x14ac:dyDescent="0.25">
      <c r="A274" t="s">
        <v>656</v>
      </c>
      <c r="B274">
        <v>21.875776673320001</v>
      </c>
      <c r="C274">
        <v>29.884679111430199</v>
      </c>
      <c r="D274">
        <v>47.969536287878803</v>
      </c>
      <c r="E274">
        <v>20.195907947590399</v>
      </c>
      <c r="F274">
        <v>9.6522857791040799</v>
      </c>
      <c r="G274">
        <v>10.9903920333741</v>
      </c>
      <c r="H274" s="2">
        <v>1.2961358666004601</v>
      </c>
      <c r="I274">
        <v>1.28611054458708E-2</v>
      </c>
      <c r="J274">
        <v>4.2503598136133497E-2</v>
      </c>
      <c r="K274" t="s">
        <v>21</v>
      </c>
      <c r="L274">
        <v>422047</v>
      </c>
      <c r="M274">
        <v>422918</v>
      </c>
      <c r="N274">
        <v>714</v>
      </c>
      <c r="O274" t="s">
        <v>657</v>
      </c>
      <c r="P274">
        <v>20</v>
      </c>
      <c r="Q274">
        <v>31</v>
      </c>
      <c r="R274">
        <v>56</v>
      </c>
      <c r="S274">
        <v>20</v>
      </c>
      <c r="T274">
        <v>11</v>
      </c>
      <c r="U274">
        <v>9</v>
      </c>
      <c r="V274">
        <v>1.5230855358676201</v>
      </c>
      <c r="W274">
        <v>2.0806997245577801</v>
      </c>
      <c r="X274">
        <v>3.3398451617698299</v>
      </c>
      <c r="Y274">
        <f t="shared" si="8"/>
        <v>2.314543474065077</v>
      </c>
      <c r="Z274">
        <v>1.4061258595771</v>
      </c>
      <c r="AA274">
        <v>0.67203359577829302</v>
      </c>
      <c r="AB274">
        <v>0.76519830082020701</v>
      </c>
      <c r="AC274">
        <f t="shared" si="9"/>
        <v>0.94778591872519991</v>
      </c>
    </row>
    <row r="275" spans="1:29" x14ac:dyDescent="0.25">
      <c r="A275" t="s">
        <v>597</v>
      </c>
      <c r="B275">
        <v>36.095031510978004</v>
      </c>
      <c r="C275">
        <v>72.301643011524604</v>
      </c>
      <c r="D275">
        <v>55.678926048430803</v>
      </c>
      <c r="E275">
        <v>14.137135563313301</v>
      </c>
      <c r="F275">
        <v>31.589298913431499</v>
      </c>
      <c r="G275">
        <v>20.759629396373299</v>
      </c>
      <c r="H275" s="2">
        <v>1.2959685143917501</v>
      </c>
      <c r="I275">
        <v>2.3572603649329102E-3</v>
      </c>
      <c r="J275">
        <v>1.0200264623223199E-2</v>
      </c>
      <c r="K275" t="s">
        <v>55</v>
      </c>
      <c r="L275">
        <v>745007</v>
      </c>
      <c r="M275">
        <v>745358</v>
      </c>
      <c r="N275">
        <v>300</v>
      </c>
      <c r="O275" t="s">
        <v>72</v>
      </c>
      <c r="P275">
        <v>33</v>
      </c>
      <c r="Q275">
        <v>75</v>
      </c>
      <c r="R275">
        <v>65</v>
      </c>
      <c r="S275">
        <v>14</v>
      </c>
      <c r="T275">
        <v>36</v>
      </c>
      <c r="U275">
        <v>17</v>
      </c>
      <c r="V275">
        <v>5.9811568993521398</v>
      </c>
      <c r="W275">
        <v>11.980803252695599</v>
      </c>
      <c r="X275">
        <v>9.2263222593891498</v>
      </c>
      <c r="Y275">
        <f t="shared" si="8"/>
        <v>9.0627608038122958</v>
      </c>
      <c r="Z275">
        <v>2.3426056820554502</v>
      </c>
      <c r="AA275">
        <v>5.2345307714803804</v>
      </c>
      <c r="AB275">
        <v>3.4399914723539502</v>
      </c>
      <c r="AC275">
        <f t="shared" si="9"/>
        <v>3.6723759752965939</v>
      </c>
    </row>
    <row r="276" spans="1:29" x14ac:dyDescent="0.25">
      <c r="A276" t="s">
        <v>304</v>
      </c>
      <c r="B276">
        <v>549.08199450033101</v>
      </c>
      <c r="C276">
        <v>729.76458346298796</v>
      </c>
      <c r="D276">
        <v>594.47961042478403</v>
      </c>
      <c r="E276">
        <v>255.47823553701801</v>
      </c>
      <c r="F276">
        <v>221.12509239402101</v>
      </c>
      <c r="G276">
        <v>289.41365687885099</v>
      </c>
      <c r="H276" s="2">
        <v>1.29497013921997</v>
      </c>
      <c r="I276" s="1">
        <v>7.2367281088776096E-16</v>
      </c>
      <c r="J276" s="1">
        <v>2.50873241107757E-14</v>
      </c>
      <c r="K276" t="s">
        <v>49</v>
      </c>
      <c r="L276">
        <v>3946994</v>
      </c>
      <c r="M276">
        <v>3948880</v>
      </c>
      <c r="N276">
        <v>1887</v>
      </c>
      <c r="O276" t="s">
        <v>305</v>
      </c>
      <c r="P276">
        <v>502</v>
      </c>
      <c r="Q276">
        <v>757</v>
      </c>
      <c r="R276">
        <v>694</v>
      </c>
      <c r="S276">
        <v>253</v>
      </c>
      <c r="T276">
        <v>252</v>
      </c>
      <c r="U276">
        <v>237</v>
      </c>
      <c r="V276">
        <v>14.4651961433481</v>
      </c>
      <c r="W276">
        <v>19.225157524728299</v>
      </c>
      <c r="X276">
        <v>15.6611658261369</v>
      </c>
      <c r="Y276">
        <f t="shared" si="8"/>
        <v>16.4505064980711</v>
      </c>
      <c r="Z276">
        <v>6.7304024251649901</v>
      </c>
      <c r="AA276">
        <v>5.8253919555425497</v>
      </c>
      <c r="AB276">
        <v>7.6244082946589904</v>
      </c>
      <c r="AC276">
        <f t="shared" si="9"/>
        <v>6.7267342251221764</v>
      </c>
    </row>
    <row r="277" spans="1:29" x14ac:dyDescent="0.25">
      <c r="A277" t="s">
        <v>232</v>
      </c>
      <c r="B277">
        <v>1518.17890112841</v>
      </c>
      <c r="C277">
        <v>1621.4848472717899</v>
      </c>
      <c r="D277">
        <v>1878.52130498783</v>
      </c>
      <c r="E277">
        <v>801.77754551933697</v>
      </c>
      <c r="F277">
        <v>587.03447147460304</v>
      </c>
      <c r="G277">
        <v>665.52929535431895</v>
      </c>
      <c r="H277" s="2">
        <v>1.28972620612009</v>
      </c>
      <c r="I277" s="1">
        <v>3.5215140745664003E-21</v>
      </c>
      <c r="J277" s="1">
        <v>1.93890421987891E-19</v>
      </c>
      <c r="K277" t="s">
        <v>207</v>
      </c>
      <c r="L277">
        <v>701871</v>
      </c>
      <c r="M277">
        <v>702607</v>
      </c>
      <c r="N277">
        <v>621</v>
      </c>
      <c r="O277" t="s">
        <v>233</v>
      </c>
      <c r="P277">
        <v>1388</v>
      </c>
      <c r="Q277">
        <v>1682</v>
      </c>
      <c r="R277">
        <v>2193</v>
      </c>
      <c r="S277">
        <v>794</v>
      </c>
      <c r="T277">
        <v>669</v>
      </c>
      <c r="U277">
        <v>545</v>
      </c>
      <c r="V277">
        <v>121.531924700641</v>
      </c>
      <c r="W277">
        <v>129.80168161696599</v>
      </c>
      <c r="X277">
        <v>150.37773849751301</v>
      </c>
      <c r="Y277">
        <f t="shared" si="8"/>
        <v>133.90378160504</v>
      </c>
      <c r="Z277">
        <v>64.183192255073394</v>
      </c>
      <c r="AA277">
        <v>46.992768198072604</v>
      </c>
      <c r="AB277">
        <v>53.276366934723001</v>
      </c>
      <c r="AC277">
        <f t="shared" si="9"/>
        <v>54.817442462622999</v>
      </c>
    </row>
    <row r="278" spans="1:29" x14ac:dyDescent="0.25">
      <c r="A278" t="s">
        <v>439</v>
      </c>
      <c r="B278">
        <v>146.56770371124401</v>
      </c>
      <c r="C278">
        <v>185.092206109503</v>
      </c>
      <c r="D278">
        <v>200.444133774351</v>
      </c>
      <c r="E278">
        <v>75.734654803463897</v>
      </c>
      <c r="F278">
        <v>69.320961504474795</v>
      </c>
      <c r="G278">
        <v>73.269280222493904</v>
      </c>
      <c r="H278" s="2">
        <v>1.28956290688904</v>
      </c>
      <c r="I278" s="1">
        <v>1.09294392913074E-8</v>
      </c>
      <c r="J278" s="1">
        <v>1.5518018354332401E-7</v>
      </c>
      <c r="K278" t="s">
        <v>46</v>
      </c>
      <c r="L278">
        <v>1186255</v>
      </c>
      <c r="M278">
        <v>1187241</v>
      </c>
      <c r="N278">
        <v>987</v>
      </c>
      <c r="O278" t="s">
        <v>31</v>
      </c>
      <c r="P278">
        <v>134</v>
      </c>
      <c r="Q278">
        <v>192</v>
      </c>
      <c r="R278">
        <v>234</v>
      </c>
      <c r="S278">
        <v>75</v>
      </c>
      <c r="T278">
        <v>79</v>
      </c>
      <c r="U278">
        <v>60</v>
      </c>
      <c r="V278">
        <v>7.3821039376732598</v>
      </c>
      <c r="W278">
        <v>9.3224487315807796</v>
      </c>
      <c r="X278">
        <v>10.0956717731918</v>
      </c>
      <c r="Y278">
        <f t="shared" si="8"/>
        <v>8.9334081474819467</v>
      </c>
      <c r="Z278">
        <v>3.8144903637463901</v>
      </c>
      <c r="AA278">
        <v>3.4914550063065701</v>
      </c>
      <c r="AB278">
        <v>3.6903180465087999</v>
      </c>
      <c r="AC278">
        <f t="shared" si="9"/>
        <v>3.6654211388539202</v>
      </c>
    </row>
    <row r="279" spans="1:29" x14ac:dyDescent="0.25">
      <c r="A279" t="s">
        <v>108</v>
      </c>
      <c r="B279">
        <v>6305.6926260844803</v>
      </c>
      <c r="C279">
        <v>7518.4068512917402</v>
      </c>
      <c r="D279">
        <v>7151.7439012053601</v>
      </c>
      <c r="E279">
        <v>2961.7299005141299</v>
      </c>
      <c r="F279">
        <v>2670.1732387103398</v>
      </c>
      <c r="G279">
        <v>2962.5212303295002</v>
      </c>
      <c r="H279" s="2">
        <v>1.2877724192670601</v>
      </c>
      <c r="I279" s="1">
        <v>9.2621284476939696E-38</v>
      </c>
      <c r="J279" s="1">
        <v>1.39137751792025E-35</v>
      </c>
      <c r="K279" t="s">
        <v>37</v>
      </c>
      <c r="L279">
        <v>1552468</v>
      </c>
      <c r="M279">
        <v>1553869</v>
      </c>
      <c r="N279">
        <v>1233</v>
      </c>
      <c r="O279" t="s">
        <v>14</v>
      </c>
      <c r="P279">
        <v>5765</v>
      </c>
      <c r="Q279">
        <v>7799</v>
      </c>
      <c r="R279">
        <v>8349</v>
      </c>
      <c r="S279">
        <v>2933</v>
      </c>
      <c r="T279">
        <v>3043</v>
      </c>
      <c r="U279">
        <v>2426</v>
      </c>
      <c r="V279">
        <v>254.231140048404</v>
      </c>
      <c r="W279">
        <v>303.12501076325401</v>
      </c>
      <c r="X279">
        <v>288.34199716878197</v>
      </c>
      <c r="Y279">
        <f t="shared" si="8"/>
        <v>281.89938266014667</v>
      </c>
      <c r="Z279">
        <v>119.410192309153</v>
      </c>
      <c r="AA279">
        <v>107.65529290088401</v>
      </c>
      <c r="AB279">
        <v>119.442096921865</v>
      </c>
      <c r="AC279">
        <f t="shared" si="9"/>
        <v>115.50252737730068</v>
      </c>
    </row>
    <row r="280" spans="1:29" x14ac:dyDescent="0.25">
      <c r="A280" t="s">
        <v>663</v>
      </c>
      <c r="B280">
        <v>25.157143174318001</v>
      </c>
      <c r="C280">
        <v>35.668810552352099</v>
      </c>
      <c r="D280">
        <v>35.977152215909101</v>
      </c>
      <c r="E280">
        <v>6.05877238427711</v>
      </c>
      <c r="F280">
        <v>21.059532608954399</v>
      </c>
      <c r="G280">
        <v>12.211546703749001</v>
      </c>
      <c r="H280" s="2">
        <v>1.28693146767371</v>
      </c>
      <c r="I280">
        <v>1.46063676477695E-2</v>
      </c>
      <c r="J280">
        <v>4.72435623439817E-2</v>
      </c>
      <c r="K280" t="s">
        <v>21</v>
      </c>
      <c r="L280">
        <v>369505</v>
      </c>
      <c r="M280">
        <v>370077</v>
      </c>
      <c r="N280">
        <v>573</v>
      </c>
      <c r="O280" t="s">
        <v>184</v>
      </c>
      <c r="P280">
        <v>23</v>
      </c>
      <c r="Q280">
        <v>37</v>
      </c>
      <c r="R280">
        <v>42</v>
      </c>
      <c r="S280">
        <v>6</v>
      </c>
      <c r="T280">
        <v>24</v>
      </c>
      <c r="U280">
        <v>10</v>
      </c>
      <c r="V280">
        <v>2.18255765008883</v>
      </c>
      <c r="W280">
        <v>3.0945181176247001</v>
      </c>
      <c r="X280">
        <v>3.1212689077273001</v>
      </c>
      <c r="Y280">
        <f t="shared" si="8"/>
        <v>2.7994482251469432</v>
      </c>
      <c r="Z280">
        <v>0.52564076635500001</v>
      </c>
      <c r="AA280">
        <v>1.8270613513020499</v>
      </c>
      <c r="AB280">
        <v>1.05943685628394</v>
      </c>
      <c r="AC280">
        <f t="shared" si="9"/>
        <v>1.1373796579803301</v>
      </c>
    </row>
    <row r="281" spans="1:29" x14ac:dyDescent="0.25">
      <c r="A281" t="s">
        <v>250</v>
      </c>
      <c r="B281">
        <v>525.01864015967999</v>
      </c>
      <c r="C281">
        <v>563.95281548989203</v>
      </c>
      <c r="D281">
        <v>525.95170144209999</v>
      </c>
      <c r="E281">
        <v>207.00805646280099</v>
      </c>
      <c r="F281">
        <v>220.24761186864799</v>
      </c>
      <c r="G281">
        <v>235.68285138235501</v>
      </c>
      <c r="H281" s="2">
        <v>1.2865071078567201</v>
      </c>
      <c r="I281" s="1">
        <v>3.9073866465325601E-20</v>
      </c>
      <c r="J281" s="1">
        <v>1.9656029431303701E-18</v>
      </c>
      <c r="K281" t="s">
        <v>76</v>
      </c>
      <c r="L281">
        <v>784218</v>
      </c>
      <c r="M281">
        <v>785255</v>
      </c>
      <c r="N281">
        <v>1038</v>
      </c>
      <c r="O281" t="s">
        <v>14</v>
      </c>
      <c r="P281">
        <v>480</v>
      </c>
      <c r="Q281">
        <v>585</v>
      </c>
      <c r="R281">
        <v>614</v>
      </c>
      <c r="S281">
        <v>205</v>
      </c>
      <c r="T281">
        <v>251</v>
      </c>
      <c r="U281">
        <v>193</v>
      </c>
      <c r="V281">
        <v>25.144117285768299</v>
      </c>
      <c r="W281">
        <v>27.008747217059501</v>
      </c>
      <c r="X281">
        <v>25.188803322654199</v>
      </c>
      <c r="Y281">
        <f t="shared" si="8"/>
        <v>25.78055594182733</v>
      </c>
      <c r="Z281">
        <v>9.9140000995327693</v>
      </c>
      <c r="AA281">
        <v>10.548066984919499</v>
      </c>
      <c r="AB281">
        <v>11.2872892581488</v>
      </c>
      <c r="AC281">
        <f t="shared" si="9"/>
        <v>10.583118780867023</v>
      </c>
    </row>
    <row r="282" spans="1:29" x14ac:dyDescent="0.25">
      <c r="A282" t="s">
        <v>229</v>
      </c>
      <c r="B282">
        <v>4837.8280113047103</v>
      </c>
      <c r="C282">
        <v>6155.2798750477896</v>
      </c>
      <c r="D282">
        <v>6067.2897415543803</v>
      </c>
      <c r="E282">
        <v>2625.4680331867498</v>
      </c>
      <c r="F282">
        <v>1906.76518163574</v>
      </c>
      <c r="G282">
        <v>2485.0497542129201</v>
      </c>
      <c r="H282" s="2">
        <v>1.28242868313339</v>
      </c>
      <c r="I282" s="1">
        <v>1.5963914290384399E-21</v>
      </c>
      <c r="J282" s="1">
        <v>9.0770518264204205E-20</v>
      </c>
      <c r="K282" t="s">
        <v>177</v>
      </c>
      <c r="L282">
        <v>199445</v>
      </c>
      <c r="M282">
        <v>203565</v>
      </c>
      <c r="N282">
        <v>2958</v>
      </c>
      <c r="O282" t="s">
        <v>168</v>
      </c>
      <c r="P282">
        <v>4423</v>
      </c>
      <c r="Q282">
        <v>6385</v>
      </c>
      <c r="R282">
        <v>7083</v>
      </c>
      <c r="S282">
        <v>2600</v>
      </c>
      <c r="T282">
        <v>2173</v>
      </c>
      <c r="U282">
        <v>2035</v>
      </c>
      <c r="V282">
        <v>81.303881510340204</v>
      </c>
      <c r="W282">
        <v>103.44479887554</v>
      </c>
      <c r="X282">
        <v>101.966048624206</v>
      </c>
      <c r="Y282">
        <f t="shared" si="8"/>
        <v>95.571576336695401</v>
      </c>
      <c r="Z282">
        <v>44.123259731557297</v>
      </c>
      <c r="AA282">
        <v>32.0448370701681</v>
      </c>
      <c r="AB282">
        <v>41.763409176949601</v>
      </c>
      <c r="AC282">
        <f t="shared" si="9"/>
        <v>39.310501992891666</v>
      </c>
    </row>
    <row r="283" spans="1:29" x14ac:dyDescent="0.25">
      <c r="A283" t="s">
        <v>242</v>
      </c>
      <c r="B283">
        <v>1582.7124423147</v>
      </c>
      <c r="C283">
        <v>1528.93874421704</v>
      </c>
      <c r="D283">
        <v>1166.6876504301999</v>
      </c>
      <c r="E283">
        <v>608.90662461984903</v>
      </c>
      <c r="F283">
        <v>620.37873143878096</v>
      </c>
      <c r="G283">
        <v>531.20228161308103</v>
      </c>
      <c r="H283" s="2">
        <v>1.2786415125191599</v>
      </c>
      <c r="I283" s="1">
        <v>2.034866671621E-20</v>
      </c>
      <c r="J283" s="1">
        <v>1.0581306692429199E-18</v>
      </c>
      <c r="K283" t="s">
        <v>21</v>
      </c>
      <c r="L283">
        <v>919382</v>
      </c>
      <c r="M283">
        <v>921453</v>
      </c>
      <c r="N283">
        <v>1727</v>
      </c>
      <c r="O283" t="s">
        <v>243</v>
      </c>
      <c r="P283">
        <v>1447</v>
      </c>
      <c r="Q283">
        <v>1586</v>
      </c>
      <c r="R283">
        <v>1362</v>
      </c>
      <c r="S283">
        <v>603</v>
      </c>
      <c r="T283">
        <v>707</v>
      </c>
      <c r="U283">
        <v>435</v>
      </c>
      <c r="V283">
        <v>45.558425190096003</v>
      </c>
      <c r="W283">
        <v>44.010547675217701</v>
      </c>
      <c r="X283">
        <v>33.5831390600544</v>
      </c>
      <c r="Y283">
        <f t="shared" si="8"/>
        <v>41.050703975122701</v>
      </c>
      <c r="Z283">
        <v>17.5273954786927</v>
      </c>
      <c r="AA283">
        <v>17.857620418049699</v>
      </c>
      <c r="AB283">
        <v>15.290673631329099</v>
      </c>
      <c r="AC283">
        <f t="shared" si="9"/>
        <v>16.891896509357167</v>
      </c>
    </row>
    <row r="284" spans="1:29" x14ac:dyDescent="0.25">
      <c r="A284" t="s">
        <v>363</v>
      </c>
      <c r="B284">
        <v>2478.5254970871501</v>
      </c>
      <c r="C284">
        <v>2345.46529929386</v>
      </c>
      <c r="D284">
        <v>2243.4324203206202</v>
      </c>
      <c r="E284">
        <v>670.50414386</v>
      </c>
      <c r="F284">
        <v>1331.13795699099</v>
      </c>
      <c r="G284">
        <v>915.86600278117305</v>
      </c>
      <c r="H284" s="2">
        <v>1.27507729504857</v>
      </c>
      <c r="I284" s="1">
        <v>1.8939529808607E-12</v>
      </c>
      <c r="J284" s="1">
        <v>4.3318834344197302E-11</v>
      </c>
      <c r="K284" t="s">
        <v>46</v>
      </c>
      <c r="L284">
        <v>734254</v>
      </c>
      <c r="M284">
        <v>735269</v>
      </c>
      <c r="N284">
        <v>894</v>
      </c>
      <c r="O284" t="s">
        <v>364</v>
      </c>
      <c r="P284">
        <v>2266</v>
      </c>
      <c r="Q284">
        <v>2433</v>
      </c>
      <c r="R284">
        <v>2619</v>
      </c>
      <c r="S284">
        <v>664</v>
      </c>
      <c r="T284">
        <v>1517</v>
      </c>
      <c r="U284">
        <v>750</v>
      </c>
      <c r="V284">
        <v>137.820841304982</v>
      </c>
      <c r="W284">
        <v>130.42189849578699</v>
      </c>
      <c r="X284">
        <v>124.74826018244801</v>
      </c>
      <c r="Y284">
        <f t="shared" si="8"/>
        <v>130.99699999440566</v>
      </c>
      <c r="Z284">
        <v>37.2840405772967</v>
      </c>
      <c r="AA284">
        <v>74.019231733181698</v>
      </c>
      <c r="AB284">
        <v>50.927627403582001</v>
      </c>
      <c r="AC284">
        <f t="shared" si="9"/>
        <v>54.076966571353466</v>
      </c>
    </row>
    <row r="285" spans="1:29" x14ac:dyDescent="0.25">
      <c r="A285" t="s">
        <v>403</v>
      </c>
      <c r="B285">
        <v>270.16584191550203</v>
      </c>
      <c r="C285">
        <v>230.401235730058</v>
      </c>
      <c r="D285">
        <v>218.43270988230501</v>
      </c>
      <c r="E285">
        <v>114.106879903886</v>
      </c>
      <c r="F285">
        <v>85.115610961190498</v>
      </c>
      <c r="G285">
        <v>98.913528300366707</v>
      </c>
      <c r="H285" s="2">
        <v>1.27088168148017</v>
      </c>
      <c r="I285" s="1">
        <v>3.37135974151864E-10</v>
      </c>
      <c r="J285" s="1">
        <v>5.8105814921811403E-9</v>
      </c>
      <c r="K285" t="s">
        <v>76</v>
      </c>
      <c r="L285">
        <v>1954357</v>
      </c>
      <c r="M285">
        <v>1955018</v>
      </c>
      <c r="N285">
        <v>610</v>
      </c>
      <c r="O285" t="s">
        <v>14</v>
      </c>
      <c r="P285">
        <v>247</v>
      </c>
      <c r="Q285">
        <v>239</v>
      </c>
      <c r="R285">
        <v>255</v>
      </c>
      <c r="S285">
        <v>113</v>
      </c>
      <c r="T285">
        <v>97</v>
      </c>
      <c r="U285">
        <v>81</v>
      </c>
      <c r="V285">
        <v>22.017075322503398</v>
      </c>
      <c r="W285">
        <v>18.776471982913101</v>
      </c>
      <c r="X285">
        <v>17.801100954433</v>
      </c>
      <c r="Y285">
        <f t="shared" si="8"/>
        <v>19.53154941994983</v>
      </c>
      <c r="Z285">
        <v>9.2991021805245602</v>
      </c>
      <c r="AA285">
        <v>6.9364683720436702</v>
      </c>
      <c r="AB285">
        <v>8.0609250509354897</v>
      </c>
      <c r="AC285">
        <f t="shared" si="9"/>
        <v>8.0988318678345745</v>
      </c>
    </row>
    <row r="286" spans="1:29" x14ac:dyDescent="0.25">
      <c r="A286" t="s">
        <v>662</v>
      </c>
      <c r="B286">
        <v>40.470186845641997</v>
      </c>
      <c r="C286">
        <v>25.064569577328498</v>
      </c>
      <c r="D286">
        <v>40.260146527326903</v>
      </c>
      <c r="E286">
        <v>25.244884934487999</v>
      </c>
      <c r="F286">
        <v>8.77480525373098</v>
      </c>
      <c r="G286">
        <v>9.7692373629991796</v>
      </c>
      <c r="H286" s="2">
        <v>1.27076757698578</v>
      </c>
      <c r="I286">
        <v>1.42264297485022E-2</v>
      </c>
      <c r="J286">
        <v>4.6248249313324698E-2</v>
      </c>
      <c r="K286" t="s">
        <v>24</v>
      </c>
      <c r="L286">
        <v>2362777</v>
      </c>
      <c r="M286">
        <v>2364611</v>
      </c>
      <c r="N286">
        <v>1428</v>
      </c>
      <c r="O286" t="s">
        <v>14</v>
      </c>
      <c r="P286">
        <v>37</v>
      </c>
      <c r="Q286">
        <v>26</v>
      </c>
      <c r="R286">
        <v>47</v>
      </c>
      <c r="S286">
        <v>25</v>
      </c>
      <c r="T286">
        <v>10</v>
      </c>
      <c r="U286">
        <v>8</v>
      </c>
      <c r="V286">
        <v>1.40885412067755</v>
      </c>
      <c r="W286">
        <v>0.87255149739519899</v>
      </c>
      <c r="X286">
        <v>1.4015421660998399</v>
      </c>
      <c r="Y286">
        <f t="shared" si="8"/>
        <v>1.2276492613908629</v>
      </c>
      <c r="Z286">
        <v>0.87882866223568801</v>
      </c>
      <c r="AA286">
        <v>0.30546981626286002</v>
      </c>
      <c r="AB286">
        <v>0.340088133697869</v>
      </c>
      <c r="AC286">
        <f t="shared" si="9"/>
        <v>0.50812887073213897</v>
      </c>
    </row>
    <row r="287" spans="1:29" x14ac:dyDescent="0.25">
      <c r="A287" t="s">
        <v>172</v>
      </c>
      <c r="B287">
        <v>6319.91188092214</v>
      </c>
      <c r="C287">
        <v>5629.8879358307204</v>
      </c>
      <c r="D287">
        <v>6330.2655922754302</v>
      </c>
      <c r="E287">
        <v>2426.5383399029802</v>
      </c>
      <c r="F287">
        <v>2951.8444873550998</v>
      </c>
      <c r="G287">
        <v>2202.96302535632</v>
      </c>
      <c r="H287" s="2">
        <v>1.2688130803198701</v>
      </c>
      <c r="I287" s="1">
        <v>4.4952221732761902E-27</v>
      </c>
      <c r="J287" s="1">
        <v>3.69580158138005E-25</v>
      </c>
      <c r="K287" t="s">
        <v>49</v>
      </c>
      <c r="L287">
        <v>409331</v>
      </c>
      <c r="M287">
        <v>410787</v>
      </c>
      <c r="N287">
        <v>1401</v>
      </c>
      <c r="O287" t="s">
        <v>14</v>
      </c>
      <c r="P287">
        <v>5778</v>
      </c>
      <c r="Q287">
        <v>5840</v>
      </c>
      <c r="R287">
        <v>7390</v>
      </c>
      <c r="S287">
        <v>2403</v>
      </c>
      <c r="T287">
        <v>3364</v>
      </c>
      <c r="U287">
        <v>1804</v>
      </c>
      <c r="V287">
        <v>224.249721396773</v>
      </c>
      <c r="W287">
        <v>199.765570294768</v>
      </c>
      <c r="X287">
        <v>224.61710260874901</v>
      </c>
      <c r="Y287">
        <f t="shared" si="8"/>
        <v>216.21079810009667</v>
      </c>
      <c r="Z287">
        <v>86.100970541132597</v>
      </c>
      <c r="AA287">
        <v>104.740432519986</v>
      </c>
      <c r="AB287">
        <v>78.167837462231105</v>
      </c>
      <c r="AC287">
        <f t="shared" si="9"/>
        <v>89.669746841116577</v>
      </c>
    </row>
    <row r="288" spans="1:29" x14ac:dyDescent="0.25">
      <c r="A288" t="s">
        <v>288</v>
      </c>
      <c r="B288">
        <v>1063.1627463233499</v>
      </c>
      <c r="C288">
        <v>928.35309626797596</v>
      </c>
      <c r="D288">
        <v>1018.49604725514</v>
      </c>
      <c r="E288">
        <v>375.64388782518103</v>
      </c>
      <c r="F288">
        <v>518.59099049550105</v>
      </c>
      <c r="G288">
        <v>351.69254506797103</v>
      </c>
      <c r="H288" s="2">
        <v>1.2680536099137101</v>
      </c>
      <c r="I288" s="1">
        <v>8.4158942485415294E-17</v>
      </c>
      <c r="J288" s="1">
        <v>3.2509397211508999E-15</v>
      </c>
      <c r="K288" t="s">
        <v>74</v>
      </c>
      <c r="L288">
        <v>1081919</v>
      </c>
      <c r="M288">
        <v>1083804</v>
      </c>
      <c r="N288">
        <v>1830</v>
      </c>
      <c r="O288" t="s">
        <v>14</v>
      </c>
      <c r="P288">
        <v>972</v>
      </c>
      <c r="Q288">
        <v>963</v>
      </c>
      <c r="R288">
        <v>1189</v>
      </c>
      <c r="S288">
        <v>372</v>
      </c>
      <c r="T288">
        <v>591</v>
      </c>
      <c r="U288">
        <v>288</v>
      </c>
      <c r="V288">
        <v>28.880697993891101</v>
      </c>
      <c r="W288">
        <v>25.218608813870802</v>
      </c>
      <c r="X288">
        <v>27.667332071661299</v>
      </c>
      <c r="Y288">
        <f t="shared" si="8"/>
        <v>27.255546293141066</v>
      </c>
      <c r="Z288">
        <v>10.204324516681799</v>
      </c>
      <c r="AA288">
        <v>14.0874666937382</v>
      </c>
      <c r="AB288">
        <v>9.5536889492568697</v>
      </c>
      <c r="AC288">
        <f t="shared" si="9"/>
        <v>11.281826719892289</v>
      </c>
    </row>
    <row r="289" spans="1:29" x14ac:dyDescent="0.25">
      <c r="A289" t="s">
        <v>430</v>
      </c>
      <c r="B289">
        <v>535.95652849633996</v>
      </c>
      <c r="C289">
        <v>525.39193921707897</v>
      </c>
      <c r="D289">
        <v>519.09891054383104</v>
      </c>
      <c r="E289">
        <v>138.34196944099401</v>
      </c>
      <c r="F289">
        <v>305.36322282983798</v>
      </c>
      <c r="G289">
        <v>211.259757974857</v>
      </c>
      <c r="H289" s="2">
        <v>1.2669680426516901</v>
      </c>
      <c r="I289" s="1">
        <v>5.1924142345633001E-9</v>
      </c>
      <c r="J289" s="1">
        <v>7.6907635546015506E-8</v>
      </c>
      <c r="K289" t="s">
        <v>70</v>
      </c>
      <c r="L289">
        <v>685372</v>
      </c>
      <c r="M289">
        <v>685743</v>
      </c>
      <c r="N289">
        <v>372</v>
      </c>
      <c r="O289" t="s">
        <v>14</v>
      </c>
      <c r="P289">
        <v>490</v>
      </c>
      <c r="Q289">
        <v>545</v>
      </c>
      <c r="R289">
        <v>606</v>
      </c>
      <c r="S289">
        <v>137</v>
      </c>
      <c r="T289">
        <v>348</v>
      </c>
      <c r="U289">
        <v>173</v>
      </c>
      <c r="V289">
        <v>71.621869029387696</v>
      </c>
      <c r="W289">
        <v>70.2100835776248</v>
      </c>
      <c r="X289">
        <v>69.369122694662906</v>
      </c>
      <c r="Y289">
        <f t="shared" si="8"/>
        <v>70.40035843389181</v>
      </c>
      <c r="Z289">
        <v>18.487153136036699</v>
      </c>
      <c r="AA289">
        <v>40.806825906701803</v>
      </c>
      <c r="AB289">
        <v>28.231429066282399</v>
      </c>
      <c r="AC289">
        <f t="shared" si="9"/>
        <v>29.175136036340302</v>
      </c>
    </row>
    <row r="290" spans="1:29" x14ac:dyDescent="0.25">
      <c r="A290" t="s">
        <v>555</v>
      </c>
      <c r="B290">
        <v>79.846584857617898</v>
      </c>
      <c r="C290">
        <v>83.869905893368497</v>
      </c>
      <c r="D290">
        <v>74.524101018668901</v>
      </c>
      <c r="E290">
        <v>48.470179074216901</v>
      </c>
      <c r="F290">
        <v>32.4667794388046</v>
      </c>
      <c r="G290">
        <v>17.0961653852486</v>
      </c>
      <c r="H290" s="2">
        <v>1.2668765718633099</v>
      </c>
      <c r="I290">
        <v>3.7642757751206397E-4</v>
      </c>
      <c r="J290">
        <v>2.04572164500527E-3</v>
      </c>
      <c r="K290" t="s">
        <v>74</v>
      </c>
      <c r="L290">
        <v>558166</v>
      </c>
      <c r="M290">
        <v>563729</v>
      </c>
      <c r="N290">
        <v>5061</v>
      </c>
      <c r="O290" t="s">
        <v>72</v>
      </c>
      <c r="P290">
        <v>73</v>
      </c>
      <c r="Q290">
        <v>87</v>
      </c>
      <c r="R290">
        <v>87</v>
      </c>
      <c r="S290">
        <v>48</v>
      </c>
      <c r="T290">
        <v>37</v>
      </c>
      <c r="U290">
        <v>14</v>
      </c>
      <c r="V290">
        <v>0.78429425311689305</v>
      </c>
      <c r="W290">
        <v>0.82381338311362795</v>
      </c>
      <c r="X290">
        <v>0.73201407739442503</v>
      </c>
      <c r="Y290">
        <f t="shared" si="8"/>
        <v>0.78004057120831538</v>
      </c>
      <c r="Z290">
        <v>0.47609904623025501</v>
      </c>
      <c r="AA290">
        <v>0.31890541813998202</v>
      </c>
      <c r="AB290">
        <v>0.167927335726334</v>
      </c>
      <c r="AC290">
        <f t="shared" si="9"/>
        <v>0.32097726669885701</v>
      </c>
    </row>
    <row r="291" spans="1:29" x14ac:dyDescent="0.25">
      <c r="A291" t="s">
        <v>412</v>
      </c>
      <c r="B291">
        <v>219.85155556686601</v>
      </c>
      <c r="C291">
        <v>267.03406818923099</v>
      </c>
      <c r="D291">
        <v>239.84768143939399</v>
      </c>
      <c r="E291">
        <v>124.204833877681</v>
      </c>
      <c r="F291">
        <v>87.748052537309803</v>
      </c>
      <c r="G291">
        <v>90.365445607742402</v>
      </c>
      <c r="H291" s="2">
        <v>1.2657331203556701</v>
      </c>
      <c r="I291" s="1">
        <v>8.9457620695966302E-10</v>
      </c>
      <c r="J291" s="1">
        <v>1.46306495783403E-8</v>
      </c>
      <c r="K291" t="s">
        <v>24</v>
      </c>
      <c r="L291">
        <v>895543</v>
      </c>
      <c r="M291">
        <v>897645</v>
      </c>
      <c r="N291">
        <v>2034</v>
      </c>
      <c r="O291" t="s">
        <v>413</v>
      </c>
      <c r="P291">
        <v>201</v>
      </c>
      <c r="Q291">
        <v>277</v>
      </c>
      <c r="R291">
        <v>280</v>
      </c>
      <c r="S291">
        <v>123</v>
      </c>
      <c r="T291">
        <v>100</v>
      </c>
      <c r="U291">
        <v>74</v>
      </c>
      <c r="V291">
        <v>5.3732570696781004</v>
      </c>
      <c r="W291">
        <v>6.5264159311635899</v>
      </c>
      <c r="X291">
        <v>5.8619701216904101</v>
      </c>
      <c r="Y291">
        <f t="shared" si="8"/>
        <v>5.9205477075106998</v>
      </c>
      <c r="Z291">
        <v>3.0356141897684399</v>
      </c>
      <c r="AA291">
        <v>2.1445963501640302</v>
      </c>
      <c r="AB291">
        <v>2.2085664493683201</v>
      </c>
      <c r="AC291">
        <f t="shared" si="9"/>
        <v>2.4629256631002634</v>
      </c>
    </row>
    <row r="292" spans="1:29" x14ac:dyDescent="0.25">
      <c r="A292" t="s">
        <v>418</v>
      </c>
      <c r="B292">
        <v>219.85155556686601</v>
      </c>
      <c r="C292">
        <v>238.113410984621</v>
      </c>
      <c r="D292">
        <v>229.568495091991</v>
      </c>
      <c r="E292">
        <v>89.871790366777105</v>
      </c>
      <c r="F292">
        <v>78.095766758205698</v>
      </c>
      <c r="G292">
        <v>120.89431236711501</v>
      </c>
      <c r="H292" s="2">
        <v>1.26268491464479</v>
      </c>
      <c r="I292" s="1">
        <v>1.72845539150109E-9</v>
      </c>
      <c r="J292" s="1">
        <v>2.7413934768251302E-8</v>
      </c>
      <c r="K292" t="s">
        <v>74</v>
      </c>
      <c r="L292">
        <v>882383</v>
      </c>
      <c r="M292">
        <v>883612</v>
      </c>
      <c r="N292">
        <v>1179</v>
      </c>
      <c r="O292" t="s">
        <v>14</v>
      </c>
      <c r="P292">
        <v>201</v>
      </c>
      <c r="Q292">
        <v>247</v>
      </c>
      <c r="R292">
        <v>268</v>
      </c>
      <c r="S292">
        <v>89</v>
      </c>
      <c r="T292">
        <v>89</v>
      </c>
      <c r="U292">
        <v>99</v>
      </c>
      <c r="V292">
        <v>9.2698938759332208</v>
      </c>
      <c r="W292">
        <v>10.0398928020893</v>
      </c>
      <c r="X292">
        <v>9.6796021355110309</v>
      </c>
      <c r="Y292">
        <f t="shared" si="8"/>
        <v>9.6631296045111839</v>
      </c>
      <c r="Z292">
        <v>3.7893839640664302</v>
      </c>
      <c r="AA292">
        <v>3.2928558005495701</v>
      </c>
      <c r="AB292">
        <v>5.0974278665325699</v>
      </c>
      <c r="AC292">
        <f t="shared" si="9"/>
        <v>4.059889210382857</v>
      </c>
    </row>
    <row r="293" spans="1:29" x14ac:dyDescent="0.25">
      <c r="A293" t="s">
        <v>477</v>
      </c>
      <c r="B293">
        <v>470.32919847637999</v>
      </c>
      <c r="C293">
        <v>492.61519438518798</v>
      </c>
      <c r="D293">
        <v>454.85399587256501</v>
      </c>
      <c r="E293">
        <v>129.25381086457801</v>
      </c>
      <c r="F293">
        <v>311.50558650745</v>
      </c>
      <c r="G293">
        <v>147.75971511536301</v>
      </c>
      <c r="H293" s="2">
        <v>1.26164107954904</v>
      </c>
      <c r="I293" s="1">
        <v>4.9371980171855199E-7</v>
      </c>
      <c r="J293" s="1">
        <v>5.1434782083144996E-6</v>
      </c>
      <c r="K293" t="s">
        <v>37</v>
      </c>
      <c r="L293">
        <v>297875</v>
      </c>
      <c r="M293">
        <v>299805</v>
      </c>
      <c r="N293">
        <v>1623</v>
      </c>
      <c r="O293" t="s">
        <v>425</v>
      </c>
      <c r="P293">
        <v>430</v>
      </c>
      <c r="Q293">
        <v>511</v>
      </c>
      <c r="R293">
        <v>531</v>
      </c>
      <c r="S293">
        <v>128</v>
      </c>
      <c r="T293">
        <v>355</v>
      </c>
      <c r="U293">
        <v>121</v>
      </c>
      <c r="V293">
        <v>14.4059679982155</v>
      </c>
      <c r="W293">
        <v>15.088577848743</v>
      </c>
      <c r="X293">
        <v>13.9319696281406</v>
      </c>
      <c r="Y293">
        <f t="shared" si="8"/>
        <v>14.475505158366367</v>
      </c>
      <c r="Z293">
        <v>3.95898504493131</v>
      </c>
      <c r="AA293">
        <v>9.5412734846761804</v>
      </c>
      <c r="AB293">
        <v>4.5258124187759901</v>
      </c>
      <c r="AC293">
        <f t="shared" si="9"/>
        <v>6.0086903161278267</v>
      </c>
    </row>
    <row r="294" spans="1:29" x14ac:dyDescent="0.25">
      <c r="A294" t="s">
        <v>327</v>
      </c>
      <c r="B294">
        <v>3509.9683672341898</v>
      </c>
      <c r="C294">
        <v>2894.95778618145</v>
      </c>
      <c r="D294">
        <v>2813.9272626014599</v>
      </c>
      <c r="E294">
        <v>1531.8596178247301</v>
      </c>
      <c r="F294">
        <v>901.17249955817203</v>
      </c>
      <c r="G294">
        <v>1416.53941763488</v>
      </c>
      <c r="H294" s="2">
        <v>1.26082056011834</v>
      </c>
      <c r="I294" s="1">
        <v>2.7987098154767401E-14</v>
      </c>
      <c r="J294" s="1">
        <v>8.0890026210738705E-13</v>
      </c>
      <c r="K294" t="s">
        <v>55</v>
      </c>
      <c r="L294">
        <v>105285</v>
      </c>
      <c r="M294">
        <v>105736</v>
      </c>
      <c r="N294">
        <v>393</v>
      </c>
      <c r="O294" t="s">
        <v>14</v>
      </c>
      <c r="P294">
        <v>3209</v>
      </c>
      <c r="Q294">
        <v>3003</v>
      </c>
      <c r="R294">
        <v>3285</v>
      </c>
      <c r="S294">
        <v>1517</v>
      </c>
      <c r="T294">
        <v>1027</v>
      </c>
      <c r="U294">
        <v>1160</v>
      </c>
      <c r="V294">
        <v>443.98640966969703</v>
      </c>
      <c r="W294">
        <v>366.19187957094101</v>
      </c>
      <c r="X294">
        <v>355.942085990527</v>
      </c>
      <c r="Y294">
        <f t="shared" si="8"/>
        <v>388.70679174372168</v>
      </c>
      <c r="Z294">
        <v>193.769510342318</v>
      </c>
      <c r="AA294">
        <v>113.99200810666601</v>
      </c>
      <c r="AB294">
        <v>179.18231288417499</v>
      </c>
      <c r="AC294">
        <f t="shared" si="9"/>
        <v>162.31461044438632</v>
      </c>
    </row>
    <row r="295" spans="1:29" x14ac:dyDescent="0.25">
      <c r="A295" t="s">
        <v>223</v>
      </c>
      <c r="B295">
        <v>692.36833171057697</v>
      </c>
      <c r="C295">
        <v>710.48414532658205</v>
      </c>
      <c r="D295">
        <v>707.55066024621203</v>
      </c>
      <c r="E295">
        <v>276.68393888198801</v>
      </c>
      <c r="F295">
        <v>327.30023596416601</v>
      </c>
      <c r="G295">
        <v>274.75980083435201</v>
      </c>
      <c r="H295" s="2">
        <v>1.26070526994734</v>
      </c>
      <c r="I295" s="1">
        <v>1.3602408944861601E-21</v>
      </c>
      <c r="J295" s="1">
        <v>7.8442707128471902E-20</v>
      </c>
      <c r="K295" t="s">
        <v>21</v>
      </c>
      <c r="L295">
        <v>466087</v>
      </c>
      <c r="M295">
        <v>467467</v>
      </c>
      <c r="N295">
        <v>900</v>
      </c>
      <c r="O295" t="s">
        <v>224</v>
      </c>
      <c r="P295">
        <v>633</v>
      </c>
      <c r="Q295">
        <v>737</v>
      </c>
      <c r="R295">
        <v>826</v>
      </c>
      <c r="S295">
        <v>274</v>
      </c>
      <c r="T295">
        <v>373</v>
      </c>
      <c r="U295">
        <v>225</v>
      </c>
      <c r="V295">
        <v>38.243154720100001</v>
      </c>
      <c r="W295">
        <v>39.243786654385197</v>
      </c>
      <c r="X295">
        <v>39.081754801309998</v>
      </c>
      <c r="Y295">
        <f t="shared" si="8"/>
        <v>38.856232058598401</v>
      </c>
      <c r="Z295">
        <v>15.2827132591237</v>
      </c>
      <c r="AA295">
        <v>18.0785183126128</v>
      </c>
      <c r="AB295">
        <v>15.1764329662674</v>
      </c>
      <c r="AC295">
        <f t="shared" si="9"/>
        <v>16.179221512667965</v>
      </c>
    </row>
    <row r="296" spans="1:29" x14ac:dyDescent="0.25">
      <c r="A296" t="s">
        <v>463</v>
      </c>
      <c r="B296">
        <v>210.00745606387201</v>
      </c>
      <c r="C296">
        <v>144.60328602304901</v>
      </c>
      <c r="D296">
        <v>179.885761079546</v>
      </c>
      <c r="E296">
        <v>88.8619949693976</v>
      </c>
      <c r="F296">
        <v>64.056078352236199</v>
      </c>
      <c r="G296">
        <v>70.826970881744103</v>
      </c>
      <c r="H296" s="2">
        <v>1.2560930061055999</v>
      </c>
      <c r="I296" s="1">
        <v>1.3682984958043001E-7</v>
      </c>
      <c r="J296" s="1">
        <v>1.5993713829919999E-6</v>
      </c>
      <c r="K296" t="s">
        <v>76</v>
      </c>
      <c r="L296">
        <v>1953560</v>
      </c>
      <c r="M296">
        <v>1954315</v>
      </c>
      <c r="N296">
        <v>600</v>
      </c>
      <c r="O296" t="s">
        <v>301</v>
      </c>
      <c r="P296">
        <v>192</v>
      </c>
      <c r="Q296">
        <v>150</v>
      </c>
      <c r="R296">
        <v>210</v>
      </c>
      <c r="S296">
        <v>88</v>
      </c>
      <c r="T296">
        <v>73</v>
      </c>
      <c r="U296">
        <v>58</v>
      </c>
      <c r="V296">
        <v>17.399729161751701</v>
      </c>
      <c r="W296">
        <v>11.980803252695599</v>
      </c>
      <c r="X296">
        <v>14.9040590343979</v>
      </c>
      <c r="Y296">
        <f t="shared" si="8"/>
        <v>14.761530482948402</v>
      </c>
      <c r="Z296">
        <v>7.3624750007457003</v>
      </c>
      <c r="AA296">
        <v>5.3072325877509403</v>
      </c>
      <c r="AB296">
        <v>5.86822074695674</v>
      </c>
      <c r="AC296">
        <f t="shared" si="9"/>
        <v>6.1793094451511266</v>
      </c>
    </row>
    <row r="297" spans="1:29" x14ac:dyDescent="0.25">
      <c r="A297" t="s">
        <v>95</v>
      </c>
      <c r="B297">
        <v>6856.9621982521503</v>
      </c>
      <c r="C297">
        <v>6323.0196868345301</v>
      </c>
      <c r="D297">
        <v>5902.82275999594</v>
      </c>
      <c r="E297">
        <v>2708.2712557718701</v>
      </c>
      <c r="F297">
        <v>2541.1836014804899</v>
      </c>
      <c r="G297">
        <v>2743.9345443324</v>
      </c>
      <c r="H297" s="2">
        <v>1.25552329093554</v>
      </c>
      <c r="I297" s="1">
        <v>1.87171571743839E-40</v>
      </c>
      <c r="J297" s="1">
        <v>3.3007299782304799E-38</v>
      </c>
      <c r="K297" t="s">
        <v>49</v>
      </c>
      <c r="L297">
        <v>1113674</v>
      </c>
      <c r="M297">
        <v>1114342</v>
      </c>
      <c r="N297">
        <v>669</v>
      </c>
      <c r="O297" t="s">
        <v>96</v>
      </c>
      <c r="P297">
        <v>6269</v>
      </c>
      <c r="Q297">
        <v>6559</v>
      </c>
      <c r="R297">
        <v>6891</v>
      </c>
      <c r="S297">
        <v>2682</v>
      </c>
      <c r="T297">
        <v>2896</v>
      </c>
      <c r="U297">
        <v>2247</v>
      </c>
      <c r="V297">
        <v>509.52401959557699</v>
      </c>
      <c r="W297">
        <v>469.84806298613199</v>
      </c>
      <c r="X297">
        <v>438.62426139669299</v>
      </c>
      <c r="Y297">
        <f t="shared" si="8"/>
        <v>472.66544799280064</v>
      </c>
      <c r="Z297">
        <v>201.24498524256001</v>
      </c>
      <c r="AA297">
        <v>188.82911203546499</v>
      </c>
      <c r="AB297">
        <v>203.89503662303699</v>
      </c>
      <c r="AC297">
        <f t="shared" si="9"/>
        <v>197.98971130035397</v>
      </c>
    </row>
    <row r="298" spans="1:29" x14ac:dyDescent="0.25">
      <c r="A298" t="s">
        <v>183</v>
      </c>
      <c r="B298">
        <v>838.93603542182097</v>
      </c>
      <c r="C298">
        <v>913.89276766567104</v>
      </c>
      <c r="D298">
        <v>916.56078264339897</v>
      </c>
      <c r="E298">
        <v>356.45777527497</v>
      </c>
      <c r="F298">
        <v>367.664340131328</v>
      </c>
      <c r="G298">
        <v>395.654113201467</v>
      </c>
      <c r="H298" s="2">
        <v>1.25552166096157</v>
      </c>
      <c r="I298" s="1">
        <v>2.0860494671911301E-25</v>
      </c>
      <c r="J298" s="1">
        <v>1.53320777884296E-23</v>
      </c>
      <c r="K298" t="s">
        <v>76</v>
      </c>
      <c r="L298">
        <v>1583087</v>
      </c>
      <c r="M298">
        <v>1584133</v>
      </c>
      <c r="N298">
        <v>1047</v>
      </c>
      <c r="O298" t="s">
        <v>184</v>
      </c>
      <c r="P298">
        <v>767</v>
      </c>
      <c r="Q298">
        <v>948</v>
      </c>
      <c r="R298">
        <v>1070</v>
      </c>
      <c r="S298">
        <v>353</v>
      </c>
      <c r="T298">
        <v>419</v>
      </c>
      <c r="U298">
        <v>324</v>
      </c>
      <c r="V298">
        <v>39.832832697778002</v>
      </c>
      <c r="W298">
        <v>43.39179172323</v>
      </c>
      <c r="X298">
        <v>43.518469550568199</v>
      </c>
      <c r="Y298">
        <f t="shared" si="8"/>
        <v>42.247697990525403</v>
      </c>
      <c r="Z298">
        <v>16.9246787917637</v>
      </c>
      <c r="AA298">
        <v>17.456768491326599</v>
      </c>
      <c r="AB298">
        <v>18.7857279123998</v>
      </c>
      <c r="AC298">
        <f t="shared" si="9"/>
        <v>17.722391731830033</v>
      </c>
    </row>
    <row r="299" spans="1:29" x14ac:dyDescent="0.25">
      <c r="A299" t="s">
        <v>317</v>
      </c>
      <c r="B299">
        <v>553.45714983499602</v>
      </c>
      <c r="C299">
        <v>509.00356680113299</v>
      </c>
      <c r="D299">
        <v>473.69917084280303</v>
      </c>
      <c r="E299">
        <v>252.44884934487999</v>
      </c>
      <c r="F299">
        <v>179.883507701485</v>
      </c>
      <c r="G299">
        <v>212.480912645232</v>
      </c>
      <c r="H299" s="2">
        <v>1.2536001997989601</v>
      </c>
      <c r="I299" s="1">
        <v>9.1418259716156806E-15</v>
      </c>
      <c r="J299" s="1">
        <v>2.8449549468700699E-13</v>
      </c>
      <c r="K299" t="s">
        <v>55</v>
      </c>
      <c r="L299">
        <v>2498136</v>
      </c>
      <c r="M299">
        <v>2498780</v>
      </c>
      <c r="N299">
        <v>645</v>
      </c>
      <c r="O299" t="s">
        <v>14</v>
      </c>
      <c r="P299">
        <v>506</v>
      </c>
      <c r="Q299">
        <v>528</v>
      </c>
      <c r="R299">
        <v>553</v>
      </c>
      <c r="S299">
        <v>250</v>
      </c>
      <c r="T299">
        <v>205</v>
      </c>
      <c r="U299">
        <v>174</v>
      </c>
      <c r="V299">
        <v>42.6563127705734</v>
      </c>
      <c r="W299">
        <v>39.230165069291701</v>
      </c>
      <c r="X299">
        <v>36.509167867207204</v>
      </c>
      <c r="Y299">
        <f t="shared" si="8"/>
        <v>39.465215235690771</v>
      </c>
      <c r="Z299">
        <v>19.456857824380801</v>
      </c>
      <c r="AA299">
        <v>13.8640672888046</v>
      </c>
      <c r="AB299">
        <v>16.376429991507202</v>
      </c>
      <c r="AC299">
        <f t="shared" si="9"/>
        <v>16.565785034897534</v>
      </c>
    </row>
    <row r="300" spans="1:29" x14ac:dyDescent="0.25">
      <c r="A300" t="s">
        <v>623</v>
      </c>
      <c r="B300">
        <v>39.376398011976001</v>
      </c>
      <c r="C300">
        <v>39.524898179633396</v>
      </c>
      <c r="D300">
        <v>37.690349940476203</v>
      </c>
      <c r="E300">
        <v>14.137135563313301</v>
      </c>
      <c r="F300">
        <v>21.937013134327501</v>
      </c>
      <c r="G300">
        <v>12.211546703749001</v>
      </c>
      <c r="H300" s="2">
        <v>1.2529780692853001</v>
      </c>
      <c r="I300">
        <v>4.4384918618080201E-3</v>
      </c>
      <c r="J300">
        <v>1.7461225015997402E-2</v>
      </c>
      <c r="K300" t="s">
        <v>21</v>
      </c>
      <c r="L300">
        <v>901113</v>
      </c>
      <c r="M300">
        <v>904196</v>
      </c>
      <c r="N300">
        <v>2853</v>
      </c>
      <c r="O300" t="s">
        <v>434</v>
      </c>
      <c r="P300">
        <v>36</v>
      </c>
      <c r="Q300">
        <v>41</v>
      </c>
      <c r="R300">
        <v>44</v>
      </c>
      <c r="S300">
        <v>14</v>
      </c>
      <c r="T300">
        <v>25</v>
      </c>
      <c r="U300">
        <v>10</v>
      </c>
      <c r="V300">
        <v>0.68610919407538096</v>
      </c>
      <c r="W300">
        <v>0.68869671694429702</v>
      </c>
      <c r="X300">
        <v>0.65673085725652802</v>
      </c>
      <c r="Y300">
        <f t="shared" si="8"/>
        <v>0.67717892275873537</v>
      </c>
      <c r="Z300">
        <v>0.24633077624137201</v>
      </c>
      <c r="AA300">
        <v>0.38223878165384201</v>
      </c>
      <c r="AB300">
        <v>0.21277859048394601</v>
      </c>
      <c r="AC300">
        <f t="shared" si="9"/>
        <v>0.28044938279305331</v>
      </c>
    </row>
    <row r="301" spans="1:29" x14ac:dyDescent="0.25">
      <c r="A301" t="s">
        <v>208</v>
      </c>
      <c r="B301">
        <v>2642.5938221370502</v>
      </c>
      <c r="C301">
        <v>3446.3783168826699</v>
      </c>
      <c r="D301">
        <v>3321.0337890733199</v>
      </c>
      <c r="E301">
        <v>1380.3903082178001</v>
      </c>
      <c r="F301">
        <v>1158.27429349249</v>
      </c>
      <c r="G301">
        <v>1432.4144283497601</v>
      </c>
      <c r="H301" s="2">
        <v>1.24605821195045</v>
      </c>
      <c r="I301" s="1">
        <v>1.2246576001984901E-22</v>
      </c>
      <c r="J301" s="1">
        <v>7.6418634252385905E-21</v>
      </c>
      <c r="K301" t="s">
        <v>207</v>
      </c>
      <c r="L301">
        <v>968515</v>
      </c>
      <c r="M301">
        <v>969436</v>
      </c>
      <c r="N301">
        <v>768</v>
      </c>
      <c r="O301" t="s">
        <v>209</v>
      </c>
      <c r="P301">
        <v>2416</v>
      </c>
      <c r="Q301">
        <v>3575</v>
      </c>
      <c r="R301">
        <v>3877</v>
      </c>
      <c r="S301">
        <v>1367</v>
      </c>
      <c r="T301">
        <v>1320</v>
      </c>
      <c r="U301">
        <v>1173</v>
      </c>
      <c r="V301">
        <v>171.05202496253301</v>
      </c>
      <c r="W301">
        <v>223.08006056451501</v>
      </c>
      <c r="X301">
        <v>214.966655045984</v>
      </c>
      <c r="Y301">
        <f t="shared" si="8"/>
        <v>203.03291352434402</v>
      </c>
      <c r="Z301">
        <v>89.351059357416304</v>
      </c>
      <c r="AA301">
        <v>74.973748029015795</v>
      </c>
      <c r="AB301">
        <v>92.7185201532901</v>
      </c>
      <c r="AC301">
        <f t="shared" si="9"/>
        <v>85.681109179907409</v>
      </c>
    </row>
    <row r="302" spans="1:29" x14ac:dyDescent="0.25">
      <c r="A302" t="s">
        <v>641</v>
      </c>
      <c r="B302">
        <v>37.188820344644</v>
      </c>
      <c r="C302">
        <v>66.517511570602593</v>
      </c>
      <c r="D302">
        <v>41.973344251893998</v>
      </c>
      <c r="E302">
        <v>21.205703344969901</v>
      </c>
      <c r="F302">
        <v>30.711818388058401</v>
      </c>
      <c r="G302">
        <v>8.5480826926242894</v>
      </c>
      <c r="H302" s="2">
        <v>1.24403732630637</v>
      </c>
      <c r="I302">
        <v>7.5400424737802098E-3</v>
      </c>
      <c r="J302">
        <v>2.7321988332625901E-2</v>
      </c>
      <c r="K302" t="s">
        <v>13</v>
      </c>
      <c r="L302">
        <v>1984273</v>
      </c>
      <c r="M302">
        <v>1986321</v>
      </c>
      <c r="N302">
        <v>1308</v>
      </c>
      <c r="O302" t="s">
        <v>14</v>
      </c>
      <c r="P302">
        <v>34</v>
      </c>
      <c r="Q302">
        <v>69</v>
      </c>
      <c r="R302">
        <v>49</v>
      </c>
      <c r="S302">
        <v>21</v>
      </c>
      <c r="T302">
        <v>35</v>
      </c>
      <c r="U302">
        <v>7</v>
      </c>
      <c r="V302">
        <v>1.4133954307615599</v>
      </c>
      <c r="W302">
        <v>2.52805940194495</v>
      </c>
      <c r="X302">
        <v>1.5952356764646001</v>
      </c>
      <c r="Y302">
        <f t="shared" si="8"/>
        <v>1.845563503057037</v>
      </c>
      <c r="Z302">
        <v>0.80594232180806802</v>
      </c>
      <c r="AA302">
        <v>1.1672309951695501</v>
      </c>
      <c r="AB302">
        <v>0.32487776992009798</v>
      </c>
      <c r="AC302">
        <f t="shared" si="9"/>
        <v>0.76601702896590529</v>
      </c>
    </row>
    <row r="303" spans="1:29" x14ac:dyDescent="0.25">
      <c r="A303" t="s">
        <v>149</v>
      </c>
      <c r="B303">
        <v>4760.1690041144302</v>
      </c>
      <c r="C303">
        <v>4396.9039170075202</v>
      </c>
      <c r="D303">
        <v>4613.6414722591999</v>
      </c>
      <c r="E303">
        <v>1726.75012951898</v>
      </c>
      <c r="F303">
        <v>2216.5158070924499</v>
      </c>
      <c r="G303">
        <v>1876.9147283662201</v>
      </c>
      <c r="H303" s="2">
        <v>1.24168746559372</v>
      </c>
      <c r="I303" s="1">
        <v>8.6756451863223896E-30</v>
      </c>
      <c r="J303" s="1">
        <v>8.7244008782785892E-28</v>
      </c>
      <c r="K303" t="s">
        <v>21</v>
      </c>
      <c r="L303">
        <v>1697240</v>
      </c>
      <c r="M303">
        <v>1698126</v>
      </c>
      <c r="N303">
        <v>444</v>
      </c>
      <c r="O303" t="s">
        <v>14</v>
      </c>
      <c r="P303">
        <v>4352</v>
      </c>
      <c r="Q303">
        <v>4561</v>
      </c>
      <c r="R303">
        <v>5386</v>
      </c>
      <c r="S303">
        <v>1710</v>
      </c>
      <c r="T303">
        <v>2526</v>
      </c>
      <c r="U303">
        <v>1537</v>
      </c>
      <c r="V303">
        <v>532.96467702662801</v>
      </c>
      <c r="W303">
        <v>492.292285004907</v>
      </c>
      <c r="X303">
        <v>516.55895726684003</v>
      </c>
      <c r="Y303">
        <f t="shared" si="8"/>
        <v>513.93863976612499</v>
      </c>
      <c r="Z303">
        <v>193.33280484144899</v>
      </c>
      <c r="AA303">
        <v>248.168632296536</v>
      </c>
      <c r="AB303">
        <v>210.145742965343</v>
      </c>
      <c r="AC303">
        <f t="shared" si="9"/>
        <v>217.21572670110936</v>
      </c>
    </row>
    <row r="304" spans="1:29" x14ac:dyDescent="0.25">
      <c r="A304" t="s">
        <v>545</v>
      </c>
      <c r="B304">
        <v>82.034162524949906</v>
      </c>
      <c r="C304">
        <v>84.833927800188903</v>
      </c>
      <c r="D304">
        <v>61.675118084415601</v>
      </c>
      <c r="E304">
        <v>41.401611292560197</v>
      </c>
      <c r="F304">
        <v>23.6919741850737</v>
      </c>
      <c r="G304">
        <v>31.750021429747299</v>
      </c>
      <c r="H304" s="2">
        <v>1.24163924776554</v>
      </c>
      <c r="I304">
        <v>2.2467623983022999E-4</v>
      </c>
      <c r="J304">
        <v>1.2907745449736701E-3</v>
      </c>
      <c r="K304" t="s">
        <v>34</v>
      </c>
      <c r="L304">
        <v>639060</v>
      </c>
      <c r="M304">
        <v>639531</v>
      </c>
      <c r="N304">
        <v>279</v>
      </c>
      <c r="O304" t="s">
        <v>14</v>
      </c>
      <c r="P304">
        <v>75</v>
      </c>
      <c r="Q304">
        <v>88</v>
      </c>
      <c r="R304">
        <v>72</v>
      </c>
      <c r="S304">
        <v>41</v>
      </c>
      <c r="T304">
        <v>27</v>
      </c>
      <c r="U304">
        <v>26</v>
      </c>
      <c r="V304">
        <v>14.616707965181201</v>
      </c>
      <c r="W304">
        <v>15.1155653940819</v>
      </c>
      <c r="X304">
        <v>10.989167951629801</v>
      </c>
      <c r="Y304">
        <f t="shared" si="8"/>
        <v>13.573813770297633</v>
      </c>
      <c r="Z304">
        <v>7.3768688912652403</v>
      </c>
      <c r="AA304">
        <v>4.2213957834519098</v>
      </c>
      <c r="AB304">
        <v>5.65716497667316</v>
      </c>
      <c r="AC304">
        <f t="shared" si="9"/>
        <v>5.7518098837967697</v>
      </c>
    </row>
    <row r="305" spans="1:29" x14ac:dyDescent="0.25">
      <c r="A305" t="s">
        <v>375</v>
      </c>
      <c r="B305">
        <v>258.13416474517601</v>
      </c>
      <c r="C305">
        <v>286.31450632563701</v>
      </c>
      <c r="D305">
        <v>271.54183934388499</v>
      </c>
      <c r="E305">
        <v>128.24401546719901</v>
      </c>
      <c r="F305">
        <v>109.68506567163701</v>
      </c>
      <c r="G305">
        <v>107.461610992991</v>
      </c>
      <c r="H305" s="2">
        <v>1.2397923648847899</v>
      </c>
      <c r="I305" s="1">
        <v>7.5166129157861005E-12</v>
      </c>
      <c r="J305" s="1">
        <v>1.6074190854004401E-10</v>
      </c>
      <c r="K305" t="s">
        <v>13</v>
      </c>
      <c r="L305">
        <v>1817090</v>
      </c>
      <c r="M305">
        <v>1818468</v>
      </c>
      <c r="N305">
        <v>1326</v>
      </c>
      <c r="O305" t="s">
        <v>376</v>
      </c>
      <c r="P305">
        <v>236</v>
      </c>
      <c r="Q305">
        <v>297</v>
      </c>
      <c r="R305">
        <v>317</v>
      </c>
      <c r="S305">
        <v>127</v>
      </c>
      <c r="T305">
        <v>125</v>
      </c>
      <c r="U305">
        <v>88</v>
      </c>
      <c r="V305">
        <v>9.6774511740511695</v>
      </c>
      <c r="W305">
        <v>10.733932325944499</v>
      </c>
      <c r="X305">
        <v>10.1801049642407</v>
      </c>
      <c r="Y305">
        <f t="shared" si="8"/>
        <v>10.197162821412123</v>
      </c>
      <c r="Z305">
        <v>4.8078688044770903</v>
      </c>
      <c r="AA305">
        <v>4.1120936804615802</v>
      </c>
      <c r="AB305">
        <v>4.0287363530363001</v>
      </c>
      <c r="AC305">
        <f t="shared" si="9"/>
        <v>4.3162329459916569</v>
      </c>
    </row>
    <row r="306" spans="1:29" x14ac:dyDescent="0.25">
      <c r="A306" t="s">
        <v>613</v>
      </c>
      <c r="B306">
        <v>45.939131013972002</v>
      </c>
      <c r="C306">
        <v>50.129139154657103</v>
      </c>
      <c r="D306">
        <v>47.112937425595298</v>
      </c>
      <c r="E306">
        <v>17.1665217554518</v>
      </c>
      <c r="F306">
        <v>13.162207880596499</v>
      </c>
      <c r="G306">
        <v>31.750021429747299</v>
      </c>
      <c r="H306" s="2">
        <v>1.2324067465350901</v>
      </c>
      <c r="I306">
        <v>3.3782426634912299E-3</v>
      </c>
      <c r="J306">
        <v>1.37987434472512E-2</v>
      </c>
      <c r="K306" t="s">
        <v>18</v>
      </c>
      <c r="L306">
        <v>152508</v>
      </c>
      <c r="M306">
        <v>153848</v>
      </c>
      <c r="N306">
        <v>1113</v>
      </c>
      <c r="O306" t="s">
        <v>516</v>
      </c>
      <c r="P306">
        <v>42</v>
      </c>
      <c r="Q306">
        <v>52</v>
      </c>
      <c r="R306">
        <v>55</v>
      </c>
      <c r="S306">
        <v>17</v>
      </c>
      <c r="T306">
        <v>15</v>
      </c>
      <c r="U306">
        <v>26</v>
      </c>
      <c r="V306">
        <v>2.0518548539801502</v>
      </c>
      <c r="W306">
        <v>2.2390000687876799</v>
      </c>
      <c r="X306">
        <v>2.1042824974762699</v>
      </c>
      <c r="Y306">
        <f t="shared" si="8"/>
        <v>2.1317124734146997</v>
      </c>
      <c r="Z306">
        <v>0.76673655361845705</v>
      </c>
      <c r="AA306">
        <v>0.58788530677003303</v>
      </c>
      <c r="AB306">
        <v>1.41810334994772</v>
      </c>
      <c r="AC306">
        <f t="shared" si="9"/>
        <v>0.92424173677873667</v>
      </c>
    </row>
    <row r="307" spans="1:29" x14ac:dyDescent="0.25">
      <c r="A307" t="s">
        <v>190</v>
      </c>
      <c r="B307">
        <v>973.47206196273896</v>
      </c>
      <c r="C307">
        <v>969.80603826125002</v>
      </c>
      <c r="D307">
        <v>947.39834168560606</v>
      </c>
      <c r="E307">
        <v>389.78102338849402</v>
      </c>
      <c r="F307">
        <v>453.65743161789197</v>
      </c>
      <c r="G307">
        <v>385.88487583846802</v>
      </c>
      <c r="H307" s="2">
        <v>1.2306074850344499</v>
      </c>
      <c r="I307" s="1">
        <v>1.8727052636780701E-24</v>
      </c>
      <c r="J307" s="1">
        <v>1.31717211840664E-22</v>
      </c>
      <c r="K307" t="s">
        <v>24</v>
      </c>
      <c r="L307">
        <v>1722522</v>
      </c>
      <c r="M307">
        <v>1723735</v>
      </c>
      <c r="N307">
        <v>1077</v>
      </c>
      <c r="O307" t="s">
        <v>191</v>
      </c>
      <c r="P307">
        <v>890</v>
      </c>
      <c r="Q307">
        <v>1006</v>
      </c>
      <c r="R307">
        <v>1106</v>
      </c>
      <c r="S307">
        <v>386</v>
      </c>
      <c r="T307">
        <v>517</v>
      </c>
      <c r="U307">
        <v>316</v>
      </c>
      <c r="V307">
        <v>44.933144597141897</v>
      </c>
      <c r="W307">
        <v>44.763929701807903</v>
      </c>
      <c r="X307">
        <v>43.729643963507201</v>
      </c>
      <c r="Y307">
        <f t="shared" si="8"/>
        <v>44.475572754152331</v>
      </c>
      <c r="Z307">
        <v>17.991360789363402</v>
      </c>
      <c r="AA307">
        <v>20.939743182105801</v>
      </c>
      <c r="AB307">
        <v>17.811523926984201</v>
      </c>
      <c r="AC307">
        <f t="shared" si="9"/>
        <v>18.914209299484465</v>
      </c>
    </row>
    <row r="308" spans="1:29" x14ac:dyDescent="0.25">
      <c r="A308" t="s">
        <v>377</v>
      </c>
      <c r="B308">
        <v>605.95901385096397</v>
      </c>
      <c r="C308">
        <v>631.43434896731503</v>
      </c>
      <c r="D308">
        <v>556.78926048430799</v>
      </c>
      <c r="E308">
        <v>181.76317152831299</v>
      </c>
      <c r="F308">
        <v>307.99566440595697</v>
      </c>
      <c r="G308">
        <v>277.20211017510201</v>
      </c>
      <c r="H308" s="2">
        <v>1.2249547475906599</v>
      </c>
      <c r="I308" s="1">
        <v>8.5897976486214493E-12</v>
      </c>
      <c r="J308" s="1">
        <v>1.8272842270703801E-10</v>
      </c>
      <c r="K308" t="s">
        <v>70</v>
      </c>
      <c r="L308">
        <v>2542861</v>
      </c>
      <c r="M308">
        <v>2543852</v>
      </c>
      <c r="N308">
        <v>471</v>
      </c>
      <c r="O308" t="s">
        <v>378</v>
      </c>
      <c r="P308">
        <v>554</v>
      </c>
      <c r="Q308">
        <v>655</v>
      </c>
      <c r="R308">
        <v>650</v>
      </c>
      <c r="S308">
        <v>180</v>
      </c>
      <c r="T308">
        <v>351</v>
      </c>
      <c r="U308">
        <v>227</v>
      </c>
      <c r="V308">
        <v>63.956010851979997</v>
      </c>
      <c r="W308">
        <v>66.644807902468202</v>
      </c>
      <c r="X308">
        <v>58.766383817765302</v>
      </c>
      <c r="Y308">
        <f t="shared" si="8"/>
        <v>63.1224008574045</v>
      </c>
      <c r="Z308">
        <v>19.184213956777999</v>
      </c>
      <c r="AA308">
        <v>32.507436319702997</v>
      </c>
      <c r="AB308">
        <v>29.2573272470718</v>
      </c>
      <c r="AC308">
        <f t="shared" si="9"/>
        <v>26.982992507850934</v>
      </c>
    </row>
    <row r="309" spans="1:29" x14ac:dyDescent="0.25">
      <c r="A309" t="s">
        <v>333</v>
      </c>
      <c r="B309">
        <v>477.98572031204202</v>
      </c>
      <c r="C309">
        <v>499.36334773292998</v>
      </c>
      <c r="D309">
        <v>557.64585934659101</v>
      </c>
      <c r="E309">
        <v>240.33130457632501</v>
      </c>
      <c r="F309">
        <v>176.37358559999299</v>
      </c>
      <c r="G309">
        <v>243.00977940460501</v>
      </c>
      <c r="H309" s="2">
        <v>1.22447038744084</v>
      </c>
      <c r="I309" s="1">
        <v>6.3934360222089597E-14</v>
      </c>
      <c r="J309" s="1">
        <v>1.7802134901198801E-12</v>
      </c>
      <c r="K309" t="s">
        <v>55</v>
      </c>
      <c r="L309">
        <v>901342</v>
      </c>
      <c r="M309">
        <v>901803</v>
      </c>
      <c r="N309">
        <v>462</v>
      </c>
      <c r="O309" t="s">
        <v>334</v>
      </c>
      <c r="P309">
        <v>437</v>
      </c>
      <c r="Q309">
        <v>518</v>
      </c>
      <c r="R309">
        <v>651</v>
      </c>
      <c r="S309">
        <v>238</v>
      </c>
      <c r="T309">
        <v>201</v>
      </c>
      <c r="U309">
        <v>199</v>
      </c>
      <c r="V309">
        <v>51.431829299820599</v>
      </c>
      <c r="W309">
        <v>53.732087315119699</v>
      </c>
      <c r="X309">
        <v>60.003354554069297</v>
      </c>
      <c r="Y309">
        <f t="shared" si="8"/>
        <v>55.055757056336525</v>
      </c>
      <c r="Z309">
        <v>25.859932853858901</v>
      </c>
      <c r="AA309">
        <v>18.978006584912599</v>
      </c>
      <c r="AB309">
        <v>26.1481399159067</v>
      </c>
      <c r="AC309">
        <f t="shared" si="9"/>
        <v>23.662026451559399</v>
      </c>
    </row>
    <row r="310" spans="1:29" x14ac:dyDescent="0.25">
      <c r="A310" t="s">
        <v>450</v>
      </c>
      <c r="B310">
        <v>262.50932007983999</v>
      </c>
      <c r="C310">
        <v>333.55157975983298</v>
      </c>
      <c r="D310">
        <v>338.35655060200202</v>
      </c>
      <c r="E310">
        <v>174.69460374665701</v>
      </c>
      <c r="F310">
        <v>93.012935689548399</v>
      </c>
      <c r="G310">
        <v>134.327013741239</v>
      </c>
      <c r="H310" s="2">
        <v>1.22213274411011</v>
      </c>
      <c r="I310" s="1">
        <v>4.0086348187737101E-8</v>
      </c>
      <c r="J310" s="1">
        <v>5.1344282605093204E-7</v>
      </c>
      <c r="K310" t="s">
        <v>74</v>
      </c>
      <c r="L310">
        <v>1033702</v>
      </c>
      <c r="M310">
        <v>1034215</v>
      </c>
      <c r="N310">
        <v>438</v>
      </c>
      <c r="O310" t="s">
        <v>14</v>
      </c>
      <c r="P310">
        <v>240</v>
      </c>
      <c r="Q310">
        <v>346</v>
      </c>
      <c r="R310">
        <v>395</v>
      </c>
      <c r="S310">
        <v>173</v>
      </c>
      <c r="T310">
        <v>106</v>
      </c>
      <c r="U310">
        <v>110</v>
      </c>
      <c r="V310">
        <v>29.794056783821301</v>
      </c>
      <c r="W310">
        <v>37.857150003951404</v>
      </c>
      <c r="X310">
        <v>38.402500447404798</v>
      </c>
      <c r="Y310">
        <f t="shared" si="8"/>
        <v>35.351235745059171</v>
      </c>
      <c r="Z310">
        <v>19.8273377199409</v>
      </c>
      <c r="AA310">
        <v>10.556702088602</v>
      </c>
      <c r="AB310">
        <v>15.2457317469353</v>
      </c>
      <c r="AC310">
        <f t="shared" si="9"/>
        <v>15.209923851826067</v>
      </c>
    </row>
    <row r="311" spans="1:29" x14ac:dyDescent="0.25">
      <c r="A311" t="s">
        <v>589</v>
      </c>
      <c r="B311">
        <v>44.845342180305998</v>
      </c>
      <c r="C311">
        <v>107.970453563877</v>
      </c>
      <c r="D311">
        <v>71.954304431818201</v>
      </c>
      <c r="E311">
        <v>43.421202087319301</v>
      </c>
      <c r="F311">
        <v>21.937013134327501</v>
      </c>
      <c r="G311">
        <v>31.750021429747299</v>
      </c>
      <c r="H311" s="2">
        <v>1.2188130484089801</v>
      </c>
      <c r="I311">
        <v>1.8802332544970101E-3</v>
      </c>
      <c r="J311">
        <v>8.3896876570295608E-3</v>
      </c>
      <c r="K311" t="s">
        <v>21</v>
      </c>
      <c r="L311">
        <v>863614</v>
      </c>
      <c r="M311">
        <v>864644</v>
      </c>
      <c r="N311">
        <v>918</v>
      </c>
      <c r="O311" t="s">
        <v>590</v>
      </c>
      <c r="P311">
        <v>41</v>
      </c>
      <c r="Q311">
        <v>112</v>
      </c>
      <c r="R311">
        <v>84</v>
      </c>
      <c r="S311">
        <v>43</v>
      </c>
      <c r="T311">
        <v>25</v>
      </c>
      <c r="U311">
        <v>26</v>
      </c>
      <c r="V311">
        <v>2.4284752710778101</v>
      </c>
      <c r="W311">
        <v>5.8468408030584298</v>
      </c>
      <c r="X311">
        <v>3.8964860220648001</v>
      </c>
      <c r="Y311">
        <f t="shared" si="8"/>
        <v>4.0572673654003468</v>
      </c>
      <c r="Z311">
        <v>2.3513549096261501</v>
      </c>
      <c r="AA311">
        <v>1.1879381743555699</v>
      </c>
      <c r="AB311">
        <v>1.7193344536947801</v>
      </c>
      <c r="AC311">
        <f t="shared" si="9"/>
        <v>1.7528758458921667</v>
      </c>
    </row>
    <row r="312" spans="1:29" x14ac:dyDescent="0.25">
      <c r="A312" t="s">
        <v>324</v>
      </c>
      <c r="B312">
        <v>439.70311113373202</v>
      </c>
      <c r="C312">
        <v>399.10506942361599</v>
      </c>
      <c r="D312">
        <v>422.30323910579</v>
      </c>
      <c r="E312">
        <v>159.54767278596401</v>
      </c>
      <c r="F312">
        <v>206.207923462678</v>
      </c>
      <c r="G312">
        <v>175.846272533985</v>
      </c>
      <c r="H312" s="2">
        <v>1.2157149271843699</v>
      </c>
      <c r="I312" s="1">
        <v>2.6539534491974901E-14</v>
      </c>
      <c r="J312" s="1">
        <v>7.7256711889557597E-13</v>
      </c>
      <c r="K312" t="s">
        <v>49</v>
      </c>
      <c r="L312">
        <v>140733</v>
      </c>
      <c r="M312">
        <v>140952</v>
      </c>
      <c r="N312">
        <v>189</v>
      </c>
      <c r="O312" t="s">
        <v>72</v>
      </c>
      <c r="P312">
        <v>402</v>
      </c>
      <c r="Q312">
        <v>414</v>
      </c>
      <c r="R312">
        <v>493</v>
      </c>
      <c r="S312">
        <v>158</v>
      </c>
      <c r="T312">
        <v>235</v>
      </c>
      <c r="U312">
        <v>144</v>
      </c>
      <c r="V312">
        <v>115.652961690214</v>
      </c>
      <c r="W312">
        <v>104.974657071238</v>
      </c>
      <c r="X312">
        <v>111.07635833648</v>
      </c>
      <c r="Y312">
        <f t="shared" si="8"/>
        <v>110.56799236597733</v>
      </c>
      <c r="Z312">
        <v>41.965045098045501</v>
      </c>
      <c r="AA312">
        <v>54.237862932005598</v>
      </c>
      <c r="AB312">
        <v>46.251986182910301</v>
      </c>
      <c r="AC312">
        <f t="shared" si="9"/>
        <v>47.484964737653797</v>
      </c>
    </row>
    <row r="313" spans="1:29" x14ac:dyDescent="0.25">
      <c r="A313" t="s">
        <v>487</v>
      </c>
      <c r="B313">
        <v>132.34844887358599</v>
      </c>
      <c r="C313">
        <v>146.53132983668999</v>
      </c>
      <c r="D313">
        <v>119.923840719697</v>
      </c>
      <c r="E313">
        <v>53.519156061114501</v>
      </c>
      <c r="F313">
        <v>60.546156250743799</v>
      </c>
      <c r="G313">
        <v>57.394269507620201</v>
      </c>
      <c r="H313" s="2">
        <v>1.21550335424498</v>
      </c>
      <c r="I313" s="1">
        <v>5.9580156575850597E-7</v>
      </c>
      <c r="J313" s="1">
        <v>6.0464665989570496E-6</v>
      </c>
      <c r="K313" t="s">
        <v>70</v>
      </c>
      <c r="L313">
        <v>610444</v>
      </c>
      <c r="M313">
        <v>611200</v>
      </c>
      <c r="N313">
        <v>609</v>
      </c>
      <c r="O313" t="s">
        <v>14</v>
      </c>
      <c r="P313">
        <v>121</v>
      </c>
      <c r="Q313">
        <v>152</v>
      </c>
      <c r="R313">
        <v>140</v>
      </c>
      <c r="S313">
        <v>53</v>
      </c>
      <c r="T313">
        <v>69</v>
      </c>
      <c r="U313">
        <v>47</v>
      </c>
      <c r="V313">
        <v>10.8034032664817</v>
      </c>
      <c r="W313">
        <v>11.9611303409506</v>
      </c>
      <c r="X313">
        <v>9.7892013362219092</v>
      </c>
      <c r="Y313">
        <f t="shared" si="8"/>
        <v>10.851244981218068</v>
      </c>
      <c r="Z313">
        <v>4.36868758441023</v>
      </c>
      <c r="AA313">
        <v>4.9422909582942802</v>
      </c>
      <c r="AB313">
        <v>4.6850072211137501</v>
      </c>
      <c r="AC313">
        <f t="shared" si="9"/>
        <v>4.6653285879394204</v>
      </c>
    </row>
    <row r="314" spans="1:29" x14ac:dyDescent="0.25">
      <c r="A314" t="s">
        <v>544</v>
      </c>
      <c r="B314">
        <v>71.096274188289897</v>
      </c>
      <c r="C314">
        <v>100.25827830931399</v>
      </c>
      <c r="D314">
        <v>128.489829342533</v>
      </c>
      <c r="E314">
        <v>33.323248113524102</v>
      </c>
      <c r="F314">
        <v>58.791195199997603</v>
      </c>
      <c r="G314">
        <v>36.634640111246902</v>
      </c>
      <c r="H314" s="2">
        <v>1.21369568102436</v>
      </c>
      <c r="I314">
        <v>2.22770106524959E-4</v>
      </c>
      <c r="J314">
        <v>1.2828521799317101E-3</v>
      </c>
      <c r="K314" t="s">
        <v>70</v>
      </c>
      <c r="L314">
        <v>189141</v>
      </c>
      <c r="M314">
        <v>189605</v>
      </c>
      <c r="N314">
        <v>465</v>
      </c>
      <c r="O314" t="s">
        <v>14</v>
      </c>
      <c r="P314">
        <v>65</v>
      </c>
      <c r="Q314">
        <v>104</v>
      </c>
      <c r="R314">
        <v>150</v>
      </c>
      <c r="S314">
        <v>33</v>
      </c>
      <c r="T314">
        <v>67</v>
      </c>
      <c r="U314">
        <v>30</v>
      </c>
      <c r="V314">
        <v>7.60068814189421</v>
      </c>
      <c r="W314">
        <v>10.718310006712599</v>
      </c>
      <c r="X314">
        <v>13.7364599395372</v>
      </c>
      <c r="Y314">
        <f t="shared" si="8"/>
        <v>10.685152696048002</v>
      </c>
      <c r="Z314">
        <v>3.5624879035866299</v>
      </c>
      <c r="AA314">
        <v>6.2851892775839602</v>
      </c>
      <c r="AB314">
        <v>3.9164988300045001</v>
      </c>
      <c r="AC314">
        <f t="shared" si="9"/>
        <v>4.588058670391697</v>
      </c>
    </row>
    <row r="315" spans="1:29" x14ac:dyDescent="0.25">
      <c r="A315" t="s">
        <v>508</v>
      </c>
      <c r="B315">
        <v>177.193791053892</v>
      </c>
      <c r="C315">
        <v>107.970453563877</v>
      </c>
      <c r="D315">
        <v>136.199219103084</v>
      </c>
      <c r="E315">
        <v>50.489769868975898</v>
      </c>
      <c r="F315">
        <v>72.830883605967202</v>
      </c>
      <c r="G315">
        <v>57.394269507620201</v>
      </c>
      <c r="H315" s="2">
        <v>1.21343982512865</v>
      </c>
      <c r="I315" s="1">
        <v>7.6269651761736298E-6</v>
      </c>
      <c r="J315" s="1">
        <v>6.2368892650323094E-5</v>
      </c>
      <c r="K315" t="s">
        <v>177</v>
      </c>
      <c r="L315">
        <v>1499396</v>
      </c>
      <c r="M315">
        <v>1501489</v>
      </c>
      <c r="N315">
        <v>1728</v>
      </c>
      <c r="O315" t="s">
        <v>509</v>
      </c>
      <c r="P315">
        <v>162</v>
      </c>
      <c r="Q315">
        <v>112</v>
      </c>
      <c r="R315">
        <v>159</v>
      </c>
      <c r="S315">
        <v>50</v>
      </c>
      <c r="T315">
        <v>83</v>
      </c>
      <c r="U315">
        <v>47</v>
      </c>
      <c r="V315">
        <v>5.0975769028569298</v>
      </c>
      <c r="W315">
        <v>3.1061341766247899</v>
      </c>
      <c r="X315">
        <v>3.91822980567007</v>
      </c>
      <c r="Y315">
        <f t="shared" si="8"/>
        <v>4.0406469617172629</v>
      </c>
      <c r="Z315">
        <v>1.4525084834173201</v>
      </c>
      <c r="AA315">
        <v>2.0952259550196302</v>
      </c>
      <c r="AB315">
        <v>1.6511396977189099</v>
      </c>
      <c r="AC315">
        <f t="shared" si="9"/>
        <v>1.7329580453852866</v>
      </c>
    </row>
    <row r="316" spans="1:29" x14ac:dyDescent="0.25">
      <c r="A316" t="s">
        <v>652</v>
      </c>
      <c r="B316">
        <v>39.376398011976001</v>
      </c>
      <c r="C316">
        <v>22.1725038568675</v>
      </c>
      <c r="D316">
        <v>50.539332874729503</v>
      </c>
      <c r="E316">
        <v>13.127340165933701</v>
      </c>
      <c r="F316">
        <v>14.917168931342699</v>
      </c>
      <c r="G316">
        <v>20.759629396373299</v>
      </c>
      <c r="H316" s="2">
        <v>1.21321702951107</v>
      </c>
      <c r="I316">
        <v>1.12512233393926E-2</v>
      </c>
      <c r="J316">
        <v>3.8222606603298001E-2</v>
      </c>
      <c r="K316" t="s">
        <v>49</v>
      </c>
      <c r="L316">
        <v>1894296</v>
      </c>
      <c r="M316">
        <v>1894484</v>
      </c>
      <c r="N316">
        <v>189</v>
      </c>
      <c r="O316" t="s">
        <v>72</v>
      </c>
      <c r="P316">
        <v>36</v>
      </c>
      <c r="Q316">
        <v>23</v>
      </c>
      <c r="R316">
        <v>59</v>
      </c>
      <c r="S316">
        <v>13</v>
      </c>
      <c r="T316">
        <v>17</v>
      </c>
      <c r="U316">
        <v>17</v>
      </c>
      <c r="V316">
        <v>10.3569816438998</v>
      </c>
      <c r="W316">
        <v>5.8319253928465402</v>
      </c>
      <c r="X316">
        <v>13.2931138779966</v>
      </c>
      <c r="Y316">
        <f t="shared" si="8"/>
        <v>9.8273403049143138</v>
      </c>
      <c r="Z316">
        <v>3.4528201662948801</v>
      </c>
      <c r="AA316">
        <v>3.9235900844429601</v>
      </c>
      <c r="AB316">
        <v>5.4603039243713498</v>
      </c>
      <c r="AC316">
        <f t="shared" si="9"/>
        <v>4.278904725036397</v>
      </c>
    </row>
    <row r="317" spans="1:29" x14ac:dyDescent="0.25">
      <c r="A317" t="s">
        <v>610</v>
      </c>
      <c r="B317">
        <v>5133.15099639453</v>
      </c>
      <c r="C317">
        <v>4089.38092873183</v>
      </c>
      <c r="D317">
        <v>2971.5414532616401</v>
      </c>
      <c r="E317">
        <v>1326.87115215669</v>
      </c>
      <c r="F317">
        <v>2601.7297577312402</v>
      </c>
      <c r="G317">
        <v>1346.93360142351</v>
      </c>
      <c r="H317" s="2">
        <v>1.2084743096582</v>
      </c>
      <c r="I317">
        <v>3.2365667745007801E-3</v>
      </c>
      <c r="J317">
        <v>1.33026143843248E-2</v>
      </c>
      <c r="K317" t="s">
        <v>207</v>
      </c>
      <c r="L317">
        <v>1271082</v>
      </c>
      <c r="M317">
        <v>1272859</v>
      </c>
      <c r="N317">
        <v>1620</v>
      </c>
      <c r="O317" t="s">
        <v>316</v>
      </c>
      <c r="P317">
        <v>4693</v>
      </c>
      <c r="Q317">
        <v>4242</v>
      </c>
      <c r="R317">
        <v>3469</v>
      </c>
      <c r="S317">
        <v>1314</v>
      </c>
      <c r="T317">
        <v>2965</v>
      </c>
      <c r="U317">
        <v>1103</v>
      </c>
      <c r="V317">
        <v>157.51722406655199</v>
      </c>
      <c r="W317">
        <v>125.48782073564099</v>
      </c>
      <c r="X317">
        <v>91.185504039375999</v>
      </c>
      <c r="Y317">
        <f t="shared" si="8"/>
        <v>124.73018294718965</v>
      </c>
      <c r="Z317">
        <v>40.716717807154303</v>
      </c>
      <c r="AA317">
        <v>79.837364904523199</v>
      </c>
      <c r="AB317">
        <v>41.332359411834503</v>
      </c>
      <c r="AC317">
        <f t="shared" si="9"/>
        <v>53.962147374503992</v>
      </c>
    </row>
    <row r="318" spans="1:29" x14ac:dyDescent="0.25">
      <c r="A318" t="s">
        <v>374</v>
      </c>
      <c r="B318">
        <v>439.70311113373202</v>
      </c>
      <c r="C318">
        <v>610.225867017268</v>
      </c>
      <c r="D318">
        <v>556.78926048430799</v>
      </c>
      <c r="E318">
        <v>227.20396441039199</v>
      </c>
      <c r="F318">
        <v>197.43311820894701</v>
      </c>
      <c r="G318">
        <v>278.42326484547698</v>
      </c>
      <c r="H318" s="2">
        <v>1.19888451072574</v>
      </c>
      <c r="I318" s="1">
        <v>7.2685564021629196E-12</v>
      </c>
      <c r="J318" s="1">
        <v>1.5571090546042E-10</v>
      </c>
      <c r="K318" t="s">
        <v>70</v>
      </c>
      <c r="L318">
        <v>2243660</v>
      </c>
      <c r="M318">
        <v>2245078</v>
      </c>
      <c r="N318">
        <v>1419</v>
      </c>
      <c r="O318" t="s">
        <v>14</v>
      </c>
      <c r="P318">
        <v>402</v>
      </c>
      <c r="Q318">
        <v>633</v>
      </c>
      <c r="R318">
        <v>650</v>
      </c>
      <c r="S318">
        <v>225</v>
      </c>
      <c r="T318">
        <v>225</v>
      </c>
      <c r="U318">
        <v>228</v>
      </c>
      <c r="V318">
        <v>15.404094263178701</v>
      </c>
      <c r="W318">
        <v>21.378008340962101</v>
      </c>
      <c r="X318">
        <v>19.505966721753001</v>
      </c>
      <c r="Y318">
        <f t="shared" si="8"/>
        <v>18.762689775297932</v>
      </c>
      <c r="Z318">
        <v>7.95962365542852</v>
      </c>
      <c r="AA318">
        <v>6.9166632815544098</v>
      </c>
      <c r="AB318">
        <v>9.7539865153177594</v>
      </c>
      <c r="AC318">
        <f t="shared" si="9"/>
        <v>8.2100911507668961</v>
      </c>
    </row>
    <row r="319" spans="1:29" x14ac:dyDescent="0.25">
      <c r="A319" t="s">
        <v>565</v>
      </c>
      <c r="B319">
        <v>70.0024853546239</v>
      </c>
      <c r="C319">
        <v>53.985226781938401</v>
      </c>
      <c r="D319">
        <v>52.252530599296598</v>
      </c>
      <c r="E319">
        <v>26.254680331867501</v>
      </c>
      <c r="F319">
        <v>27.201896286566001</v>
      </c>
      <c r="G319">
        <v>23.201938737123101</v>
      </c>
      <c r="H319" s="2">
        <v>1.1922416758682199</v>
      </c>
      <c r="I319">
        <v>7.8349577481889995E-4</v>
      </c>
      <c r="J319">
        <v>3.9216686910721402E-3</v>
      </c>
      <c r="K319" t="s">
        <v>49</v>
      </c>
      <c r="L319">
        <v>3512155</v>
      </c>
      <c r="M319">
        <v>3512642</v>
      </c>
      <c r="N319">
        <v>303</v>
      </c>
      <c r="O319" t="s">
        <v>14</v>
      </c>
      <c r="P319">
        <v>64</v>
      </c>
      <c r="Q319">
        <v>56</v>
      </c>
      <c r="R319">
        <v>61</v>
      </c>
      <c r="S319">
        <v>26</v>
      </c>
      <c r="T319">
        <v>31</v>
      </c>
      <c r="U319">
        <v>19</v>
      </c>
      <c r="V319">
        <v>11.484969743730501</v>
      </c>
      <c r="W319">
        <v>8.8570954739399905</v>
      </c>
      <c r="X319">
        <v>8.5728203781072096</v>
      </c>
      <c r="Y319">
        <f t="shared" si="8"/>
        <v>9.6382951985925676</v>
      </c>
      <c r="Z319">
        <v>4.30747862329856</v>
      </c>
      <c r="AA319">
        <v>4.4628837710641296</v>
      </c>
      <c r="AB319">
        <v>3.8066300509449702</v>
      </c>
      <c r="AC319">
        <f t="shared" si="9"/>
        <v>4.1923308151025536</v>
      </c>
    </row>
    <row r="320" spans="1:29" x14ac:dyDescent="0.25">
      <c r="A320" t="s">
        <v>469</v>
      </c>
      <c r="B320">
        <v>153.13043671323999</v>
      </c>
      <c r="C320">
        <v>194.73242517770601</v>
      </c>
      <c r="D320">
        <v>167.036778145292</v>
      </c>
      <c r="E320">
        <v>85.832608777259097</v>
      </c>
      <c r="F320">
        <v>78.095766758205698</v>
      </c>
      <c r="G320">
        <v>61.057733518744897</v>
      </c>
      <c r="H320" s="2">
        <v>1.1887899855986499</v>
      </c>
      <c r="I320" s="1">
        <v>2.09694615340337E-7</v>
      </c>
      <c r="J320" s="1">
        <v>2.3495065188408998E-6</v>
      </c>
      <c r="K320" t="s">
        <v>74</v>
      </c>
      <c r="L320">
        <v>840788</v>
      </c>
      <c r="M320">
        <v>841108</v>
      </c>
      <c r="N320">
        <v>321</v>
      </c>
      <c r="O320" t="s">
        <v>470</v>
      </c>
      <c r="P320">
        <v>140</v>
      </c>
      <c r="Q320">
        <v>202</v>
      </c>
      <c r="R320">
        <v>195</v>
      </c>
      <c r="S320">
        <v>85</v>
      </c>
      <c r="T320">
        <v>89</v>
      </c>
      <c r="U320">
        <v>50</v>
      </c>
      <c r="V320">
        <v>23.714584137901401</v>
      </c>
      <c r="W320">
        <v>30.157286692143501</v>
      </c>
      <c r="X320">
        <v>25.868193250623801</v>
      </c>
      <c r="Y320">
        <f t="shared" si="8"/>
        <v>26.580021360222901</v>
      </c>
      <c r="Z320">
        <v>13.292488850114401</v>
      </c>
      <c r="AA320">
        <v>12.0943208375325</v>
      </c>
      <c r="AB320">
        <v>9.4557214743099198</v>
      </c>
      <c r="AC320">
        <f t="shared" si="9"/>
        <v>11.614177053985607</v>
      </c>
    </row>
    <row r="321" spans="1:29" x14ac:dyDescent="0.25">
      <c r="A321" t="s">
        <v>335</v>
      </c>
      <c r="B321">
        <v>877.21864460013103</v>
      </c>
      <c r="C321">
        <v>826.16677414502101</v>
      </c>
      <c r="D321">
        <v>626.17376832927505</v>
      </c>
      <c r="E321">
        <v>313.03657318765102</v>
      </c>
      <c r="F321">
        <v>319.40291123580801</v>
      </c>
      <c r="G321">
        <v>390.769494519967</v>
      </c>
      <c r="H321" s="2">
        <v>1.1884767107110601</v>
      </c>
      <c r="I321" s="1">
        <v>6.6959490204788799E-14</v>
      </c>
      <c r="J321" s="1">
        <v>1.86018967308646E-12</v>
      </c>
      <c r="K321" t="s">
        <v>49</v>
      </c>
      <c r="L321">
        <v>216029</v>
      </c>
      <c r="M321">
        <v>219197</v>
      </c>
      <c r="N321">
        <v>2844</v>
      </c>
      <c r="O321" t="s">
        <v>336</v>
      </c>
      <c r="P321">
        <v>802</v>
      </c>
      <c r="Q321">
        <v>857</v>
      </c>
      <c r="R321">
        <v>731</v>
      </c>
      <c r="S321">
        <v>310</v>
      </c>
      <c r="T321">
        <v>364</v>
      </c>
      <c r="U321">
        <v>320</v>
      </c>
      <c r="V321">
        <v>15.333358372587901</v>
      </c>
      <c r="W321">
        <v>14.440996325682301</v>
      </c>
      <c r="X321">
        <v>10.945215143806299</v>
      </c>
      <c r="Y321">
        <f t="shared" si="8"/>
        <v>13.573189947358834</v>
      </c>
      <c r="Z321">
        <v>5.4717281603163803</v>
      </c>
      <c r="AA321">
        <v>5.5830086756295598</v>
      </c>
      <c r="AB321">
        <v>6.83046209452261</v>
      </c>
      <c r="AC321">
        <f t="shared" si="9"/>
        <v>5.9617329768228506</v>
      </c>
    </row>
    <row r="322" spans="1:29" x14ac:dyDescent="0.25">
      <c r="A322" t="s">
        <v>340</v>
      </c>
      <c r="B322">
        <v>1239.2627485435801</v>
      </c>
      <c r="C322">
        <v>1366.0190419644</v>
      </c>
      <c r="D322">
        <v>1360.27899330628</v>
      </c>
      <c r="E322">
        <v>665.45516687310203</v>
      </c>
      <c r="F322">
        <v>418.55821060296802</v>
      </c>
      <c r="G322">
        <v>660.64467667281997</v>
      </c>
      <c r="H322" s="2">
        <v>1.18769337263728</v>
      </c>
      <c r="I322" s="1">
        <v>1.1556347278868301E-13</v>
      </c>
      <c r="J322" s="1">
        <v>3.1110095948953399E-12</v>
      </c>
      <c r="K322" t="s">
        <v>13</v>
      </c>
      <c r="L322">
        <v>333936</v>
      </c>
      <c r="M322">
        <v>340353</v>
      </c>
      <c r="N322">
        <v>1278</v>
      </c>
      <c r="O322" t="s">
        <v>341</v>
      </c>
      <c r="P322">
        <v>1133</v>
      </c>
      <c r="Q322">
        <v>1417</v>
      </c>
      <c r="R322">
        <v>1588</v>
      </c>
      <c r="S322">
        <v>659</v>
      </c>
      <c r="T322">
        <v>477</v>
      </c>
      <c r="U322">
        <v>541</v>
      </c>
      <c r="V322">
        <v>48.204942146578198</v>
      </c>
      <c r="W322">
        <v>53.135518651235301</v>
      </c>
      <c r="X322">
        <v>52.912241776489601</v>
      </c>
      <c r="Y322">
        <f t="shared" si="8"/>
        <v>51.417567524767698</v>
      </c>
      <c r="Z322">
        <v>25.884928646454402</v>
      </c>
      <c r="AA322">
        <v>16.2811109676326</v>
      </c>
      <c r="AB322">
        <v>25.6978098114262</v>
      </c>
      <c r="AC322">
        <f t="shared" si="9"/>
        <v>22.621283141837733</v>
      </c>
    </row>
    <row r="323" spans="1:29" x14ac:dyDescent="0.25">
      <c r="A323" t="s">
        <v>170</v>
      </c>
      <c r="B323">
        <v>1747.8745561982701</v>
      </c>
      <c r="C323">
        <v>2120.8481950047199</v>
      </c>
      <c r="D323">
        <v>1979.59997073728</v>
      </c>
      <c r="E323">
        <v>839.13997522238003</v>
      </c>
      <c r="F323">
        <v>882.74540852533698</v>
      </c>
      <c r="G323">
        <v>847.48134124017895</v>
      </c>
      <c r="H323" s="2">
        <v>1.18666154887065</v>
      </c>
      <c r="I323" s="1">
        <v>2.1439263750944999E-27</v>
      </c>
      <c r="J323" s="1">
        <v>1.8116177869548501E-25</v>
      </c>
      <c r="K323" t="s">
        <v>41</v>
      </c>
      <c r="L323">
        <v>1284639</v>
      </c>
      <c r="M323">
        <v>1286194</v>
      </c>
      <c r="N323">
        <v>1296</v>
      </c>
      <c r="O323" t="s">
        <v>171</v>
      </c>
      <c r="P323">
        <v>1598</v>
      </c>
      <c r="Q323">
        <v>2200</v>
      </c>
      <c r="R323">
        <v>2311</v>
      </c>
      <c r="S323">
        <v>831</v>
      </c>
      <c r="T323">
        <v>1006</v>
      </c>
      <c r="U323">
        <v>694</v>
      </c>
      <c r="V323">
        <v>67.044673998069001</v>
      </c>
      <c r="W323">
        <v>81.351133197315903</v>
      </c>
      <c r="X323">
        <v>75.933157911140796</v>
      </c>
      <c r="Y323">
        <f t="shared" si="8"/>
        <v>74.776321702175238</v>
      </c>
      <c r="Z323">
        <v>32.187587992527803</v>
      </c>
      <c r="AA323">
        <v>33.860197763048198</v>
      </c>
      <c r="AB323">
        <v>32.507544687004902</v>
      </c>
      <c r="AC323">
        <f t="shared" si="9"/>
        <v>32.851776814193634</v>
      </c>
    </row>
    <row r="324" spans="1:29" x14ac:dyDescent="0.25">
      <c r="A324" t="s">
        <v>433</v>
      </c>
      <c r="B324">
        <v>471.42298731004598</v>
      </c>
      <c r="C324">
        <v>508.039544894313</v>
      </c>
      <c r="D324">
        <v>325.50756766774902</v>
      </c>
      <c r="E324">
        <v>157.528081991205</v>
      </c>
      <c r="F324">
        <v>233.40981974924401</v>
      </c>
      <c r="G324">
        <v>183.173200556235</v>
      </c>
      <c r="H324" s="2">
        <v>1.18000531985136</v>
      </c>
      <c r="I324" s="1">
        <v>6.0162083036096898E-9</v>
      </c>
      <c r="J324" s="1">
        <v>8.8092927362602596E-8</v>
      </c>
      <c r="K324" t="s">
        <v>46</v>
      </c>
      <c r="L324">
        <v>710225</v>
      </c>
      <c r="M324">
        <v>713528</v>
      </c>
      <c r="N324">
        <v>3147</v>
      </c>
      <c r="O324" t="s">
        <v>434</v>
      </c>
      <c r="P324">
        <v>431</v>
      </c>
      <c r="Q324">
        <v>527</v>
      </c>
      <c r="R324">
        <v>380</v>
      </c>
      <c r="S324">
        <v>156</v>
      </c>
      <c r="T324">
        <v>266</v>
      </c>
      <c r="U324">
        <v>150</v>
      </c>
      <c r="V324">
        <v>7.4468573926705703</v>
      </c>
      <c r="W324">
        <v>8.0252727221742397</v>
      </c>
      <c r="X324">
        <v>5.1418969840402999</v>
      </c>
      <c r="Y324">
        <f t="shared" ref="Y324:Y387" si="10">AVERAGE(V324:X324)</f>
        <v>6.8713423662950364</v>
      </c>
      <c r="Z324">
        <v>2.4884004248988898</v>
      </c>
      <c r="AA324">
        <v>3.68707018645742</v>
      </c>
      <c r="AB324">
        <v>2.8935048553417402</v>
      </c>
      <c r="AC324">
        <f t="shared" ref="AC324:AC387" si="11">AVERAGE(Z324:AB324)</f>
        <v>3.0229918222326835</v>
      </c>
    </row>
    <row r="325" spans="1:29" x14ac:dyDescent="0.25">
      <c r="A325" t="s">
        <v>160</v>
      </c>
      <c r="B325">
        <v>1340.98511007451</v>
      </c>
      <c r="C325">
        <v>1321.67403425067</v>
      </c>
      <c r="D325">
        <v>1253.2041355208301</v>
      </c>
      <c r="E325">
        <v>556.39726395611501</v>
      </c>
      <c r="F325">
        <v>603.70660145669206</v>
      </c>
      <c r="G325">
        <v>567.83692172432802</v>
      </c>
      <c r="H325" s="2">
        <v>1.1790009628637499</v>
      </c>
      <c r="I325" s="1">
        <v>3.27411885026895E-28</v>
      </c>
      <c r="J325" s="1">
        <v>2.9873646561366198E-26</v>
      </c>
      <c r="K325" t="s">
        <v>70</v>
      </c>
      <c r="L325">
        <v>2465443</v>
      </c>
      <c r="M325">
        <v>2466416</v>
      </c>
      <c r="N325">
        <v>837</v>
      </c>
      <c r="O325" t="s">
        <v>161</v>
      </c>
      <c r="P325">
        <v>1226</v>
      </c>
      <c r="Q325">
        <v>1371</v>
      </c>
      <c r="R325">
        <v>1463</v>
      </c>
      <c r="S325">
        <v>551</v>
      </c>
      <c r="T325">
        <v>688</v>
      </c>
      <c r="U325">
        <v>465</v>
      </c>
      <c r="V325">
        <v>79.644817623609399</v>
      </c>
      <c r="W325">
        <v>78.497879376084498</v>
      </c>
      <c r="X325">
        <v>74.431262561270103</v>
      </c>
      <c r="Y325">
        <f t="shared" si="10"/>
        <v>77.524653186988004</v>
      </c>
      <c r="Z325">
        <v>33.045973651114998</v>
      </c>
      <c r="AA325">
        <v>35.855806160678</v>
      </c>
      <c r="AB325">
        <v>33.725406591705401</v>
      </c>
      <c r="AC325">
        <f t="shared" si="11"/>
        <v>34.209062134499469</v>
      </c>
    </row>
    <row r="326" spans="1:29" x14ac:dyDescent="0.25">
      <c r="A326" t="s">
        <v>461</v>
      </c>
      <c r="B326">
        <v>164.06832504990001</v>
      </c>
      <c r="C326">
        <v>194.73242517770601</v>
      </c>
      <c r="D326">
        <v>179.885761079546</v>
      </c>
      <c r="E326">
        <v>65.636700829668698</v>
      </c>
      <c r="F326">
        <v>93.890416214921501</v>
      </c>
      <c r="G326">
        <v>78.153898903993493</v>
      </c>
      <c r="H326" s="2">
        <v>1.17698885344652</v>
      </c>
      <c r="I326" s="1">
        <v>1.3167985101265601E-7</v>
      </c>
      <c r="J326" s="1">
        <v>1.5451113087001E-6</v>
      </c>
      <c r="K326" t="s">
        <v>70</v>
      </c>
      <c r="L326">
        <v>484672</v>
      </c>
      <c r="M326">
        <v>486345</v>
      </c>
      <c r="N326">
        <v>1674</v>
      </c>
      <c r="O326" t="s">
        <v>316</v>
      </c>
      <c r="P326">
        <v>150</v>
      </c>
      <c r="Q326">
        <v>202</v>
      </c>
      <c r="R326">
        <v>210</v>
      </c>
      <c r="S326">
        <v>65</v>
      </c>
      <c r="T326">
        <v>107</v>
      </c>
      <c r="U326">
        <v>64</v>
      </c>
      <c r="V326">
        <v>4.8722359883937196</v>
      </c>
      <c r="W326">
        <v>5.7828488818267996</v>
      </c>
      <c r="X326">
        <v>5.3419566431533596</v>
      </c>
      <c r="Y326">
        <f t="shared" si="10"/>
        <v>5.3323471711246269</v>
      </c>
      <c r="Z326">
        <v>1.9491726745213001</v>
      </c>
      <c r="AA326">
        <v>2.7882058569713299</v>
      </c>
      <c r="AB326">
        <v>2.3208881955582199</v>
      </c>
      <c r="AC326">
        <f t="shared" si="11"/>
        <v>2.3527555756836165</v>
      </c>
    </row>
    <row r="327" spans="1:29" x14ac:dyDescent="0.25">
      <c r="A327" t="s">
        <v>539</v>
      </c>
      <c r="B327">
        <v>89.690684360611897</v>
      </c>
      <c r="C327">
        <v>120.502738352541</v>
      </c>
      <c r="D327">
        <v>176.45936563041101</v>
      </c>
      <c r="E327">
        <v>72.705268611325295</v>
      </c>
      <c r="F327">
        <v>42.119065217908698</v>
      </c>
      <c r="G327">
        <v>57.394269507620201</v>
      </c>
      <c r="H327" s="2">
        <v>1.1756307579890199</v>
      </c>
      <c r="I327">
        <v>1.37350305699499E-4</v>
      </c>
      <c r="J327">
        <v>8.3815372103887098E-4</v>
      </c>
      <c r="K327" t="s">
        <v>55</v>
      </c>
      <c r="L327">
        <v>2446646</v>
      </c>
      <c r="M327">
        <v>2448277</v>
      </c>
      <c r="N327">
        <v>1503</v>
      </c>
      <c r="O327" t="s">
        <v>425</v>
      </c>
      <c r="P327">
        <v>82</v>
      </c>
      <c r="Q327">
        <v>125</v>
      </c>
      <c r="R327">
        <v>206</v>
      </c>
      <c r="S327">
        <v>72</v>
      </c>
      <c r="T327">
        <v>48</v>
      </c>
      <c r="U327">
        <v>47</v>
      </c>
      <c r="V327">
        <v>2.96652069041841</v>
      </c>
      <c r="W327">
        <v>3.98562982458271</v>
      </c>
      <c r="X327">
        <v>5.8363960860867996</v>
      </c>
      <c r="Y327">
        <f t="shared" si="10"/>
        <v>4.2628488670293061</v>
      </c>
      <c r="Z327">
        <v>2.4047278173366502</v>
      </c>
      <c r="AA327">
        <v>1.3930886950047601</v>
      </c>
      <c r="AB327">
        <v>1.89831629917384</v>
      </c>
      <c r="AC327">
        <f t="shared" si="11"/>
        <v>1.8987109371717501</v>
      </c>
    </row>
    <row r="328" spans="1:29" x14ac:dyDescent="0.25">
      <c r="A328" t="s">
        <v>582</v>
      </c>
      <c r="B328">
        <v>64.533541186293903</v>
      </c>
      <c r="C328">
        <v>122.430782166182</v>
      </c>
      <c r="D328">
        <v>74.524101018668901</v>
      </c>
      <c r="E328">
        <v>57.558337650632502</v>
      </c>
      <c r="F328">
        <v>28.956857337312201</v>
      </c>
      <c r="G328">
        <v>29.307712088997601</v>
      </c>
      <c r="H328" s="2">
        <v>1.1741983392169899</v>
      </c>
      <c r="I328">
        <v>1.35190730300997E-3</v>
      </c>
      <c r="J328">
        <v>6.3075184290741397E-3</v>
      </c>
      <c r="K328" t="s">
        <v>76</v>
      </c>
      <c r="L328">
        <v>1571419</v>
      </c>
      <c r="M328">
        <v>1572453</v>
      </c>
      <c r="N328">
        <v>1035</v>
      </c>
      <c r="O328" t="s">
        <v>583</v>
      </c>
      <c r="P328">
        <v>59</v>
      </c>
      <c r="Q328">
        <v>127</v>
      </c>
      <c r="R328">
        <v>87</v>
      </c>
      <c r="S328">
        <v>57</v>
      </c>
      <c r="T328">
        <v>33</v>
      </c>
      <c r="U328">
        <v>24</v>
      </c>
      <c r="V328">
        <v>3.0995894340076902</v>
      </c>
      <c r="W328">
        <v>5.8804329008399696</v>
      </c>
      <c r="X328">
        <v>3.57944274946201</v>
      </c>
      <c r="Y328">
        <f t="shared" si="10"/>
        <v>4.1864883614365569</v>
      </c>
      <c r="Z328">
        <v>2.7645657117424598</v>
      </c>
      <c r="AA328">
        <v>1.39081735474116</v>
      </c>
      <c r="AB328">
        <v>1.40766914469727</v>
      </c>
      <c r="AC328">
        <f t="shared" si="11"/>
        <v>1.8543507370602967</v>
      </c>
    </row>
    <row r="329" spans="1:29" x14ac:dyDescent="0.25">
      <c r="A329" t="s">
        <v>435</v>
      </c>
      <c r="B329">
        <v>207.81987839653999</v>
      </c>
      <c r="C329">
        <v>284.38646251199702</v>
      </c>
      <c r="D329">
        <v>286.10402000270602</v>
      </c>
      <c r="E329">
        <v>123.19503848030099</v>
      </c>
      <c r="F329">
        <v>100.032779892533</v>
      </c>
      <c r="G329">
        <v>123.33662170786501</v>
      </c>
      <c r="H329" s="2">
        <v>1.1738823380829799</v>
      </c>
      <c r="I329" s="1">
        <v>7.6978437823832503E-9</v>
      </c>
      <c r="J329" s="1">
        <v>1.10980288085355E-7</v>
      </c>
      <c r="K329" t="s">
        <v>21</v>
      </c>
      <c r="L329">
        <v>247521</v>
      </c>
      <c r="M329">
        <v>249109</v>
      </c>
      <c r="N329">
        <v>1536</v>
      </c>
      <c r="O329" t="s">
        <v>14</v>
      </c>
      <c r="P329">
        <v>190</v>
      </c>
      <c r="Q329">
        <v>295</v>
      </c>
      <c r="R329">
        <v>334</v>
      </c>
      <c r="S329">
        <v>122</v>
      </c>
      <c r="T329">
        <v>114</v>
      </c>
      <c r="U329">
        <v>101</v>
      </c>
      <c r="V329">
        <v>6.7259695246028999</v>
      </c>
      <c r="W329">
        <v>9.2040024988156404</v>
      </c>
      <c r="X329">
        <v>9.2595902483052193</v>
      </c>
      <c r="Y329">
        <f t="shared" si="10"/>
        <v>8.3965207572412535</v>
      </c>
      <c r="Z329">
        <v>3.9871357869805402</v>
      </c>
      <c r="AA329">
        <v>3.2375027557984102</v>
      </c>
      <c r="AB329">
        <v>3.99171804581513</v>
      </c>
      <c r="AC329">
        <f t="shared" si="11"/>
        <v>3.7387855295313606</v>
      </c>
    </row>
    <row r="330" spans="1:29" x14ac:dyDescent="0.25">
      <c r="A330" t="s">
        <v>621</v>
      </c>
      <c r="B330">
        <v>73.283851855621904</v>
      </c>
      <c r="C330">
        <v>79.049796359266907</v>
      </c>
      <c r="D330">
        <v>55.678926048430803</v>
      </c>
      <c r="E330">
        <v>12.1175447685542</v>
      </c>
      <c r="F330">
        <v>42.119065217908698</v>
      </c>
      <c r="G330">
        <v>37.855794781621803</v>
      </c>
      <c r="H330" s="2">
        <v>1.1731754355941599</v>
      </c>
      <c r="I330">
        <v>3.9046861338887001E-3</v>
      </c>
      <c r="J330">
        <v>1.5618744535554801E-2</v>
      </c>
      <c r="K330" t="s">
        <v>49</v>
      </c>
      <c r="L330">
        <v>884731</v>
      </c>
      <c r="M330">
        <v>885123</v>
      </c>
      <c r="N330">
        <v>393</v>
      </c>
      <c r="O330" t="s">
        <v>14</v>
      </c>
      <c r="P330">
        <v>67</v>
      </c>
      <c r="Q330">
        <v>82</v>
      </c>
      <c r="R330">
        <v>65</v>
      </c>
      <c r="S330">
        <v>12</v>
      </c>
      <c r="T330">
        <v>48</v>
      </c>
      <c r="U330">
        <v>31</v>
      </c>
      <c r="V330">
        <v>9.2698938759332208</v>
      </c>
      <c r="W330">
        <v>9.9992454628095704</v>
      </c>
      <c r="X330">
        <v>7.0429940911367597</v>
      </c>
      <c r="Y330">
        <f t="shared" si="10"/>
        <v>8.7707111432931821</v>
      </c>
      <c r="Z330">
        <v>1.53278452479092</v>
      </c>
      <c r="AA330">
        <v>5.32776668852964</v>
      </c>
      <c r="AB330">
        <v>4.7884928443184798</v>
      </c>
      <c r="AC330">
        <f t="shared" si="11"/>
        <v>3.8830146858796799</v>
      </c>
    </row>
    <row r="331" spans="1:29" x14ac:dyDescent="0.25">
      <c r="A331" t="s">
        <v>428</v>
      </c>
      <c r="B331">
        <v>343.44969377112398</v>
      </c>
      <c r="C331">
        <v>341.263755014396</v>
      </c>
      <c r="D331">
        <v>365.767714195076</v>
      </c>
      <c r="E331">
        <v>108.048107519608</v>
      </c>
      <c r="F331">
        <v>166.72129982088899</v>
      </c>
      <c r="G331">
        <v>192.94243791923401</v>
      </c>
      <c r="H331" s="2">
        <v>1.17165180705042</v>
      </c>
      <c r="I331" s="1">
        <v>4.80244319163107E-9</v>
      </c>
      <c r="J331" s="1">
        <v>7.1788855965315499E-8</v>
      </c>
      <c r="K331" t="s">
        <v>41</v>
      </c>
      <c r="L331">
        <v>1091118</v>
      </c>
      <c r="M331">
        <v>1091945</v>
      </c>
      <c r="N331">
        <v>705</v>
      </c>
      <c r="O331" t="s">
        <v>429</v>
      </c>
      <c r="P331">
        <v>314</v>
      </c>
      <c r="Q331">
        <v>354</v>
      </c>
      <c r="R331">
        <v>427</v>
      </c>
      <c r="S331">
        <v>107</v>
      </c>
      <c r="T331">
        <v>190</v>
      </c>
      <c r="U331">
        <v>158</v>
      </c>
      <c r="V331">
        <v>24.217708141799701</v>
      </c>
      <c r="W331">
        <v>24.063570788392902</v>
      </c>
      <c r="X331">
        <v>25.791421307752302</v>
      </c>
      <c r="Y331">
        <f t="shared" si="10"/>
        <v>24.690900079314968</v>
      </c>
      <c r="Z331">
        <v>7.6188087531894597</v>
      </c>
      <c r="AA331">
        <v>11.756038375665099</v>
      </c>
      <c r="AB331">
        <v>13.604972531462399</v>
      </c>
      <c r="AC331">
        <f t="shared" si="11"/>
        <v>10.993273220105651</v>
      </c>
    </row>
    <row r="332" spans="1:29" x14ac:dyDescent="0.25">
      <c r="A332" t="s">
        <v>315</v>
      </c>
      <c r="B332">
        <v>707.68137538190103</v>
      </c>
      <c r="C332">
        <v>786.64187596538795</v>
      </c>
      <c r="D332">
        <v>782.93136012716502</v>
      </c>
      <c r="E332">
        <v>406.947545143946</v>
      </c>
      <c r="F332">
        <v>321.15787228655398</v>
      </c>
      <c r="G332">
        <v>284.52903819735099</v>
      </c>
      <c r="H332" s="2">
        <v>1.1675276729338899</v>
      </c>
      <c r="I332" s="1">
        <v>4.2707422372989403E-15</v>
      </c>
      <c r="J332" s="1">
        <v>1.37114489560563E-13</v>
      </c>
      <c r="K332" t="s">
        <v>177</v>
      </c>
      <c r="L332">
        <v>125510</v>
      </c>
      <c r="M332">
        <v>127221</v>
      </c>
      <c r="N332">
        <v>1530</v>
      </c>
      <c r="O332" t="s">
        <v>88</v>
      </c>
      <c r="P332">
        <v>647</v>
      </c>
      <c r="Q332">
        <v>816</v>
      </c>
      <c r="R332">
        <v>914</v>
      </c>
      <c r="S332">
        <v>403</v>
      </c>
      <c r="T332">
        <v>366</v>
      </c>
      <c r="U332">
        <v>233</v>
      </c>
      <c r="V332">
        <v>22.993514639814801</v>
      </c>
      <c r="W332">
        <v>25.559046939083998</v>
      </c>
      <c r="X332">
        <v>25.438487315480199</v>
      </c>
      <c r="Y332">
        <f t="shared" si="10"/>
        <v>24.663682964793001</v>
      </c>
      <c r="Z332">
        <v>13.2222701662233</v>
      </c>
      <c r="AA332">
        <v>10.434848923539301</v>
      </c>
      <c r="AB332">
        <v>9.24472910102042</v>
      </c>
      <c r="AC332">
        <f t="shared" si="11"/>
        <v>10.967282730261006</v>
      </c>
    </row>
    <row r="333" spans="1:29" x14ac:dyDescent="0.25">
      <c r="A333" t="s">
        <v>275</v>
      </c>
      <c r="B333">
        <v>2271.79940752428</v>
      </c>
      <c r="C333">
        <v>2012.8777414408501</v>
      </c>
      <c r="D333">
        <v>2026.71290816288</v>
      </c>
      <c r="E333">
        <v>969.403581484337</v>
      </c>
      <c r="F333">
        <v>1095.973176191</v>
      </c>
      <c r="G333">
        <v>741.24088491756299</v>
      </c>
      <c r="H333" s="2">
        <v>1.16643665411299</v>
      </c>
      <c r="I333" s="1">
        <v>2.0988336628013999E-17</v>
      </c>
      <c r="J333" s="1">
        <v>8.6866013635943904E-16</v>
      </c>
      <c r="K333" t="s">
        <v>70</v>
      </c>
      <c r="L333">
        <v>2576980</v>
      </c>
      <c r="M333">
        <v>2577541</v>
      </c>
      <c r="N333">
        <v>504</v>
      </c>
      <c r="O333" t="s">
        <v>276</v>
      </c>
      <c r="P333">
        <v>2077</v>
      </c>
      <c r="Q333">
        <v>2088</v>
      </c>
      <c r="R333">
        <v>2366</v>
      </c>
      <c r="S333">
        <v>960</v>
      </c>
      <c r="T333">
        <v>1249</v>
      </c>
      <c r="U333">
        <v>607</v>
      </c>
      <c r="V333">
        <v>224.07761327479</v>
      </c>
      <c r="W333">
        <v>198.53902533038399</v>
      </c>
      <c r="X333">
        <v>199.903648953432</v>
      </c>
      <c r="Y333">
        <f t="shared" si="10"/>
        <v>207.50676251953533</v>
      </c>
      <c r="Z333">
        <v>95.616558451242895</v>
      </c>
      <c r="AA333">
        <v>108.100676811822</v>
      </c>
      <c r="AB333">
        <v>73.111863575589894</v>
      </c>
      <c r="AC333">
        <f t="shared" si="11"/>
        <v>92.276366279551596</v>
      </c>
    </row>
    <row r="334" spans="1:29" x14ac:dyDescent="0.25">
      <c r="A334" t="s">
        <v>254</v>
      </c>
      <c r="B334">
        <v>1524.7416341303999</v>
      </c>
      <c r="C334">
        <v>1858.6342363495901</v>
      </c>
      <c r="D334">
        <v>2070.3994501393399</v>
      </c>
      <c r="E334">
        <v>751.28777565036205</v>
      </c>
      <c r="F334">
        <v>852.91107066265101</v>
      </c>
      <c r="G334">
        <v>827.94286651418099</v>
      </c>
      <c r="H334" s="2">
        <v>1.16571866511472</v>
      </c>
      <c r="I334" s="1">
        <v>1.55904332342073E-19</v>
      </c>
      <c r="J334" s="1">
        <v>7.5881756637533797E-18</v>
      </c>
      <c r="K334" t="s">
        <v>18</v>
      </c>
      <c r="L334">
        <v>711787</v>
      </c>
      <c r="M334">
        <v>712695</v>
      </c>
      <c r="N334">
        <v>909</v>
      </c>
      <c r="O334" t="s">
        <v>255</v>
      </c>
      <c r="P334">
        <v>1394</v>
      </c>
      <c r="Q334">
        <v>1928</v>
      </c>
      <c r="R334">
        <v>2417</v>
      </c>
      <c r="S334">
        <v>744</v>
      </c>
      <c r="T334">
        <v>972</v>
      </c>
      <c r="U334">
        <v>678</v>
      </c>
      <c r="V334">
        <v>83.3856657435431</v>
      </c>
      <c r="W334">
        <v>101.64571472474</v>
      </c>
      <c r="X334">
        <v>113.22681340920801</v>
      </c>
      <c r="Y334">
        <f t="shared" si="10"/>
        <v>99.419397959163689</v>
      </c>
      <c r="Z334">
        <v>41.086719176078603</v>
      </c>
      <c r="AA334">
        <v>46.6443336072509</v>
      </c>
      <c r="AB334">
        <v>45.278862711240102</v>
      </c>
      <c r="AC334">
        <f t="shared" si="11"/>
        <v>44.33663849818987</v>
      </c>
    </row>
    <row r="335" spans="1:29" x14ac:dyDescent="0.25">
      <c r="A335" t="s">
        <v>240</v>
      </c>
      <c r="B335">
        <v>910.03230961011104</v>
      </c>
      <c r="C335">
        <v>1088.3807328001501</v>
      </c>
      <c r="D335">
        <v>1068.17878126759</v>
      </c>
      <c r="E335">
        <v>492.780153921205</v>
      </c>
      <c r="F335">
        <v>442.25018478804202</v>
      </c>
      <c r="G335">
        <v>432.28875331271399</v>
      </c>
      <c r="H335" s="2">
        <v>1.16554707492371</v>
      </c>
      <c r="I335" s="1">
        <v>1.7903287089273901E-20</v>
      </c>
      <c r="J335" s="1">
        <v>9.4306146018305001E-19</v>
      </c>
      <c r="K335" t="s">
        <v>41</v>
      </c>
      <c r="L335">
        <v>739867</v>
      </c>
      <c r="M335">
        <v>742767</v>
      </c>
      <c r="N335">
        <v>1374</v>
      </c>
      <c r="O335" t="s">
        <v>241</v>
      </c>
      <c r="P335">
        <v>832</v>
      </c>
      <c r="Q335">
        <v>1129</v>
      </c>
      <c r="R335">
        <v>1247</v>
      </c>
      <c r="S335">
        <v>488</v>
      </c>
      <c r="T335">
        <v>504</v>
      </c>
      <c r="U335">
        <v>354</v>
      </c>
      <c r="V335">
        <v>32.925251688904197</v>
      </c>
      <c r="W335">
        <v>39.377953048888898</v>
      </c>
      <c r="X335">
        <v>38.647040166134602</v>
      </c>
      <c r="Y335">
        <f t="shared" si="10"/>
        <v>36.983414967975897</v>
      </c>
      <c r="Z335">
        <v>17.8289390649261</v>
      </c>
      <c r="AA335">
        <v>16.000749083127801</v>
      </c>
      <c r="AB335">
        <v>15.640341397550699</v>
      </c>
      <c r="AC335">
        <f t="shared" si="11"/>
        <v>16.490009848534868</v>
      </c>
    </row>
    <row r="336" spans="1:29" x14ac:dyDescent="0.25">
      <c r="A336" t="s">
        <v>238</v>
      </c>
      <c r="B336">
        <v>2022.41555344843</v>
      </c>
      <c r="C336">
        <v>2010.9496976272001</v>
      </c>
      <c r="D336">
        <v>2090.9578228341502</v>
      </c>
      <c r="E336">
        <v>808.84611330099403</v>
      </c>
      <c r="F336">
        <v>1085.4434098865199</v>
      </c>
      <c r="G336">
        <v>832.82748519567997</v>
      </c>
      <c r="H336" s="2">
        <v>1.1652735693640801</v>
      </c>
      <c r="I336" s="1">
        <v>1.20230404069286E-20</v>
      </c>
      <c r="J336" s="1">
        <v>6.4165068276977E-19</v>
      </c>
      <c r="K336" t="s">
        <v>70</v>
      </c>
      <c r="L336">
        <v>3695728</v>
      </c>
      <c r="M336">
        <v>3697734</v>
      </c>
      <c r="N336">
        <v>1719</v>
      </c>
      <c r="O336" t="s">
        <v>239</v>
      </c>
      <c r="P336">
        <v>1849</v>
      </c>
      <c r="Q336">
        <v>2086</v>
      </c>
      <c r="R336">
        <v>2441</v>
      </c>
      <c r="S336">
        <v>801</v>
      </c>
      <c r="T336">
        <v>1237</v>
      </c>
      <c r="U336">
        <v>682</v>
      </c>
      <c r="V336">
        <v>58.486218768322502</v>
      </c>
      <c r="W336">
        <v>58.1546377780641</v>
      </c>
      <c r="X336">
        <v>60.468392093351902</v>
      </c>
      <c r="Y336">
        <f t="shared" si="10"/>
        <v>59.036416213246163</v>
      </c>
      <c r="Z336">
        <v>23.391014102797499</v>
      </c>
      <c r="AA336">
        <v>31.389929049453301</v>
      </c>
      <c r="AB336">
        <v>24.0845311995215</v>
      </c>
      <c r="AC336">
        <f t="shared" si="11"/>
        <v>26.288491450590765</v>
      </c>
    </row>
    <row r="337" spans="1:29" x14ac:dyDescent="0.25">
      <c r="A337" t="s">
        <v>175</v>
      </c>
      <c r="B337">
        <v>9215.1709236360402</v>
      </c>
      <c r="C337">
        <v>10885.735371815101</v>
      </c>
      <c r="D337">
        <v>9127.9174764935105</v>
      </c>
      <c r="E337">
        <v>4820.7632270898202</v>
      </c>
      <c r="F337">
        <v>4245.2507817550504</v>
      </c>
      <c r="G337">
        <v>3995.61808146667</v>
      </c>
      <c r="H337" s="2">
        <v>1.16187667756063</v>
      </c>
      <c r="I337" s="1">
        <v>8.1187867682851605E-27</v>
      </c>
      <c r="J337" s="1">
        <v>6.4993024602956501E-25</v>
      </c>
      <c r="K337" t="s">
        <v>49</v>
      </c>
      <c r="L337">
        <v>1111076</v>
      </c>
      <c r="M337">
        <v>1111576</v>
      </c>
      <c r="N337">
        <v>450</v>
      </c>
      <c r="O337" t="s">
        <v>14</v>
      </c>
      <c r="P337">
        <v>8425</v>
      </c>
      <c r="Q337">
        <v>11292</v>
      </c>
      <c r="R337">
        <v>10656</v>
      </c>
      <c r="S337">
        <v>4774</v>
      </c>
      <c r="T337">
        <v>4838</v>
      </c>
      <c r="U337">
        <v>3272</v>
      </c>
      <c r="V337">
        <v>1018.00498741498</v>
      </c>
      <c r="W337">
        <v>1202.5531584839</v>
      </c>
      <c r="X337">
        <v>1008.3660512415501</v>
      </c>
      <c r="Y337">
        <f t="shared" si="10"/>
        <v>1076.3080657134767</v>
      </c>
      <c r="Z337">
        <v>532.55235838727197</v>
      </c>
      <c r="AA337">
        <v>468.97518282263098</v>
      </c>
      <c r="AB337">
        <v>441.39812147224001</v>
      </c>
      <c r="AC337">
        <f t="shared" si="11"/>
        <v>480.97522089404765</v>
      </c>
    </row>
    <row r="338" spans="1:29" x14ac:dyDescent="0.25">
      <c r="A338" t="s">
        <v>416</v>
      </c>
      <c r="B338">
        <v>694.55590937790896</v>
      </c>
      <c r="C338">
        <v>470.44269052831999</v>
      </c>
      <c r="D338">
        <v>616.75118084415601</v>
      </c>
      <c r="E338">
        <v>273.65455268984903</v>
      </c>
      <c r="F338">
        <v>322.035352811927</v>
      </c>
      <c r="G338">
        <v>200.26936594148299</v>
      </c>
      <c r="H338" s="2">
        <v>1.15668709490211</v>
      </c>
      <c r="I338" s="1">
        <v>1.2484555223765599E-9</v>
      </c>
      <c r="J338" s="1">
        <v>2.00941888839656E-8</v>
      </c>
      <c r="K338" t="s">
        <v>34</v>
      </c>
      <c r="L338">
        <v>99059</v>
      </c>
      <c r="M338">
        <v>99304</v>
      </c>
      <c r="N338">
        <v>246</v>
      </c>
      <c r="O338" t="s">
        <v>72</v>
      </c>
      <c r="P338">
        <v>635</v>
      </c>
      <c r="Q338">
        <v>488</v>
      </c>
      <c r="R338">
        <v>720</v>
      </c>
      <c r="S338">
        <v>271</v>
      </c>
      <c r="T338">
        <v>367</v>
      </c>
      <c r="U338">
        <v>164</v>
      </c>
      <c r="V338">
        <v>140.356046972971</v>
      </c>
      <c r="W338">
        <v>95.067186785617196</v>
      </c>
      <c r="X338">
        <v>124.633246280679</v>
      </c>
      <c r="Y338">
        <f t="shared" si="10"/>
        <v>120.01882667975572</v>
      </c>
      <c r="Z338">
        <v>55.300186396953599</v>
      </c>
      <c r="AA338">
        <v>65.076991637306804</v>
      </c>
      <c r="AB338">
        <v>40.470487910046501</v>
      </c>
      <c r="AC338">
        <f t="shared" si="11"/>
        <v>53.615888648102299</v>
      </c>
    </row>
    <row r="339" spans="1:29" x14ac:dyDescent="0.25">
      <c r="A339" t="s">
        <v>245</v>
      </c>
      <c r="B339">
        <v>825.81056941782902</v>
      </c>
      <c r="C339">
        <v>960.16581919304701</v>
      </c>
      <c r="D339">
        <v>972.23970869182904</v>
      </c>
      <c r="E339">
        <v>429.16304388629499</v>
      </c>
      <c r="F339">
        <v>388.72387274028301</v>
      </c>
      <c r="G339">
        <v>422.51951594971501</v>
      </c>
      <c r="H339" s="2">
        <v>1.15510889732314</v>
      </c>
      <c r="I339" s="1">
        <v>2.63631751775572E-20</v>
      </c>
      <c r="J339" s="1">
        <v>1.3478450233635099E-18</v>
      </c>
      <c r="K339" t="s">
        <v>55</v>
      </c>
      <c r="L339">
        <v>2354259</v>
      </c>
      <c r="M339">
        <v>2355029</v>
      </c>
      <c r="N339">
        <v>771</v>
      </c>
      <c r="O339" t="s">
        <v>14</v>
      </c>
      <c r="P339">
        <v>755</v>
      </c>
      <c r="Q339">
        <v>996</v>
      </c>
      <c r="R339">
        <v>1135</v>
      </c>
      <c r="S339">
        <v>425</v>
      </c>
      <c r="T339">
        <v>443</v>
      </c>
      <c r="U339">
        <v>346</v>
      </c>
      <c r="V339">
        <v>53.245766525302002</v>
      </c>
      <c r="W339">
        <v>61.908586457508797</v>
      </c>
      <c r="X339">
        <v>62.687074315514401</v>
      </c>
      <c r="Y339">
        <f t="shared" si="10"/>
        <v>59.280475766108395</v>
      </c>
      <c r="Z339">
        <v>27.6711343766972</v>
      </c>
      <c r="AA339">
        <v>25.0637389944423</v>
      </c>
      <c r="AB339">
        <v>27.242779799369799</v>
      </c>
      <c r="AC339">
        <f t="shared" si="11"/>
        <v>26.659217723503101</v>
      </c>
    </row>
    <row r="340" spans="1:29" x14ac:dyDescent="0.25">
      <c r="A340" t="s">
        <v>132</v>
      </c>
      <c r="B340">
        <v>3179.6441394670601</v>
      </c>
      <c r="C340">
        <v>3144.6394600479098</v>
      </c>
      <c r="D340">
        <v>3052.0617463162898</v>
      </c>
      <c r="E340">
        <v>1521.7616638509301</v>
      </c>
      <c r="F340">
        <v>1353.95245065069</v>
      </c>
      <c r="G340">
        <v>1333.5009000493901</v>
      </c>
      <c r="H340" s="2">
        <v>1.15508194025425</v>
      </c>
      <c r="I340" s="1">
        <v>2.9246141994990599E-33</v>
      </c>
      <c r="J340" s="1">
        <v>3.3572363754249498E-31</v>
      </c>
      <c r="K340" t="s">
        <v>21</v>
      </c>
      <c r="L340">
        <v>1418392</v>
      </c>
      <c r="M340">
        <v>1418773</v>
      </c>
      <c r="N340">
        <v>273</v>
      </c>
      <c r="O340" t="s">
        <v>14</v>
      </c>
      <c r="P340">
        <v>2907</v>
      </c>
      <c r="Q340">
        <v>3262</v>
      </c>
      <c r="R340">
        <v>3563</v>
      </c>
      <c r="S340">
        <v>1507</v>
      </c>
      <c r="T340">
        <v>1543</v>
      </c>
      <c r="U340">
        <v>1092</v>
      </c>
      <c r="V340">
        <v>578.99510843878295</v>
      </c>
      <c r="W340">
        <v>572.62095546216995</v>
      </c>
      <c r="X340">
        <v>555.76308047681403</v>
      </c>
      <c r="Y340">
        <f t="shared" si="10"/>
        <v>569.12638145925564</v>
      </c>
      <c r="Z340">
        <v>277.10414151158301</v>
      </c>
      <c r="AA340">
        <v>246.547038473572</v>
      </c>
      <c r="AB340">
        <v>242.822927460279</v>
      </c>
      <c r="AC340">
        <f t="shared" si="11"/>
        <v>255.49136914847804</v>
      </c>
    </row>
    <row r="341" spans="1:29" x14ac:dyDescent="0.25">
      <c r="A341" t="s">
        <v>490</v>
      </c>
      <c r="B341">
        <v>352.20000444045201</v>
      </c>
      <c r="C341">
        <v>399.10506942361599</v>
      </c>
      <c r="D341">
        <v>349.49233581168801</v>
      </c>
      <c r="E341">
        <v>98.959948943192799</v>
      </c>
      <c r="F341">
        <v>223.75753397014</v>
      </c>
      <c r="G341">
        <v>172.182808522861</v>
      </c>
      <c r="H341" s="2">
        <v>1.1505341938011799</v>
      </c>
      <c r="I341" s="1">
        <v>7.6607515318578104E-7</v>
      </c>
      <c r="J341" s="1">
        <v>7.6088234690449404E-6</v>
      </c>
      <c r="K341" t="s">
        <v>207</v>
      </c>
      <c r="L341">
        <v>629051</v>
      </c>
      <c r="M341">
        <v>630666</v>
      </c>
      <c r="N341">
        <v>1452</v>
      </c>
      <c r="O341" t="s">
        <v>491</v>
      </c>
      <c r="P341">
        <v>322</v>
      </c>
      <c r="Q341">
        <v>414</v>
      </c>
      <c r="R341">
        <v>408</v>
      </c>
      <c r="S341">
        <v>98</v>
      </c>
      <c r="T341">
        <v>255</v>
      </c>
      <c r="U341">
        <v>141</v>
      </c>
      <c r="V341">
        <v>12.058180075077599</v>
      </c>
      <c r="W341">
        <v>13.6640566022479</v>
      </c>
      <c r="X341">
        <v>11.965478327497699</v>
      </c>
      <c r="Y341">
        <f t="shared" si="10"/>
        <v>12.5625716682744</v>
      </c>
      <c r="Z341">
        <v>3.3880660690884601</v>
      </c>
      <c r="AA341">
        <v>7.6607285739640503</v>
      </c>
      <c r="AB341">
        <v>5.8949780943352801</v>
      </c>
      <c r="AC341">
        <f t="shared" si="11"/>
        <v>5.64792424579593</v>
      </c>
    </row>
    <row r="342" spans="1:29" x14ac:dyDescent="0.25">
      <c r="A342" t="s">
        <v>339</v>
      </c>
      <c r="B342">
        <v>389.38882478509601</v>
      </c>
      <c r="C342">
        <v>442.48605523053101</v>
      </c>
      <c r="D342">
        <v>386.32608688988103</v>
      </c>
      <c r="E342">
        <v>174.69460374665701</v>
      </c>
      <c r="F342">
        <v>188.65831295521599</v>
      </c>
      <c r="G342">
        <v>185.61550989698401</v>
      </c>
      <c r="H342" s="2">
        <v>1.1497495426126501</v>
      </c>
      <c r="I342" s="1">
        <v>8.1177951985203396E-14</v>
      </c>
      <c r="J342" s="1">
        <v>2.2247146841350402E-12</v>
      </c>
      <c r="K342" t="s">
        <v>49</v>
      </c>
      <c r="L342">
        <v>4152067</v>
      </c>
      <c r="M342">
        <v>4152470</v>
      </c>
      <c r="N342">
        <v>404</v>
      </c>
      <c r="O342" t="s">
        <v>72</v>
      </c>
      <c r="P342">
        <v>356</v>
      </c>
      <c r="Q342">
        <v>459</v>
      </c>
      <c r="R342">
        <v>451</v>
      </c>
      <c r="S342">
        <v>173</v>
      </c>
      <c r="T342">
        <v>215</v>
      </c>
      <c r="U342">
        <v>152</v>
      </c>
      <c r="V342">
        <v>47.913858149625597</v>
      </c>
      <c r="W342">
        <v>54.447412801854298</v>
      </c>
      <c r="X342">
        <v>47.536991686799396</v>
      </c>
      <c r="Y342">
        <f t="shared" si="10"/>
        <v>49.966087546093092</v>
      </c>
      <c r="Z342">
        <v>21.495975052807299</v>
      </c>
      <c r="AA342">
        <v>23.2141938091642</v>
      </c>
      <c r="AB342">
        <v>22.839780305669802</v>
      </c>
      <c r="AC342">
        <f t="shared" si="11"/>
        <v>22.516649722547101</v>
      </c>
    </row>
    <row r="343" spans="1:29" x14ac:dyDescent="0.25">
      <c r="A343" t="s">
        <v>227</v>
      </c>
      <c r="B343">
        <v>12819.2051305655</v>
      </c>
      <c r="C343">
        <v>10980.209518683499</v>
      </c>
      <c r="D343">
        <v>10912.2129066301</v>
      </c>
      <c r="E343">
        <v>5441.7873964782202</v>
      </c>
      <c r="F343">
        <v>5858.0599873908004</v>
      </c>
      <c r="G343">
        <v>4357.0798638976403</v>
      </c>
      <c r="H343" s="2">
        <v>1.1480895215248299</v>
      </c>
      <c r="I343" s="1">
        <v>1.47222403417583E-21</v>
      </c>
      <c r="J343" s="1">
        <v>8.4103389896016695E-20</v>
      </c>
      <c r="K343" t="s">
        <v>18</v>
      </c>
      <c r="L343">
        <v>1241438</v>
      </c>
      <c r="M343">
        <v>1243239</v>
      </c>
      <c r="N343">
        <v>1653</v>
      </c>
      <c r="O343" t="s">
        <v>228</v>
      </c>
      <c r="P343">
        <v>11720</v>
      </c>
      <c r="Q343">
        <v>11390</v>
      </c>
      <c r="R343">
        <v>12739</v>
      </c>
      <c r="S343">
        <v>5389</v>
      </c>
      <c r="T343">
        <v>6676</v>
      </c>
      <c r="U343">
        <v>3568</v>
      </c>
      <c r="V343">
        <v>385.52031491176899</v>
      </c>
      <c r="W343">
        <v>330.21500072160399</v>
      </c>
      <c r="X343">
        <v>328.17009426876598</v>
      </c>
      <c r="Y343">
        <f t="shared" si="10"/>
        <v>347.96846996737963</v>
      </c>
      <c r="Z343">
        <v>163.6544208011</v>
      </c>
      <c r="AA343">
        <v>176.17325786652</v>
      </c>
      <c r="AB343">
        <v>131.03330386846301</v>
      </c>
      <c r="AC343">
        <f t="shared" si="11"/>
        <v>156.95366084536101</v>
      </c>
    </row>
    <row r="344" spans="1:29" x14ac:dyDescent="0.25">
      <c r="A344" t="s">
        <v>290</v>
      </c>
      <c r="B344">
        <v>1643.9646170000001</v>
      </c>
      <c r="C344">
        <v>1869.2384773246199</v>
      </c>
      <c r="D344">
        <v>1813.4197914542799</v>
      </c>
      <c r="E344">
        <v>644.24946352813299</v>
      </c>
      <c r="F344">
        <v>945.04652582682695</v>
      </c>
      <c r="G344">
        <v>816.95247448080704</v>
      </c>
      <c r="H344" s="2">
        <v>1.1458208434974</v>
      </c>
      <c r="I344" s="1">
        <v>9.6166653910608596E-17</v>
      </c>
      <c r="J344" s="1">
        <v>3.6797353609568703E-15</v>
      </c>
      <c r="K344" t="s">
        <v>24</v>
      </c>
      <c r="L344">
        <v>1995128</v>
      </c>
      <c r="M344">
        <v>1996212</v>
      </c>
      <c r="N344">
        <v>852</v>
      </c>
      <c r="O344" t="s">
        <v>291</v>
      </c>
      <c r="P344">
        <v>1503</v>
      </c>
      <c r="Q344">
        <v>1939</v>
      </c>
      <c r="R344">
        <v>2117</v>
      </c>
      <c r="S344">
        <v>638</v>
      </c>
      <c r="T344">
        <v>1077</v>
      </c>
      <c r="U344">
        <v>669</v>
      </c>
      <c r="V344">
        <v>95.920602003054398</v>
      </c>
      <c r="W344">
        <v>109.064683131346</v>
      </c>
      <c r="X344">
        <v>105.80782352723099</v>
      </c>
      <c r="Y344">
        <f t="shared" si="10"/>
        <v>103.59770288721046</v>
      </c>
      <c r="Z344">
        <v>37.590101236201598</v>
      </c>
      <c r="AA344">
        <v>55.140743748868999</v>
      </c>
      <c r="AB344">
        <v>47.6668246686991</v>
      </c>
      <c r="AC344">
        <f t="shared" si="11"/>
        <v>46.799223217923235</v>
      </c>
    </row>
    <row r="345" spans="1:29" x14ac:dyDescent="0.25">
      <c r="A345" t="s">
        <v>446</v>
      </c>
      <c r="B345">
        <v>315.01118409580801</v>
      </c>
      <c r="C345">
        <v>223.653082382316</v>
      </c>
      <c r="D345">
        <v>328.93396311688298</v>
      </c>
      <c r="E345">
        <v>135.31258324885499</v>
      </c>
      <c r="F345">
        <v>143.02932563581501</v>
      </c>
      <c r="G345">
        <v>113.567384344866</v>
      </c>
      <c r="H345" s="2">
        <v>1.1421620241047601</v>
      </c>
      <c r="I345" s="1">
        <v>1.72770657691481E-8</v>
      </c>
      <c r="J345" s="1">
        <v>2.3489087852401499E-7</v>
      </c>
      <c r="K345" t="s">
        <v>70</v>
      </c>
      <c r="L345">
        <v>2684701</v>
      </c>
      <c r="M345">
        <v>2685376</v>
      </c>
      <c r="N345">
        <v>618</v>
      </c>
      <c r="O345" t="s">
        <v>72</v>
      </c>
      <c r="P345">
        <v>288</v>
      </c>
      <c r="Q345">
        <v>232</v>
      </c>
      <c r="R345">
        <v>384</v>
      </c>
      <c r="S345">
        <v>134</v>
      </c>
      <c r="T345">
        <v>163</v>
      </c>
      <c r="U345">
        <v>93</v>
      </c>
      <c r="V345">
        <v>25.339411400609201</v>
      </c>
      <c r="W345">
        <v>17.990591292073699</v>
      </c>
      <c r="X345">
        <v>26.459355844700799</v>
      </c>
      <c r="Y345">
        <f t="shared" si="10"/>
        <v>23.26311951246123</v>
      </c>
      <c r="Z345">
        <v>10.8845062897167</v>
      </c>
      <c r="AA345">
        <v>11.5052388855353</v>
      </c>
      <c r="AB345">
        <v>9.1353285816367098</v>
      </c>
      <c r="AC345">
        <f t="shared" si="11"/>
        <v>10.508357918962904</v>
      </c>
    </row>
    <row r="346" spans="1:29" x14ac:dyDescent="0.25">
      <c r="A346" t="s">
        <v>566</v>
      </c>
      <c r="B346">
        <v>85.315529025947896</v>
      </c>
      <c r="C346">
        <v>68.445555384243306</v>
      </c>
      <c r="D346">
        <v>79.663694192370201</v>
      </c>
      <c r="E346">
        <v>24.235089537108401</v>
      </c>
      <c r="F346">
        <v>50.0163899462666</v>
      </c>
      <c r="G346">
        <v>30.528866759372399</v>
      </c>
      <c r="H346" s="2">
        <v>1.14211048298081</v>
      </c>
      <c r="I346">
        <v>7.8687882730479398E-4</v>
      </c>
      <c r="J346">
        <v>3.9353643940175697E-3</v>
      </c>
      <c r="K346" t="s">
        <v>34</v>
      </c>
      <c r="L346">
        <v>2007551</v>
      </c>
      <c r="M346">
        <v>2008412</v>
      </c>
      <c r="N346">
        <v>774</v>
      </c>
      <c r="O346" t="s">
        <v>492</v>
      </c>
      <c r="P346">
        <v>78</v>
      </c>
      <c r="Q346">
        <v>71</v>
      </c>
      <c r="R346">
        <v>93</v>
      </c>
      <c r="S346">
        <v>24</v>
      </c>
      <c r="T346">
        <v>57</v>
      </c>
      <c r="U346">
        <v>25</v>
      </c>
      <c r="V346">
        <v>5.4795658697376899</v>
      </c>
      <c r="W346">
        <v>4.3960570074490404</v>
      </c>
      <c r="X346">
        <v>5.1165651170136597</v>
      </c>
      <c r="Y346">
        <f t="shared" si="10"/>
        <v>4.9973959980667964</v>
      </c>
      <c r="Z346">
        <v>1.5565486259504699</v>
      </c>
      <c r="AA346">
        <v>3.21240583521082</v>
      </c>
      <c r="AB346">
        <v>1.96077945300613</v>
      </c>
      <c r="AC346">
        <f t="shared" si="11"/>
        <v>2.2432446380558067</v>
      </c>
    </row>
    <row r="347" spans="1:29" x14ac:dyDescent="0.25">
      <c r="A347" t="s">
        <v>453</v>
      </c>
      <c r="B347">
        <v>652.99193369860097</v>
      </c>
      <c r="C347">
        <v>546.600421167126</v>
      </c>
      <c r="D347">
        <v>647.58873988636401</v>
      </c>
      <c r="E347">
        <v>366.55572924876498</v>
      </c>
      <c r="F347">
        <v>177.25106612536601</v>
      </c>
      <c r="G347">
        <v>295.51943023072499</v>
      </c>
      <c r="H347" s="2">
        <v>1.1412185247852999</v>
      </c>
      <c r="I347" s="1">
        <v>4.4590985736400198E-8</v>
      </c>
      <c r="J347" s="1">
        <v>5.6226229475701295E-7</v>
      </c>
      <c r="K347" t="s">
        <v>76</v>
      </c>
      <c r="L347">
        <v>1573448</v>
      </c>
      <c r="M347">
        <v>1573855</v>
      </c>
      <c r="N347">
        <v>408</v>
      </c>
      <c r="O347" t="s">
        <v>454</v>
      </c>
      <c r="P347">
        <v>597</v>
      </c>
      <c r="Q347">
        <v>567</v>
      </c>
      <c r="R347">
        <v>756</v>
      </c>
      <c r="S347">
        <v>363</v>
      </c>
      <c r="T347">
        <v>202</v>
      </c>
      <c r="U347">
        <v>242</v>
      </c>
      <c r="V347">
        <v>79.562180679884705</v>
      </c>
      <c r="W347">
        <v>66.599171022337401</v>
      </c>
      <c r="X347">
        <v>78.903841946812193</v>
      </c>
      <c r="Y347">
        <f t="shared" si="10"/>
        <v>75.021731216344776</v>
      </c>
      <c r="Z347">
        <v>44.662072614817703</v>
      </c>
      <c r="AA347">
        <v>21.596716009784199</v>
      </c>
      <c r="AB347">
        <v>36.006831155261899</v>
      </c>
      <c r="AC347">
        <f t="shared" si="11"/>
        <v>34.088539926621273</v>
      </c>
    </row>
    <row r="348" spans="1:29" x14ac:dyDescent="0.25">
      <c r="A348" t="s">
        <v>267</v>
      </c>
      <c r="B348">
        <v>12868.4256280805</v>
      </c>
      <c r="C348">
        <v>13151.1868528429</v>
      </c>
      <c r="D348">
        <v>13416.051381085001</v>
      </c>
      <c r="E348">
        <v>6545.4937658140398</v>
      </c>
      <c r="F348">
        <v>4573.4284982445897</v>
      </c>
      <c r="G348">
        <v>6779.8507299214298</v>
      </c>
      <c r="H348" s="2">
        <v>1.14003676036878</v>
      </c>
      <c r="I348" s="1">
        <v>5.6887097520232602E-18</v>
      </c>
      <c r="J348" s="1">
        <v>2.4899359806697501E-16</v>
      </c>
      <c r="K348" t="s">
        <v>55</v>
      </c>
      <c r="L348">
        <v>1754598</v>
      </c>
      <c r="M348">
        <v>1755964</v>
      </c>
      <c r="N348">
        <v>1269</v>
      </c>
      <c r="O348" t="s">
        <v>268</v>
      </c>
      <c r="P348">
        <v>11765</v>
      </c>
      <c r="Q348">
        <v>13642</v>
      </c>
      <c r="R348">
        <v>15662</v>
      </c>
      <c r="S348">
        <v>6482</v>
      </c>
      <c r="T348">
        <v>5212</v>
      </c>
      <c r="U348">
        <v>5552</v>
      </c>
      <c r="V348">
        <v>504.10710595943698</v>
      </c>
      <c r="W348">
        <v>515.18398100322599</v>
      </c>
      <c r="X348">
        <v>525.55977169140897</v>
      </c>
      <c r="Y348">
        <f t="shared" si="10"/>
        <v>514.95028621802396</v>
      </c>
      <c r="Z348">
        <v>256.41286779945</v>
      </c>
      <c r="AA348">
        <v>179.15927489463999</v>
      </c>
      <c r="AB348">
        <v>265.59355659170001</v>
      </c>
      <c r="AC348">
        <f t="shared" si="11"/>
        <v>233.72189976192999</v>
      </c>
    </row>
    <row r="349" spans="1:29" x14ac:dyDescent="0.25">
      <c r="A349" t="s">
        <v>362</v>
      </c>
      <c r="B349">
        <v>528.30000666067804</v>
      </c>
      <c r="C349">
        <v>491.65117247836702</v>
      </c>
      <c r="D349">
        <v>398.31847096185101</v>
      </c>
      <c r="E349">
        <v>205.99826106542201</v>
      </c>
      <c r="F349">
        <v>203.575481886559</v>
      </c>
      <c r="G349">
        <v>234.46169671198001</v>
      </c>
      <c r="H349" s="2">
        <v>1.1399176247262801</v>
      </c>
      <c r="I349" s="1">
        <v>1.7233293803421799E-12</v>
      </c>
      <c r="J349" s="1">
        <v>3.9490530885129202E-11</v>
      </c>
      <c r="K349" t="s">
        <v>74</v>
      </c>
      <c r="L349">
        <v>565656</v>
      </c>
      <c r="M349">
        <v>566722</v>
      </c>
      <c r="N349">
        <v>966</v>
      </c>
      <c r="O349" t="s">
        <v>14</v>
      </c>
      <c r="P349">
        <v>483</v>
      </c>
      <c r="Q349">
        <v>510</v>
      </c>
      <c r="R349">
        <v>465</v>
      </c>
      <c r="S349">
        <v>204</v>
      </c>
      <c r="T349">
        <v>232</v>
      </c>
      <c r="U349">
        <v>192</v>
      </c>
      <c r="V349">
        <v>27.187076815236999</v>
      </c>
      <c r="W349">
        <v>25.301075192028001</v>
      </c>
      <c r="X349">
        <v>20.498040375613702</v>
      </c>
      <c r="Y349">
        <f t="shared" si="10"/>
        <v>24.328730794292898</v>
      </c>
      <c r="Z349">
        <v>10.6009662630726</v>
      </c>
      <c r="AA349">
        <v>10.4762865681802</v>
      </c>
      <c r="AB349">
        <v>12.065735525976599</v>
      </c>
      <c r="AC349">
        <f t="shared" si="11"/>
        <v>11.047662785743134</v>
      </c>
    </row>
    <row r="350" spans="1:29" x14ac:dyDescent="0.25">
      <c r="A350" t="s">
        <v>383</v>
      </c>
      <c r="B350">
        <v>517.36211832401796</v>
      </c>
      <c r="C350">
        <v>631.43434896731503</v>
      </c>
      <c r="D350">
        <v>639.02275126352799</v>
      </c>
      <c r="E350">
        <v>209.02764725756001</v>
      </c>
      <c r="F350">
        <v>305.36322282983798</v>
      </c>
      <c r="G350">
        <v>297.96173957147499</v>
      </c>
      <c r="H350" s="2">
        <v>1.1393152035627501</v>
      </c>
      <c r="I350" s="1">
        <v>1.45025766565022E-11</v>
      </c>
      <c r="J350" s="1">
        <v>2.9758406872903699E-10</v>
      </c>
      <c r="K350" t="s">
        <v>37</v>
      </c>
      <c r="L350">
        <v>1423627</v>
      </c>
      <c r="M350">
        <v>1425409</v>
      </c>
      <c r="N350">
        <v>1734</v>
      </c>
      <c r="O350" t="s">
        <v>384</v>
      </c>
      <c r="P350">
        <v>473</v>
      </c>
      <c r="Q350">
        <v>655</v>
      </c>
      <c r="R350">
        <v>746</v>
      </c>
      <c r="S350">
        <v>207</v>
      </c>
      <c r="T350">
        <v>348</v>
      </c>
      <c r="U350">
        <v>244</v>
      </c>
      <c r="V350">
        <v>14.8321653213461</v>
      </c>
      <c r="W350">
        <v>18.102482423334799</v>
      </c>
      <c r="X350">
        <v>18.320033019707999</v>
      </c>
      <c r="Y350">
        <f t="shared" si="10"/>
        <v>17.084893588129635</v>
      </c>
      <c r="Z350">
        <v>5.99257756037417</v>
      </c>
      <c r="AA350">
        <v>8.7544055578391493</v>
      </c>
      <c r="AB350">
        <v>8.5422137111170802</v>
      </c>
      <c r="AC350">
        <f t="shared" si="11"/>
        <v>7.7630656097767998</v>
      </c>
    </row>
    <row r="351" spans="1:29" x14ac:dyDescent="0.25">
      <c r="A351" t="s">
        <v>480</v>
      </c>
      <c r="B351">
        <v>169.53726921822999</v>
      </c>
      <c r="C351">
        <v>292.09863776655902</v>
      </c>
      <c r="D351">
        <v>232.13829167884199</v>
      </c>
      <c r="E351">
        <v>106.028516724849</v>
      </c>
      <c r="F351">
        <v>96.522857791040806</v>
      </c>
      <c r="G351">
        <v>113.567384344866</v>
      </c>
      <c r="H351" s="2">
        <v>1.13920101513586</v>
      </c>
      <c r="I351" s="1">
        <v>5.5855431095750796E-7</v>
      </c>
      <c r="J351" s="1">
        <v>5.7257698868836999E-6</v>
      </c>
      <c r="K351" t="s">
        <v>49</v>
      </c>
      <c r="L351">
        <v>2936772</v>
      </c>
      <c r="M351">
        <v>2938131</v>
      </c>
      <c r="N351">
        <v>1308</v>
      </c>
      <c r="O351" t="s">
        <v>481</v>
      </c>
      <c r="P351">
        <v>155</v>
      </c>
      <c r="Q351">
        <v>303</v>
      </c>
      <c r="R351">
        <v>271</v>
      </c>
      <c r="S351">
        <v>105</v>
      </c>
      <c r="T351">
        <v>110</v>
      </c>
      <c r="U351">
        <v>93</v>
      </c>
      <c r="V351">
        <v>6.4434203461188604</v>
      </c>
      <c r="W351">
        <v>11.1014782433235</v>
      </c>
      <c r="X351">
        <v>8.8226299657532099</v>
      </c>
      <c r="Y351">
        <f t="shared" si="10"/>
        <v>8.7891761850651893</v>
      </c>
      <c r="Z351">
        <v>4.0297116090403398</v>
      </c>
      <c r="AA351">
        <v>3.66844027053288</v>
      </c>
      <c r="AB351">
        <v>4.3162332289384402</v>
      </c>
      <c r="AC351">
        <f t="shared" si="11"/>
        <v>4.0047950361705533</v>
      </c>
    </row>
    <row r="352" spans="1:29" x14ac:dyDescent="0.25">
      <c r="A352" t="s">
        <v>199</v>
      </c>
      <c r="B352">
        <v>9114.5423509387692</v>
      </c>
      <c r="C352">
        <v>11707.0820364261</v>
      </c>
      <c r="D352">
        <v>11596.6353975947</v>
      </c>
      <c r="E352">
        <v>4674.3428944697898</v>
      </c>
      <c r="F352">
        <v>5276.2903990684399</v>
      </c>
      <c r="G352">
        <v>4791.8109265511002</v>
      </c>
      <c r="H352" s="2">
        <v>1.1368091125172</v>
      </c>
      <c r="I352" s="1">
        <v>9.4365943570353798E-24</v>
      </c>
      <c r="J352" s="1">
        <v>6.2745617560877898E-22</v>
      </c>
      <c r="K352" t="s">
        <v>34</v>
      </c>
      <c r="L352">
        <v>866144</v>
      </c>
      <c r="M352">
        <v>867206</v>
      </c>
      <c r="N352">
        <v>837</v>
      </c>
      <c r="O352" t="s">
        <v>14</v>
      </c>
      <c r="P352">
        <v>8333</v>
      </c>
      <c r="Q352">
        <v>12144</v>
      </c>
      <c r="R352">
        <v>13538</v>
      </c>
      <c r="S352">
        <v>4629</v>
      </c>
      <c r="T352">
        <v>6013</v>
      </c>
      <c r="U352">
        <v>3924</v>
      </c>
      <c r="V352">
        <v>541.33789988379897</v>
      </c>
      <c r="W352">
        <v>695.31600812776799</v>
      </c>
      <c r="X352">
        <v>688.75627652390597</v>
      </c>
      <c r="Y352">
        <f t="shared" si="10"/>
        <v>641.80339484515764</v>
      </c>
      <c r="Z352">
        <v>277.62216339566498</v>
      </c>
      <c r="AA352">
        <v>313.37349192464598</v>
      </c>
      <c r="AB352">
        <v>284.59891498032698</v>
      </c>
      <c r="AC352">
        <f t="shared" si="11"/>
        <v>291.86485676687931</v>
      </c>
    </row>
    <row r="353" spans="1:29" x14ac:dyDescent="0.25">
      <c r="A353" t="s">
        <v>258</v>
      </c>
      <c r="B353">
        <v>3832.63607316566</v>
      </c>
      <c r="C353">
        <v>3781.8579404561501</v>
      </c>
      <c r="D353">
        <v>4273.5717239326304</v>
      </c>
      <c r="E353">
        <v>1620.7216127941299</v>
      </c>
      <c r="F353">
        <v>2170.8868197730399</v>
      </c>
      <c r="G353">
        <v>1619.2510929171101</v>
      </c>
      <c r="H353" s="2">
        <v>1.13460563114598</v>
      </c>
      <c r="I353" s="1">
        <v>2.21099823416194E-19</v>
      </c>
      <c r="J353" s="1">
        <v>1.0633765420269701E-17</v>
      </c>
      <c r="K353" t="s">
        <v>24</v>
      </c>
      <c r="L353">
        <v>558012</v>
      </c>
      <c r="M353">
        <v>559917</v>
      </c>
      <c r="N353">
        <v>1779</v>
      </c>
      <c r="O353" t="s">
        <v>259</v>
      </c>
      <c r="P353">
        <v>3504</v>
      </c>
      <c r="Q353">
        <v>3923</v>
      </c>
      <c r="R353">
        <v>4989</v>
      </c>
      <c r="S353">
        <v>1605</v>
      </c>
      <c r="T353">
        <v>2474</v>
      </c>
      <c r="U353">
        <v>1326</v>
      </c>
      <c r="V353">
        <v>107.097827049568</v>
      </c>
      <c r="W353">
        <v>105.67890086638501</v>
      </c>
      <c r="X353">
        <v>119.41917694147701</v>
      </c>
      <c r="Y353">
        <f t="shared" si="10"/>
        <v>110.73196828581001</v>
      </c>
      <c r="Z353">
        <v>45.288871593579799</v>
      </c>
      <c r="AA353">
        <v>60.662493576177802</v>
      </c>
      <c r="AB353">
        <v>45.247779906173399</v>
      </c>
      <c r="AC353">
        <f t="shared" si="11"/>
        <v>50.399715025310336</v>
      </c>
    </row>
    <row r="354" spans="1:29" x14ac:dyDescent="0.25">
      <c r="A354" t="s">
        <v>328</v>
      </c>
      <c r="B354">
        <v>3379.80749602794</v>
      </c>
      <c r="C354">
        <v>3303.7030746732598</v>
      </c>
      <c r="D354">
        <v>3573.7304534469699</v>
      </c>
      <c r="E354">
        <v>1217.8132492397001</v>
      </c>
      <c r="F354">
        <v>2003.28803942678</v>
      </c>
      <c r="G354">
        <v>1450.7317484053799</v>
      </c>
      <c r="H354" s="2">
        <v>1.1336538531607101</v>
      </c>
      <c r="I354" s="1">
        <v>4.66464461211565E-14</v>
      </c>
      <c r="J354" s="1">
        <v>1.32615410374353E-12</v>
      </c>
      <c r="K354" t="s">
        <v>70</v>
      </c>
      <c r="L354">
        <v>2078722</v>
      </c>
      <c r="M354">
        <v>2081131</v>
      </c>
      <c r="N354">
        <v>2100</v>
      </c>
      <c r="O354" t="s">
        <v>329</v>
      </c>
      <c r="P354">
        <v>3090</v>
      </c>
      <c r="Q354">
        <v>3427</v>
      </c>
      <c r="R354">
        <v>4172</v>
      </c>
      <c r="S354">
        <v>1206</v>
      </c>
      <c r="T354">
        <v>2283</v>
      </c>
      <c r="U354">
        <v>1188</v>
      </c>
      <c r="V354">
        <v>80.007683199126006</v>
      </c>
      <c r="W354">
        <v>78.2061195180721</v>
      </c>
      <c r="X354">
        <v>84.598277947629796</v>
      </c>
      <c r="Y354">
        <f t="shared" si="10"/>
        <v>80.93736022160931</v>
      </c>
      <c r="Z354">
        <v>28.828392373049699</v>
      </c>
      <c r="AA354">
        <v>47.422356155911501</v>
      </c>
      <c r="AB354">
        <v>34.342099740810902</v>
      </c>
      <c r="AC354">
        <f t="shared" si="11"/>
        <v>36.864282756590704</v>
      </c>
    </row>
    <row r="355" spans="1:29" x14ac:dyDescent="0.25">
      <c r="A355" t="s">
        <v>485</v>
      </c>
      <c r="B355">
        <v>269.07205308183597</v>
      </c>
      <c r="C355">
        <v>293.06265967337998</v>
      </c>
      <c r="D355">
        <v>268.97204275703501</v>
      </c>
      <c r="E355">
        <v>79.773836392981906</v>
      </c>
      <c r="F355">
        <v>152.68161141491899</v>
      </c>
      <c r="G355">
        <v>147.75971511536301</v>
      </c>
      <c r="H355" s="2">
        <v>1.12881005036398</v>
      </c>
      <c r="I355" s="1">
        <v>5.8982763374576404E-7</v>
      </c>
      <c r="J355" s="1">
        <v>5.99584181070881E-6</v>
      </c>
      <c r="K355" t="s">
        <v>49</v>
      </c>
      <c r="L355">
        <v>1562917</v>
      </c>
      <c r="M355">
        <v>1564021</v>
      </c>
      <c r="N355">
        <v>1041</v>
      </c>
      <c r="O355" t="s">
        <v>486</v>
      </c>
      <c r="P355">
        <v>246</v>
      </c>
      <c r="Q355">
        <v>304</v>
      </c>
      <c r="R355">
        <v>314</v>
      </c>
      <c r="S355">
        <v>79</v>
      </c>
      <c r="T355">
        <v>174</v>
      </c>
      <c r="U355">
        <v>121</v>
      </c>
      <c r="V355">
        <v>12.849223624492399</v>
      </c>
      <c r="W355">
        <v>13.9948672000748</v>
      </c>
      <c r="X355">
        <v>12.8444477474981</v>
      </c>
      <c r="Y355">
        <f t="shared" si="10"/>
        <v>13.229512857355099</v>
      </c>
      <c r="Z355">
        <v>3.8095069757591702</v>
      </c>
      <c r="AA355">
        <v>7.2911331591225199</v>
      </c>
      <c r="AB355">
        <v>7.0560937134230901</v>
      </c>
      <c r="AC355">
        <f t="shared" si="11"/>
        <v>6.0522446161015937</v>
      </c>
    </row>
    <row r="356" spans="1:29" x14ac:dyDescent="0.25">
      <c r="A356" t="s">
        <v>318</v>
      </c>
      <c r="B356">
        <v>1529.11678946507</v>
      </c>
      <c r="C356">
        <v>1659.08170163778</v>
      </c>
      <c r="D356">
        <v>1541.87795211039</v>
      </c>
      <c r="E356">
        <v>550.33849157183704</v>
      </c>
      <c r="F356">
        <v>797.62979756414597</v>
      </c>
      <c r="G356">
        <v>825.50055717343105</v>
      </c>
      <c r="H356" s="2">
        <v>1.1225564551821099</v>
      </c>
      <c r="I356" s="1">
        <v>9.5509112220608007E-15</v>
      </c>
      <c r="J356" s="1">
        <v>2.9571370928762302E-13</v>
      </c>
      <c r="K356" t="s">
        <v>70</v>
      </c>
      <c r="L356">
        <v>1135431</v>
      </c>
      <c r="M356">
        <v>1139351</v>
      </c>
      <c r="N356">
        <v>3669</v>
      </c>
      <c r="O356" t="s">
        <v>319</v>
      </c>
      <c r="P356">
        <v>1398</v>
      </c>
      <c r="Q356">
        <v>1721</v>
      </c>
      <c r="R356">
        <v>1800</v>
      </c>
      <c r="S356">
        <v>545</v>
      </c>
      <c r="T356">
        <v>909</v>
      </c>
      <c r="U356">
        <v>676</v>
      </c>
      <c r="V356">
        <v>20.718197540311401</v>
      </c>
      <c r="W356">
        <v>22.479108637655099</v>
      </c>
      <c r="X356">
        <v>20.891100153343601</v>
      </c>
      <c r="Y356">
        <f t="shared" si="10"/>
        <v>21.3628021104367</v>
      </c>
      <c r="Z356">
        <v>7.4566061016249297</v>
      </c>
      <c r="AA356">
        <v>10.8071874063679</v>
      </c>
      <c r="AB356">
        <v>11.1848118672083</v>
      </c>
      <c r="AC356">
        <f t="shared" si="11"/>
        <v>9.8162017917337092</v>
      </c>
    </row>
    <row r="357" spans="1:29" x14ac:dyDescent="0.25">
      <c r="A357" t="s">
        <v>389</v>
      </c>
      <c r="B357">
        <v>477.98572031204202</v>
      </c>
      <c r="C357">
        <v>533.10411447164097</v>
      </c>
      <c r="D357">
        <v>481.408560603355</v>
      </c>
      <c r="E357">
        <v>273.65455268984903</v>
      </c>
      <c r="F357">
        <v>179.00602717611201</v>
      </c>
      <c r="G357">
        <v>234.46169671198001</v>
      </c>
      <c r="H357" s="2">
        <v>1.1224978333189599</v>
      </c>
      <c r="I357" s="1">
        <v>3.58444464251301E-11</v>
      </c>
      <c r="J357" s="1">
        <v>7.0234335604023104E-10</v>
      </c>
      <c r="K357" t="s">
        <v>76</v>
      </c>
      <c r="L357">
        <v>147251</v>
      </c>
      <c r="M357">
        <v>148726</v>
      </c>
      <c r="N357">
        <v>1344</v>
      </c>
      <c r="O357" t="s">
        <v>390</v>
      </c>
      <c r="P357">
        <v>437</v>
      </c>
      <c r="Q357">
        <v>553</v>
      </c>
      <c r="R357">
        <v>562</v>
      </c>
      <c r="S357">
        <v>271</v>
      </c>
      <c r="T357">
        <v>204</v>
      </c>
      <c r="U357">
        <v>192</v>
      </c>
      <c r="V357">
        <v>17.679691321813301</v>
      </c>
      <c r="W357">
        <v>19.7184053533949</v>
      </c>
      <c r="X357">
        <v>17.806295019837599</v>
      </c>
      <c r="Y357">
        <f t="shared" si="10"/>
        <v>18.401463898348599</v>
      </c>
      <c r="Z357">
        <v>10.1219091172995</v>
      </c>
      <c r="AA357">
        <v>6.6210582674975003</v>
      </c>
      <c r="AB357">
        <v>8.6722474092956698</v>
      </c>
      <c r="AC357">
        <f t="shared" si="11"/>
        <v>8.4717382646975565</v>
      </c>
    </row>
    <row r="358" spans="1:29" x14ac:dyDescent="0.25">
      <c r="A358" t="s">
        <v>330</v>
      </c>
      <c r="B358">
        <v>588.458392512307</v>
      </c>
      <c r="C358">
        <v>646.85869947644005</v>
      </c>
      <c r="D358">
        <v>631.31336150297602</v>
      </c>
      <c r="E358">
        <v>341.31084431427701</v>
      </c>
      <c r="F358">
        <v>257.10179393431798</v>
      </c>
      <c r="G358">
        <v>258.884790119478</v>
      </c>
      <c r="H358" s="2">
        <v>1.12247008307257</v>
      </c>
      <c r="I358" s="1">
        <v>5.4996875532443498E-14</v>
      </c>
      <c r="J358" s="1">
        <v>1.54550111196021E-12</v>
      </c>
      <c r="K358" t="s">
        <v>70</v>
      </c>
      <c r="L358">
        <v>3290538</v>
      </c>
      <c r="M358">
        <v>3291839</v>
      </c>
      <c r="N358">
        <v>1175</v>
      </c>
      <c r="O358" t="s">
        <v>72</v>
      </c>
      <c r="P358">
        <v>538</v>
      </c>
      <c r="Q358">
        <v>671</v>
      </c>
      <c r="R358">
        <v>737</v>
      </c>
      <c r="S358">
        <v>338</v>
      </c>
      <c r="T358">
        <v>293</v>
      </c>
      <c r="U358">
        <v>212</v>
      </c>
      <c r="V358">
        <v>24.8964209814425</v>
      </c>
      <c r="W358">
        <v>27.367213557646799</v>
      </c>
      <c r="X358">
        <v>26.7095234245622</v>
      </c>
      <c r="Y358">
        <f t="shared" si="10"/>
        <v>26.324385987883829</v>
      </c>
      <c r="Z358">
        <v>14.4401347209983</v>
      </c>
      <c r="AA358">
        <v>10.8774291917996</v>
      </c>
      <c r="AB358">
        <v>10.9528639620381</v>
      </c>
      <c r="AC358">
        <f t="shared" si="11"/>
        <v>12.090142624945335</v>
      </c>
    </row>
    <row r="359" spans="1:29" x14ac:dyDescent="0.25">
      <c r="A359" t="s">
        <v>396</v>
      </c>
      <c r="B359">
        <v>301.88571809181599</v>
      </c>
      <c r="C359">
        <v>386.57278463495197</v>
      </c>
      <c r="D359">
        <v>319.511375631764</v>
      </c>
      <c r="E359">
        <v>144.40074182527101</v>
      </c>
      <c r="F359">
        <v>168.47626087163499</v>
      </c>
      <c r="G359">
        <v>150.20202445611201</v>
      </c>
      <c r="H359" s="2">
        <v>1.1203056736406101</v>
      </c>
      <c r="I359" s="1">
        <v>1.5136499168440399E-10</v>
      </c>
      <c r="J359" s="1">
        <v>2.7407875279997499E-9</v>
      </c>
      <c r="K359" t="s">
        <v>41</v>
      </c>
      <c r="L359">
        <v>382350</v>
      </c>
      <c r="M359">
        <v>385745</v>
      </c>
      <c r="N359">
        <v>3396</v>
      </c>
      <c r="O359" t="s">
        <v>397</v>
      </c>
      <c r="P359">
        <v>276</v>
      </c>
      <c r="Q359">
        <v>401</v>
      </c>
      <c r="R359">
        <v>373</v>
      </c>
      <c r="S359">
        <v>143</v>
      </c>
      <c r="T359">
        <v>192</v>
      </c>
      <c r="U359">
        <v>123</v>
      </c>
      <c r="V359">
        <v>4.4191008250915198</v>
      </c>
      <c r="W359">
        <v>5.65877750804587</v>
      </c>
      <c r="X359">
        <v>4.6771109034413598</v>
      </c>
      <c r="Y359">
        <f t="shared" si="10"/>
        <v>4.9183297455262496</v>
      </c>
      <c r="Z359">
        <v>2.1137847837830002</v>
      </c>
      <c r="AA359">
        <v>2.4662100218988798</v>
      </c>
      <c r="AB359">
        <v>2.1987058361023499</v>
      </c>
      <c r="AC359">
        <f t="shared" si="11"/>
        <v>2.2595668805947433</v>
      </c>
    </row>
    <row r="360" spans="1:29" x14ac:dyDescent="0.25">
      <c r="A360" t="s">
        <v>608</v>
      </c>
      <c r="B360">
        <v>47676.0676818336</v>
      </c>
      <c r="C360">
        <v>56309.483599282197</v>
      </c>
      <c r="D360">
        <v>50941.934340002699</v>
      </c>
      <c r="E360">
        <v>17390.696333670101</v>
      </c>
      <c r="F360">
        <v>35989.863748177602</v>
      </c>
      <c r="G360">
        <v>18086.521822922601</v>
      </c>
      <c r="H360" s="2">
        <v>1.11621828576925</v>
      </c>
      <c r="I360">
        <v>2.9339781130687799E-3</v>
      </c>
      <c r="J360">
        <v>1.2255628451706401E-2</v>
      </c>
      <c r="K360" t="s">
        <v>55</v>
      </c>
      <c r="L360">
        <v>459915</v>
      </c>
      <c r="M360">
        <v>460581</v>
      </c>
      <c r="N360">
        <v>504</v>
      </c>
      <c r="O360" t="s">
        <v>14</v>
      </c>
      <c r="P360">
        <v>43588</v>
      </c>
      <c r="Q360">
        <v>58411</v>
      </c>
      <c r="R360">
        <v>59470</v>
      </c>
      <c r="S360">
        <v>17222</v>
      </c>
      <c r="T360">
        <v>41015</v>
      </c>
      <c r="U360">
        <v>14811</v>
      </c>
      <c r="V360">
        <v>4702.5012072323398</v>
      </c>
      <c r="W360">
        <v>5554.0531650254197</v>
      </c>
      <c r="X360">
        <v>5024.6280656215504</v>
      </c>
      <c r="Y360">
        <f t="shared" si="10"/>
        <v>5093.727479293103</v>
      </c>
      <c r="Z360">
        <v>1715.3212183826099</v>
      </c>
      <c r="AA360">
        <v>3549.8392789726799</v>
      </c>
      <c r="AB360">
        <v>1783.9535608205299</v>
      </c>
      <c r="AC360">
        <f t="shared" si="11"/>
        <v>2349.7046860586065</v>
      </c>
    </row>
    <row r="361" spans="1:29" x14ac:dyDescent="0.25">
      <c r="A361" t="s">
        <v>256</v>
      </c>
      <c r="B361">
        <v>771.12112773452895</v>
      </c>
      <c r="C361">
        <v>803.03024838133297</v>
      </c>
      <c r="D361">
        <v>837.75368731331196</v>
      </c>
      <c r="E361">
        <v>372.61450163304198</v>
      </c>
      <c r="F361">
        <v>344.84984647162798</v>
      </c>
      <c r="G361">
        <v>398.096422542217</v>
      </c>
      <c r="H361" s="2">
        <v>1.11566109067745</v>
      </c>
      <c r="I361" s="1">
        <v>1.6925235714661199E-19</v>
      </c>
      <c r="J361" s="1">
        <v>8.2050306046214207E-18</v>
      </c>
      <c r="K361" t="s">
        <v>49</v>
      </c>
      <c r="L361">
        <v>4227278</v>
      </c>
      <c r="M361">
        <v>4228642</v>
      </c>
      <c r="N361">
        <v>1365</v>
      </c>
      <c r="O361" t="s">
        <v>257</v>
      </c>
      <c r="P361">
        <v>705</v>
      </c>
      <c r="Q361">
        <v>833</v>
      </c>
      <c r="R361">
        <v>978</v>
      </c>
      <c r="S361">
        <v>369</v>
      </c>
      <c r="T361">
        <v>393</v>
      </c>
      <c r="U361">
        <v>326</v>
      </c>
      <c r="V361">
        <v>28.083354072882202</v>
      </c>
      <c r="W361">
        <v>29.245447939913401</v>
      </c>
      <c r="X361">
        <v>30.510036076695201</v>
      </c>
      <c r="Y361">
        <f t="shared" si="10"/>
        <v>29.279612696496937</v>
      </c>
      <c r="Z361">
        <v>13.5701961801956</v>
      </c>
      <c r="AA361">
        <v>12.559039030474899</v>
      </c>
      <c r="AB361">
        <v>14.498218745796899</v>
      </c>
      <c r="AC361">
        <f t="shared" si="11"/>
        <v>13.5424846521558</v>
      </c>
    </row>
    <row r="362" spans="1:29" x14ac:dyDescent="0.25">
      <c r="A362" t="s">
        <v>635</v>
      </c>
      <c r="B362">
        <v>42.657764512973998</v>
      </c>
      <c r="C362">
        <v>56.877292502399399</v>
      </c>
      <c r="D362">
        <v>38.5469488027598</v>
      </c>
      <c r="E362">
        <v>26.254680331867501</v>
      </c>
      <c r="F362">
        <v>15.794649456715799</v>
      </c>
      <c r="G362">
        <v>21.9807840667482</v>
      </c>
      <c r="H362" s="2">
        <v>1.11510133145779</v>
      </c>
      <c r="I362">
        <v>6.1793888532038696E-3</v>
      </c>
      <c r="J362">
        <v>2.3167820632897601E-2</v>
      </c>
      <c r="K362" t="s">
        <v>177</v>
      </c>
      <c r="L362">
        <v>331636</v>
      </c>
      <c r="M362">
        <v>333595</v>
      </c>
      <c r="N362">
        <v>861</v>
      </c>
      <c r="O362" t="s">
        <v>72</v>
      </c>
      <c r="P362">
        <v>39</v>
      </c>
      <c r="Q362">
        <v>59</v>
      </c>
      <c r="R362">
        <v>45</v>
      </c>
      <c r="S362">
        <v>26</v>
      </c>
      <c r="T362">
        <v>18</v>
      </c>
      <c r="U362">
        <v>18</v>
      </c>
      <c r="V362">
        <v>2.46294075678105</v>
      </c>
      <c r="W362">
        <v>3.2839367800652299</v>
      </c>
      <c r="X362">
        <v>2.2255936835835501</v>
      </c>
      <c r="Y362">
        <f t="shared" si="10"/>
        <v>2.6574904068099432</v>
      </c>
      <c r="Z362">
        <v>1.5158722681294601</v>
      </c>
      <c r="AA362">
        <v>0.91193915879448995</v>
      </c>
      <c r="AB362">
        <v>1.2691093769701001</v>
      </c>
      <c r="AC362">
        <f t="shared" si="11"/>
        <v>1.2323069346313502</v>
      </c>
    </row>
    <row r="363" spans="1:29" x14ac:dyDescent="0.25">
      <c r="A363" t="s">
        <v>630</v>
      </c>
      <c r="B363">
        <v>43.751553346640002</v>
      </c>
      <c r="C363">
        <v>40.488920086453803</v>
      </c>
      <c r="D363">
        <v>50.539332874729503</v>
      </c>
      <c r="E363">
        <v>18.176317152831299</v>
      </c>
      <c r="F363">
        <v>25.4469352358199</v>
      </c>
      <c r="G363">
        <v>18.317320055623501</v>
      </c>
      <c r="H363" s="2">
        <v>1.1135432286224101</v>
      </c>
      <c r="I363">
        <v>5.1899308907118998E-3</v>
      </c>
      <c r="J363">
        <v>1.9959761438199299E-2</v>
      </c>
      <c r="K363" t="s">
        <v>76</v>
      </c>
      <c r="L363">
        <v>1049006</v>
      </c>
      <c r="M363">
        <v>1050231</v>
      </c>
      <c r="N363">
        <v>1104</v>
      </c>
      <c r="O363" t="s">
        <v>631</v>
      </c>
      <c r="P363">
        <v>40</v>
      </c>
      <c r="Q363">
        <v>42</v>
      </c>
      <c r="R363">
        <v>59</v>
      </c>
      <c r="S363">
        <v>18</v>
      </c>
      <c r="T363">
        <v>29</v>
      </c>
      <c r="U363">
        <v>15</v>
      </c>
      <c r="V363">
        <v>1.9700780300896401</v>
      </c>
      <c r="W363">
        <v>1.82316571236672</v>
      </c>
      <c r="X363">
        <v>2.27572329976572</v>
      </c>
      <c r="Y363">
        <f t="shared" si="10"/>
        <v>2.0229890140740268</v>
      </c>
      <c r="Z363">
        <v>0.81845695413427999</v>
      </c>
      <c r="AA363">
        <v>1.14584384339471</v>
      </c>
      <c r="AB363">
        <v>0.82480613947105597</v>
      </c>
      <c r="AC363">
        <f t="shared" si="11"/>
        <v>0.92970231233334866</v>
      </c>
    </row>
    <row r="364" spans="1:29" x14ac:dyDescent="0.25">
      <c r="A364" t="s">
        <v>185</v>
      </c>
      <c r="B364">
        <v>9334.3939065056402</v>
      </c>
      <c r="C364">
        <v>8533.5219191735396</v>
      </c>
      <c r="D364">
        <v>9391.74992607684</v>
      </c>
      <c r="E364">
        <v>4807.6358869238902</v>
      </c>
      <c r="F364">
        <v>3849.5070648117799</v>
      </c>
      <c r="G364">
        <v>3947.99304932204</v>
      </c>
      <c r="H364" s="2">
        <v>1.1127351685354001</v>
      </c>
      <c r="I364" s="1">
        <v>2.0916542676522998E-25</v>
      </c>
      <c r="J364" s="1">
        <v>1.53320777884296E-23</v>
      </c>
      <c r="K364" t="s">
        <v>49</v>
      </c>
      <c r="L364">
        <v>341714</v>
      </c>
      <c r="M364">
        <v>343630</v>
      </c>
      <c r="N364">
        <v>1770</v>
      </c>
      <c r="O364" t="s">
        <v>186</v>
      </c>
      <c r="P364">
        <v>8534</v>
      </c>
      <c r="Q364">
        <v>8852</v>
      </c>
      <c r="R364">
        <v>10964</v>
      </c>
      <c r="S364">
        <v>4761</v>
      </c>
      <c r="T364">
        <v>4387</v>
      </c>
      <c r="U364">
        <v>3233</v>
      </c>
      <c r="V364">
        <v>262.163292136986</v>
      </c>
      <c r="W364">
        <v>239.67021557708799</v>
      </c>
      <c r="X364">
        <v>263.77417797116698</v>
      </c>
      <c r="Y364">
        <f t="shared" si="10"/>
        <v>255.20256189508032</v>
      </c>
      <c r="Z364">
        <v>135.02597641968501</v>
      </c>
      <c r="AA364">
        <v>108.116226433542</v>
      </c>
      <c r="AB364">
        <v>110.882277468797</v>
      </c>
      <c r="AC364">
        <f t="shared" si="11"/>
        <v>118.00816010734133</v>
      </c>
    </row>
    <row r="365" spans="1:29" x14ac:dyDescent="0.25">
      <c r="A365" t="s">
        <v>517</v>
      </c>
      <c r="B365">
        <v>121.410560536926</v>
      </c>
      <c r="C365">
        <v>112.79056309797799</v>
      </c>
      <c r="D365">
        <v>136.199219103084</v>
      </c>
      <c r="E365">
        <v>50.489769868975898</v>
      </c>
      <c r="F365">
        <v>52.648831522385898</v>
      </c>
      <c r="G365">
        <v>69.605816211369202</v>
      </c>
      <c r="H365" s="2">
        <v>1.1104273532289499</v>
      </c>
      <c r="I365" s="1">
        <v>1.32694723858509E-5</v>
      </c>
      <c r="J365">
        <v>1.02711793887426E-4</v>
      </c>
      <c r="K365" t="s">
        <v>21</v>
      </c>
      <c r="L365">
        <v>215544</v>
      </c>
      <c r="M365">
        <v>216421</v>
      </c>
      <c r="N365">
        <v>756</v>
      </c>
      <c r="O365" t="s">
        <v>472</v>
      </c>
      <c r="P365">
        <v>111</v>
      </c>
      <c r="Q365">
        <v>117</v>
      </c>
      <c r="R365">
        <v>159</v>
      </c>
      <c r="S365">
        <v>50</v>
      </c>
      <c r="T365">
        <v>60</v>
      </c>
      <c r="U365">
        <v>57</v>
      </c>
      <c r="V365">
        <v>7.9835066838394297</v>
      </c>
      <c r="W365">
        <v>7.4166877278591903</v>
      </c>
      <c r="X365">
        <v>8.9559538415315991</v>
      </c>
      <c r="Y365">
        <f t="shared" si="10"/>
        <v>8.1187160844100728</v>
      </c>
      <c r="Z365">
        <v>3.3200193906681501</v>
      </c>
      <c r="AA365">
        <v>3.46199125097908</v>
      </c>
      <c r="AB365">
        <v>4.5770194660171599</v>
      </c>
      <c r="AC365">
        <f t="shared" si="11"/>
        <v>3.7863433692214632</v>
      </c>
    </row>
    <row r="366" spans="1:29" x14ac:dyDescent="0.25">
      <c r="A366" t="s">
        <v>97</v>
      </c>
      <c r="B366">
        <v>8772.1864460013094</v>
      </c>
      <c r="C366">
        <v>8545.09018205539</v>
      </c>
      <c r="D366">
        <v>8100.8554406155299</v>
      </c>
      <c r="E366">
        <v>4033.1228171337998</v>
      </c>
      <c r="F366">
        <v>3911.80818211327</v>
      </c>
      <c r="G366">
        <v>3838.0891289883002</v>
      </c>
      <c r="H366" s="2">
        <v>1.10893926292846</v>
      </c>
      <c r="I366" s="1">
        <v>2.1386888267319101E-40</v>
      </c>
      <c r="J366" s="1">
        <v>3.7176522348105501E-38</v>
      </c>
      <c r="K366" t="s">
        <v>18</v>
      </c>
      <c r="L366">
        <v>215590</v>
      </c>
      <c r="M366">
        <v>217174</v>
      </c>
      <c r="N366">
        <v>1530</v>
      </c>
      <c r="O366" t="s">
        <v>98</v>
      </c>
      <c r="P366">
        <v>8020</v>
      </c>
      <c r="Q366">
        <v>8864</v>
      </c>
      <c r="R366">
        <v>9457</v>
      </c>
      <c r="S366">
        <v>3994</v>
      </c>
      <c r="T366">
        <v>4458</v>
      </c>
      <c r="U366">
        <v>3143</v>
      </c>
      <c r="V366">
        <v>285.02007327869399</v>
      </c>
      <c r="W366">
        <v>277.64141184808898</v>
      </c>
      <c r="X366">
        <v>263.20763079047703</v>
      </c>
      <c r="Y366">
        <f t="shared" si="10"/>
        <v>275.28970530575333</v>
      </c>
      <c r="Z366">
        <v>131.041555940189</v>
      </c>
      <c r="AA366">
        <v>127.099881150651</v>
      </c>
      <c r="AB366">
        <v>124.704650491447</v>
      </c>
      <c r="AC366">
        <f t="shared" si="11"/>
        <v>127.615362527429</v>
      </c>
    </row>
    <row r="367" spans="1:29" x14ac:dyDescent="0.25">
      <c r="A367" t="s">
        <v>414</v>
      </c>
      <c r="B367">
        <v>474.70435381104397</v>
      </c>
      <c r="C367">
        <v>330.65951403937299</v>
      </c>
      <c r="D367">
        <v>356.34512670995701</v>
      </c>
      <c r="E367">
        <v>163.58685437548201</v>
      </c>
      <c r="F367">
        <v>181.63846875223101</v>
      </c>
      <c r="G367">
        <v>194.16359258960901</v>
      </c>
      <c r="H367" s="2">
        <v>1.10630645689672</v>
      </c>
      <c r="I367" s="1">
        <v>1.0649698780149001E-9</v>
      </c>
      <c r="J367" s="1">
        <v>1.7278071300913699E-8</v>
      </c>
      <c r="K367" t="s">
        <v>55</v>
      </c>
      <c r="L367">
        <v>1859788</v>
      </c>
      <c r="M367">
        <v>1860806</v>
      </c>
      <c r="N367">
        <v>951</v>
      </c>
      <c r="O367" t="s">
        <v>415</v>
      </c>
      <c r="P367">
        <v>434</v>
      </c>
      <c r="Q367">
        <v>343</v>
      </c>
      <c r="R367">
        <v>416</v>
      </c>
      <c r="S367">
        <v>162</v>
      </c>
      <c r="T367">
        <v>207</v>
      </c>
      <c r="U367">
        <v>159</v>
      </c>
      <c r="V367">
        <v>24.814282519059599</v>
      </c>
      <c r="W367">
        <v>17.284607847211799</v>
      </c>
      <c r="X367">
        <v>18.627275224003299</v>
      </c>
      <c r="Y367">
        <f t="shared" si="10"/>
        <v>20.242055196758233</v>
      </c>
      <c r="Z367">
        <v>8.5511969466647795</v>
      </c>
      <c r="AA367">
        <v>9.4948113362814404</v>
      </c>
      <c r="AB367">
        <v>10.1495387660842</v>
      </c>
      <c r="AC367">
        <f t="shared" si="11"/>
        <v>9.3985156830101388</v>
      </c>
    </row>
    <row r="368" spans="1:29" x14ac:dyDescent="0.25">
      <c r="A368" t="s">
        <v>215</v>
      </c>
      <c r="B368">
        <v>1040.1931808163699</v>
      </c>
      <c r="C368">
        <v>1027.6473526704699</v>
      </c>
      <c r="D368">
        <v>1088.73715396239</v>
      </c>
      <c r="E368">
        <v>526.10340203472902</v>
      </c>
      <c r="F368">
        <v>480.85932790445798</v>
      </c>
      <c r="G368">
        <v>459.15415606096201</v>
      </c>
      <c r="H368" s="2">
        <v>1.1056357340095699</v>
      </c>
      <c r="I368" s="1">
        <v>4.1696557884357602E-22</v>
      </c>
      <c r="J368" s="1">
        <v>2.49932865190573E-20</v>
      </c>
      <c r="K368" t="s">
        <v>70</v>
      </c>
      <c r="L368">
        <v>3027908</v>
      </c>
      <c r="M368">
        <v>3029419</v>
      </c>
      <c r="N368">
        <v>1512</v>
      </c>
      <c r="O368" t="s">
        <v>14</v>
      </c>
      <c r="P368">
        <v>951</v>
      </c>
      <c r="Q368">
        <v>1066</v>
      </c>
      <c r="R368">
        <v>1271</v>
      </c>
      <c r="S368">
        <v>521</v>
      </c>
      <c r="T368">
        <v>548</v>
      </c>
      <c r="U368">
        <v>376</v>
      </c>
      <c r="V368">
        <v>34.199616469960802</v>
      </c>
      <c r="W368">
        <v>33.787132982469601</v>
      </c>
      <c r="X368">
        <v>35.795651989266197</v>
      </c>
      <c r="Y368">
        <f t="shared" si="10"/>
        <v>34.594133813898871</v>
      </c>
      <c r="Z368">
        <v>17.297301025381099</v>
      </c>
      <c r="AA368">
        <v>15.8097600461378</v>
      </c>
      <c r="AB368">
        <v>15.096134379144299</v>
      </c>
      <c r="AC368">
        <f t="shared" si="11"/>
        <v>16.067731816887733</v>
      </c>
    </row>
    <row r="369" spans="1:29" x14ac:dyDescent="0.25">
      <c r="A369" t="s">
        <v>371</v>
      </c>
      <c r="B369">
        <v>345.63727143845603</v>
      </c>
      <c r="C369">
        <v>341.263755014396</v>
      </c>
      <c r="D369">
        <v>378.616697129329</v>
      </c>
      <c r="E369">
        <v>151.46930960692799</v>
      </c>
      <c r="F369">
        <v>176.37358559999299</v>
      </c>
      <c r="G369">
        <v>167.29818984136099</v>
      </c>
      <c r="H369" s="2">
        <v>1.1055221082437501</v>
      </c>
      <c r="I369" s="1">
        <v>6.1745949433758402E-12</v>
      </c>
      <c r="J369" s="1">
        <v>1.33687671300707E-10</v>
      </c>
      <c r="K369" t="s">
        <v>207</v>
      </c>
      <c r="L369">
        <v>621523</v>
      </c>
      <c r="M369">
        <v>622725</v>
      </c>
      <c r="N369">
        <v>954</v>
      </c>
      <c r="O369" t="s">
        <v>372</v>
      </c>
      <c r="P369">
        <v>316</v>
      </c>
      <c r="Q369">
        <v>354</v>
      </c>
      <c r="R369">
        <v>442</v>
      </c>
      <c r="S369">
        <v>150</v>
      </c>
      <c r="T369">
        <v>201</v>
      </c>
      <c r="U369">
        <v>137</v>
      </c>
      <c r="V369">
        <v>18.010725940492399</v>
      </c>
      <c r="W369">
        <v>17.782827469409799</v>
      </c>
      <c r="X369">
        <v>19.729242567247201</v>
      </c>
      <c r="Y369">
        <f t="shared" si="10"/>
        <v>18.507598659049801</v>
      </c>
      <c r="Z369">
        <v>7.8928762872488196</v>
      </c>
      <c r="AA369">
        <v>9.1906069625048499</v>
      </c>
      <c r="AB369">
        <v>8.7176994397427094</v>
      </c>
      <c r="AC369">
        <f t="shared" si="11"/>
        <v>8.6003942298321263</v>
      </c>
    </row>
    <row r="370" spans="1:29" x14ac:dyDescent="0.25">
      <c r="A370" t="s">
        <v>537</v>
      </c>
      <c r="B370">
        <v>112.660249867598</v>
      </c>
      <c r="C370">
        <v>132.07100123438499</v>
      </c>
      <c r="D370">
        <v>85.659886228355006</v>
      </c>
      <c r="E370">
        <v>46.450588279457797</v>
      </c>
      <c r="F370">
        <v>63.178597826863097</v>
      </c>
      <c r="G370">
        <v>42.740413463121399</v>
      </c>
      <c r="H370" s="2">
        <v>1.10494054359163</v>
      </c>
      <c r="I370">
        <v>1.2390592979391401E-4</v>
      </c>
      <c r="J370">
        <v>7.6571221621754299E-4</v>
      </c>
      <c r="K370" t="s">
        <v>18</v>
      </c>
      <c r="L370">
        <v>1688753</v>
      </c>
      <c r="M370">
        <v>1689211</v>
      </c>
      <c r="N370">
        <v>459</v>
      </c>
      <c r="O370" t="s">
        <v>14</v>
      </c>
      <c r="P370">
        <v>103</v>
      </c>
      <c r="Q370">
        <v>137</v>
      </c>
      <c r="R370">
        <v>100</v>
      </c>
      <c r="S370">
        <v>46</v>
      </c>
      <c r="T370">
        <v>72</v>
      </c>
      <c r="U370">
        <v>35</v>
      </c>
      <c r="V370">
        <v>12.2016074595617</v>
      </c>
      <c r="W370">
        <v>14.3038783931965</v>
      </c>
      <c r="X370">
        <v>9.2773476715828593</v>
      </c>
      <c r="Y370">
        <f t="shared" si="10"/>
        <v>11.927611174780353</v>
      </c>
      <c r="Z370">
        <v>5.0308058531536304</v>
      </c>
      <c r="AA370">
        <v>6.8425238842880702</v>
      </c>
      <c r="AB370">
        <v>4.6289773753321102</v>
      </c>
      <c r="AC370">
        <f t="shared" si="11"/>
        <v>5.5007690375912697</v>
      </c>
    </row>
    <row r="371" spans="1:29" x14ac:dyDescent="0.25">
      <c r="A371" t="s">
        <v>602</v>
      </c>
      <c r="B371">
        <v>41.563975679308001</v>
      </c>
      <c r="C371">
        <v>61.697402036501003</v>
      </c>
      <c r="D371">
        <v>71.954304431818201</v>
      </c>
      <c r="E371">
        <v>30.293861921385499</v>
      </c>
      <c r="F371">
        <v>28.079376811939099</v>
      </c>
      <c r="G371">
        <v>23.201938737123101</v>
      </c>
      <c r="H371" s="2">
        <v>1.1032562847646701</v>
      </c>
      <c r="I371">
        <v>2.73607026511173E-3</v>
      </c>
      <c r="J371">
        <v>1.15438637260331E-2</v>
      </c>
      <c r="K371" t="s">
        <v>49</v>
      </c>
      <c r="L371">
        <v>3191475</v>
      </c>
      <c r="M371">
        <v>3193357</v>
      </c>
      <c r="N371">
        <v>1764</v>
      </c>
      <c r="O371" t="s">
        <v>603</v>
      </c>
      <c r="P371">
        <v>38</v>
      </c>
      <c r="Q371">
        <v>64</v>
      </c>
      <c r="R371">
        <v>84</v>
      </c>
      <c r="S371">
        <v>30</v>
      </c>
      <c r="T371">
        <v>32</v>
      </c>
      <c r="U371">
        <v>19</v>
      </c>
      <c r="V371">
        <v>1.17132530496486</v>
      </c>
      <c r="W371">
        <v>1.7387106761281601</v>
      </c>
      <c r="X371">
        <v>2.0277631339316802</v>
      </c>
      <c r="Y371">
        <f t="shared" si="10"/>
        <v>1.6459330383415667</v>
      </c>
      <c r="Z371">
        <v>0.85371927188609698</v>
      </c>
      <c r="AA371">
        <v>0.79131228593807601</v>
      </c>
      <c r="AB371">
        <v>0.65385992371673696</v>
      </c>
      <c r="AC371">
        <f t="shared" si="11"/>
        <v>0.76629716051363672</v>
      </c>
    </row>
    <row r="372" spans="1:29" x14ac:dyDescent="0.25">
      <c r="A372" t="s">
        <v>356</v>
      </c>
      <c r="B372">
        <v>503.14286348636</v>
      </c>
      <c r="C372">
        <v>489.72312866472703</v>
      </c>
      <c r="D372">
        <v>462.56338563311698</v>
      </c>
      <c r="E372">
        <v>191.861125502108</v>
      </c>
      <c r="F372">
        <v>231.654858698498</v>
      </c>
      <c r="G372">
        <v>255.22132610835399</v>
      </c>
      <c r="H372" s="2">
        <v>1.1025648782592501</v>
      </c>
      <c r="I372" s="1">
        <v>5.3388295235539905E-13</v>
      </c>
      <c r="J372" s="1">
        <v>1.3018612754029099E-11</v>
      </c>
      <c r="K372" t="s">
        <v>49</v>
      </c>
      <c r="L372">
        <v>3463667</v>
      </c>
      <c r="M372">
        <v>3465681</v>
      </c>
      <c r="N372">
        <v>1488</v>
      </c>
      <c r="O372" t="s">
        <v>357</v>
      </c>
      <c r="P372">
        <v>460</v>
      </c>
      <c r="Q372">
        <v>508</v>
      </c>
      <c r="R372">
        <v>540</v>
      </c>
      <c r="S372">
        <v>190</v>
      </c>
      <c r="T372">
        <v>264</v>
      </c>
      <c r="U372">
        <v>209</v>
      </c>
      <c r="V372">
        <v>16.809214159958302</v>
      </c>
      <c r="W372">
        <v>16.360881861208</v>
      </c>
      <c r="X372">
        <v>15.4535174319793</v>
      </c>
      <c r="Y372">
        <f t="shared" si="10"/>
        <v>16.207871151048533</v>
      </c>
      <c r="Z372">
        <v>6.4097793719835199</v>
      </c>
      <c r="AA372">
        <v>7.7392256029951803</v>
      </c>
      <c r="AB372">
        <v>8.5265443278222897</v>
      </c>
      <c r="AC372">
        <f t="shared" si="11"/>
        <v>7.5585164342669957</v>
      </c>
    </row>
    <row r="373" spans="1:29" x14ac:dyDescent="0.25">
      <c r="A373" t="s">
        <v>325</v>
      </c>
      <c r="B373">
        <v>1104.7267220026599</v>
      </c>
      <c r="C373">
        <v>778.92970071082505</v>
      </c>
      <c r="D373">
        <v>931.979562164502</v>
      </c>
      <c r="E373">
        <v>459.45690580768098</v>
      </c>
      <c r="F373">
        <v>414.17080797610203</v>
      </c>
      <c r="G373">
        <v>438.394526664588</v>
      </c>
      <c r="H373" s="2">
        <v>1.1013689806031599</v>
      </c>
      <c r="I373" s="1">
        <v>2.69490219316433E-14</v>
      </c>
      <c r="J373" s="1">
        <v>7.8261503308886896E-13</v>
      </c>
      <c r="K373" t="s">
        <v>177</v>
      </c>
      <c r="L373">
        <v>261565</v>
      </c>
      <c r="M373">
        <v>263866</v>
      </c>
      <c r="N373">
        <v>2250</v>
      </c>
      <c r="O373" t="s">
        <v>14</v>
      </c>
      <c r="P373">
        <v>1010</v>
      </c>
      <c r="Q373">
        <v>808</v>
      </c>
      <c r="R373">
        <v>1088</v>
      </c>
      <c r="S373">
        <v>455</v>
      </c>
      <c r="T373">
        <v>472</v>
      </c>
      <c r="U373">
        <v>359</v>
      </c>
      <c r="V373">
        <v>24.4079534074572</v>
      </c>
      <c r="W373">
        <v>17.209758272316499</v>
      </c>
      <c r="X373">
        <v>20.591258704031599</v>
      </c>
      <c r="Y373">
        <f t="shared" si="10"/>
        <v>20.73632346126843</v>
      </c>
      <c r="Z373">
        <v>10.151291288907</v>
      </c>
      <c r="AA373">
        <v>9.1507352745879107</v>
      </c>
      <c r="AB373">
        <v>9.6859367731377901</v>
      </c>
      <c r="AC373">
        <f t="shared" si="11"/>
        <v>9.6626544455442342</v>
      </c>
    </row>
    <row r="374" spans="1:29" x14ac:dyDescent="0.25">
      <c r="A374" t="s">
        <v>360</v>
      </c>
      <c r="B374">
        <v>465.954043141716</v>
      </c>
      <c r="C374">
        <v>589.98140697404096</v>
      </c>
      <c r="D374">
        <v>557.64585934659101</v>
      </c>
      <c r="E374">
        <v>228.213759807771</v>
      </c>
      <c r="F374">
        <v>276.40636549252599</v>
      </c>
      <c r="G374">
        <v>247.89439808610399</v>
      </c>
      <c r="H374" s="2">
        <v>1.09993073333486</v>
      </c>
      <c r="I374" s="1">
        <v>6.4411655882216195E-13</v>
      </c>
      <c r="J374" s="1">
        <v>1.5520020371778301E-11</v>
      </c>
      <c r="K374" t="s">
        <v>21</v>
      </c>
      <c r="L374">
        <v>1249165</v>
      </c>
      <c r="M374">
        <v>1250636</v>
      </c>
      <c r="N374">
        <v>1410</v>
      </c>
      <c r="O374" t="s">
        <v>14</v>
      </c>
      <c r="P374">
        <v>426</v>
      </c>
      <c r="Q374">
        <v>612</v>
      </c>
      <c r="R374">
        <v>651</v>
      </c>
      <c r="S374">
        <v>226</v>
      </c>
      <c r="T374">
        <v>315</v>
      </c>
      <c r="U374">
        <v>203</v>
      </c>
      <c r="V374">
        <v>16.4279357777177</v>
      </c>
      <c r="W374">
        <v>20.800713732339599</v>
      </c>
      <c r="X374">
        <v>19.660673619844001</v>
      </c>
      <c r="Y374">
        <f t="shared" si="10"/>
        <v>18.963107709967101</v>
      </c>
      <c r="Z374">
        <v>8.0460316739290505</v>
      </c>
      <c r="AA374">
        <v>9.7451370745645303</v>
      </c>
      <c r="AB374">
        <v>8.7399032401483296</v>
      </c>
      <c r="AC374">
        <f t="shared" si="11"/>
        <v>8.843690662880638</v>
      </c>
    </row>
    <row r="375" spans="1:29" x14ac:dyDescent="0.25">
      <c r="A375" t="s">
        <v>355</v>
      </c>
      <c r="B375">
        <v>1240.3565373772401</v>
      </c>
      <c r="C375">
        <v>1307.21370564836</v>
      </c>
      <c r="D375">
        <v>1302.0302706709999</v>
      </c>
      <c r="E375">
        <v>502.87810789500003</v>
      </c>
      <c r="F375">
        <v>765.16301812534198</v>
      </c>
      <c r="G375">
        <v>528.75997227233097</v>
      </c>
      <c r="H375" s="2">
        <v>1.09652150374591</v>
      </c>
      <c r="I375" s="1">
        <v>5.04434875242446E-13</v>
      </c>
      <c r="J375" s="1">
        <v>1.2325228036044301E-11</v>
      </c>
      <c r="K375" t="s">
        <v>70</v>
      </c>
      <c r="L375">
        <v>2344728</v>
      </c>
      <c r="M375">
        <v>2347395</v>
      </c>
      <c r="N375">
        <v>2385</v>
      </c>
      <c r="O375" t="s">
        <v>61</v>
      </c>
      <c r="P375">
        <v>1134</v>
      </c>
      <c r="Q375">
        <v>1356</v>
      </c>
      <c r="R375">
        <v>1520</v>
      </c>
      <c r="S375">
        <v>498</v>
      </c>
      <c r="T375">
        <v>872</v>
      </c>
      <c r="U375">
        <v>433</v>
      </c>
      <c r="V375">
        <v>25.853371160149901</v>
      </c>
      <c r="W375">
        <v>27.246908529400802</v>
      </c>
      <c r="X375">
        <v>27.1388676038152</v>
      </c>
      <c r="Y375">
        <f t="shared" si="10"/>
        <v>26.746382431121969</v>
      </c>
      <c r="Z375">
        <v>10.4817397094664</v>
      </c>
      <c r="AA375">
        <v>15.948675166774599</v>
      </c>
      <c r="AB375">
        <v>11.021208342798801</v>
      </c>
      <c r="AC375">
        <f t="shared" si="11"/>
        <v>12.483874406346601</v>
      </c>
    </row>
    <row r="376" spans="1:29" x14ac:dyDescent="0.25">
      <c r="A376" t="s">
        <v>351</v>
      </c>
      <c r="B376">
        <v>3535.1255104085099</v>
      </c>
      <c r="C376">
        <v>3663.28324591725</v>
      </c>
      <c r="D376">
        <v>3854.6948802759798</v>
      </c>
      <c r="E376">
        <v>1411.69396553657</v>
      </c>
      <c r="F376">
        <v>2247.2276254805001</v>
      </c>
      <c r="G376">
        <v>1537.4337300019999</v>
      </c>
      <c r="H376" s="2">
        <v>1.08788172659805</v>
      </c>
      <c r="I376" s="1">
        <v>3.0721541182380899E-13</v>
      </c>
      <c r="J376" s="1">
        <v>7.7395385736482705E-12</v>
      </c>
      <c r="K376" t="s">
        <v>76</v>
      </c>
      <c r="L376">
        <v>1021397</v>
      </c>
      <c r="M376">
        <v>1023228</v>
      </c>
      <c r="N376">
        <v>1650</v>
      </c>
      <c r="O376" t="s">
        <v>14</v>
      </c>
      <c r="P376">
        <v>3232</v>
      </c>
      <c r="Q376">
        <v>3800</v>
      </c>
      <c r="R376">
        <v>4500</v>
      </c>
      <c r="S376">
        <v>1398</v>
      </c>
      <c r="T376">
        <v>2561</v>
      </c>
      <c r="U376">
        <v>1259</v>
      </c>
      <c r="V376">
        <v>106.507433050722</v>
      </c>
      <c r="W376">
        <v>110.368611782408</v>
      </c>
      <c r="X376">
        <v>116.13552494336</v>
      </c>
      <c r="Y376">
        <f t="shared" si="10"/>
        <v>111.00385659216333</v>
      </c>
      <c r="Z376">
        <v>42.5319836819938</v>
      </c>
      <c r="AA376">
        <v>67.705218715965898</v>
      </c>
      <c r="AB376">
        <v>46.320312980680498</v>
      </c>
      <c r="AC376">
        <f t="shared" si="11"/>
        <v>52.185838459546723</v>
      </c>
    </row>
    <row r="377" spans="1:29" x14ac:dyDescent="0.25">
      <c r="A377" t="s">
        <v>306</v>
      </c>
      <c r="B377">
        <v>515.17454065668596</v>
      </c>
      <c r="C377">
        <v>530.21204875117996</v>
      </c>
      <c r="D377">
        <v>512.246119645563</v>
      </c>
      <c r="E377">
        <v>245.38028156322301</v>
      </c>
      <c r="F377">
        <v>250.95943025670601</v>
      </c>
      <c r="G377">
        <v>235.68285138235501</v>
      </c>
      <c r="H377" s="2">
        <v>1.0878723340735099</v>
      </c>
      <c r="I377" s="1">
        <v>8.8539369440056501E-16</v>
      </c>
      <c r="J377" s="1">
        <v>3.01777884410814E-14</v>
      </c>
      <c r="K377" t="s">
        <v>13</v>
      </c>
      <c r="L377">
        <v>173859</v>
      </c>
      <c r="M377">
        <v>174671</v>
      </c>
      <c r="N377">
        <v>813</v>
      </c>
      <c r="O377" t="s">
        <v>307</v>
      </c>
      <c r="P377">
        <v>471</v>
      </c>
      <c r="Q377">
        <v>550</v>
      </c>
      <c r="R377">
        <v>598</v>
      </c>
      <c r="S377">
        <v>243</v>
      </c>
      <c r="T377">
        <v>286</v>
      </c>
      <c r="U377">
        <v>193</v>
      </c>
      <c r="V377">
        <v>31.500893431676801</v>
      </c>
      <c r="W377">
        <v>32.4203778055724</v>
      </c>
      <c r="X377">
        <v>31.321832024494501</v>
      </c>
      <c r="Y377">
        <f t="shared" si="10"/>
        <v>31.747701087247901</v>
      </c>
      <c r="Z377">
        <v>15.0040374470078</v>
      </c>
      <c r="AA377">
        <v>15.3451804083988</v>
      </c>
      <c r="AB377">
        <v>14.4110777982269</v>
      </c>
      <c r="AC377">
        <f t="shared" si="11"/>
        <v>14.920098551211167</v>
      </c>
    </row>
    <row r="378" spans="1:29" x14ac:dyDescent="0.25">
      <c r="A378" t="s">
        <v>145</v>
      </c>
      <c r="B378">
        <v>6575.8584679999904</v>
      </c>
      <c r="C378">
        <v>7388.2638938709897</v>
      </c>
      <c r="D378">
        <v>7328.2032668357697</v>
      </c>
      <c r="E378">
        <v>3577.7050929156298</v>
      </c>
      <c r="F378">
        <v>3337.05843799389</v>
      </c>
      <c r="G378">
        <v>3117.60787346711</v>
      </c>
      <c r="H378" s="2">
        <v>1.08550658850207</v>
      </c>
      <c r="I378" s="1">
        <v>7.9736017131127504E-30</v>
      </c>
      <c r="J378" s="1">
        <v>8.1531752642988203E-28</v>
      </c>
      <c r="K378" t="s">
        <v>46</v>
      </c>
      <c r="L378">
        <v>136575</v>
      </c>
      <c r="M378">
        <v>137816</v>
      </c>
      <c r="N378">
        <v>1242</v>
      </c>
      <c r="O378" t="s">
        <v>146</v>
      </c>
      <c r="P378">
        <v>6012</v>
      </c>
      <c r="Q378">
        <v>7664</v>
      </c>
      <c r="R378">
        <v>8555</v>
      </c>
      <c r="S378">
        <v>3543</v>
      </c>
      <c r="T378">
        <v>3803</v>
      </c>
      <c r="U378">
        <v>2553</v>
      </c>
      <c r="V378">
        <v>263.20242481997502</v>
      </c>
      <c r="W378">
        <v>295.71940782176898</v>
      </c>
      <c r="X378">
        <v>293.31544752535899</v>
      </c>
      <c r="Y378">
        <f t="shared" si="10"/>
        <v>284.07909338903431</v>
      </c>
      <c r="Z378">
        <v>143.19965375297599</v>
      </c>
      <c r="AA378">
        <v>133.567636365673</v>
      </c>
      <c r="AB378">
        <v>124.78400438931</v>
      </c>
      <c r="AC378">
        <f t="shared" si="11"/>
        <v>133.85043150265298</v>
      </c>
    </row>
    <row r="379" spans="1:29" x14ac:dyDescent="0.25">
      <c r="A379" t="s">
        <v>552</v>
      </c>
      <c r="B379">
        <v>71.096274188289897</v>
      </c>
      <c r="C379">
        <v>106.042409750236</v>
      </c>
      <c r="D379">
        <v>83.946688503787897</v>
      </c>
      <c r="E379">
        <v>39.3820204978012</v>
      </c>
      <c r="F379">
        <v>36.854182065670102</v>
      </c>
      <c r="G379">
        <v>47.625032144621002</v>
      </c>
      <c r="H379" s="2">
        <v>1.08498364526188</v>
      </c>
      <c r="I379">
        <v>3.31320399618336E-4</v>
      </c>
      <c r="J379">
        <v>1.8234740405950101E-3</v>
      </c>
      <c r="K379" t="s">
        <v>49</v>
      </c>
      <c r="L379">
        <v>2604552</v>
      </c>
      <c r="M379">
        <v>2605727</v>
      </c>
      <c r="N379">
        <v>420</v>
      </c>
      <c r="O379" t="s">
        <v>14</v>
      </c>
      <c r="P379">
        <v>65</v>
      </c>
      <c r="Q379">
        <v>110</v>
      </c>
      <c r="R379">
        <v>98</v>
      </c>
      <c r="S379">
        <v>39</v>
      </c>
      <c r="T379">
        <v>42</v>
      </c>
      <c r="U379">
        <v>39</v>
      </c>
      <c r="V379">
        <v>8.4150475856685905</v>
      </c>
      <c r="W379">
        <v>12.5513176933002</v>
      </c>
      <c r="X379">
        <v>9.9360393562652405</v>
      </c>
      <c r="Y379">
        <f t="shared" si="10"/>
        <v>10.300801545078011</v>
      </c>
      <c r="Z379">
        <v>4.6613072244980902</v>
      </c>
      <c r="AA379">
        <v>4.3621089762336496</v>
      </c>
      <c r="AB379">
        <v>5.6369608160421896</v>
      </c>
      <c r="AC379">
        <f t="shared" si="11"/>
        <v>4.8867923389246428</v>
      </c>
    </row>
    <row r="380" spans="1:29" x14ac:dyDescent="0.25">
      <c r="A380" t="s">
        <v>591</v>
      </c>
      <c r="B380">
        <v>71.096274188289897</v>
      </c>
      <c r="C380">
        <v>71.337621104704297</v>
      </c>
      <c r="D380">
        <v>83.946688503787897</v>
      </c>
      <c r="E380">
        <v>25.244884934487999</v>
      </c>
      <c r="F380">
        <v>28.079376811939099</v>
      </c>
      <c r="G380">
        <v>54.9519601668704</v>
      </c>
      <c r="H380" s="2">
        <v>1.0849130324006599</v>
      </c>
      <c r="I380">
        <v>1.8840652717954801E-3</v>
      </c>
      <c r="J380">
        <v>8.4035508475899905E-3</v>
      </c>
      <c r="K380" t="s">
        <v>41</v>
      </c>
      <c r="L380">
        <v>440695</v>
      </c>
      <c r="M380">
        <v>441888</v>
      </c>
      <c r="N380">
        <v>1131</v>
      </c>
      <c r="O380" t="s">
        <v>14</v>
      </c>
      <c r="P380">
        <v>65</v>
      </c>
      <c r="Q380">
        <v>74</v>
      </c>
      <c r="R380">
        <v>98</v>
      </c>
      <c r="S380">
        <v>25</v>
      </c>
      <c r="T380">
        <v>32</v>
      </c>
      <c r="U380">
        <v>45</v>
      </c>
      <c r="V380">
        <v>3.1249513580732202</v>
      </c>
      <c r="W380">
        <v>3.1355594719698501</v>
      </c>
      <c r="X380">
        <v>3.6897758882682599</v>
      </c>
      <c r="Y380">
        <f t="shared" si="10"/>
        <v>3.3167622394371103</v>
      </c>
      <c r="Z380">
        <v>1.10960860271668</v>
      </c>
      <c r="AA380">
        <v>1.23419528947371</v>
      </c>
      <c r="AB380">
        <v>2.41534742168712</v>
      </c>
      <c r="AC380">
        <f t="shared" si="11"/>
        <v>1.5863837712925033</v>
      </c>
    </row>
    <row r="381" spans="1:29" x14ac:dyDescent="0.25">
      <c r="A381" t="s">
        <v>179</v>
      </c>
      <c r="B381">
        <v>1974.2888447671301</v>
      </c>
      <c r="C381">
        <v>2089.0354720796499</v>
      </c>
      <c r="D381">
        <v>2072.9692467261898</v>
      </c>
      <c r="E381">
        <v>1037.05987310877</v>
      </c>
      <c r="F381">
        <v>898.54005798205299</v>
      </c>
      <c r="G381">
        <v>962.26988025542005</v>
      </c>
      <c r="H381" s="2">
        <v>1.08312650766232</v>
      </c>
      <c r="I381" s="1">
        <v>1.7914981194775401E-26</v>
      </c>
      <c r="J381" s="1">
        <v>1.4155161764807E-24</v>
      </c>
      <c r="K381" t="s">
        <v>76</v>
      </c>
      <c r="L381">
        <v>1069599</v>
      </c>
      <c r="M381">
        <v>1071058</v>
      </c>
      <c r="N381">
        <v>1350</v>
      </c>
      <c r="O381" t="s">
        <v>180</v>
      </c>
      <c r="P381">
        <v>1805</v>
      </c>
      <c r="Q381">
        <v>2167</v>
      </c>
      <c r="R381">
        <v>2420</v>
      </c>
      <c r="S381">
        <v>1027</v>
      </c>
      <c r="T381">
        <v>1024</v>
      </c>
      <c r="U381">
        <v>788</v>
      </c>
      <c r="V381">
        <v>72.700257261485504</v>
      </c>
      <c r="W381">
        <v>76.925631551381898</v>
      </c>
      <c r="X381">
        <v>76.334016641783805</v>
      </c>
      <c r="Y381">
        <f t="shared" si="10"/>
        <v>75.319968484883745</v>
      </c>
      <c r="Z381">
        <v>38.188191039221401</v>
      </c>
      <c r="AA381">
        <v>33.087404382690799</v>
      </c>
      <c r="AB381">
        <v>35.434160525685101</v>
      </c>
      <c r="AC381">
        <f t="shared" si="11"/>
        <v>35.569918649199103</v>
      </c>
    </row>
    <row r="382" spans="1:29" x14ac:dyDescent="0.25">
      <c r="A382" t="s">
        <v>417</v>
      </c>
      <c r="B382">
        <v>397.04534662075798</v>
      </c>
      <c r="C382">
        <v>368.25636840536498</v>
      </c>
      <c r="D382">
        <v>418.02024479437199</v>
      </c>
      <c r="E382">
        <v>151.46930960692799</v>
      </c>
      <c r="F382">
        <v>176.37358559999299</v>
      </c>
      <c r="G382">
        <v>233.24054204160501</v>
      </c>
      <c r="H382" s="2">
        <v>1.0830193855033701</v>
      </c>
      <c r="I382" s="1">
        <v>1.3317124087300299E-9</v>
      </c>
      <c r="J382" s="1">
        <v>2.1377673600827101E-8</v>
      </c>
      <c r="K382" t="s">
        <v>37</v>
      </c>
      <c r="L382">
        <v>876645</v>
      </c>
      <c r="M382">
        <v>878234</v>
      </c>
      <c r="N382">
        <v>1524</v>
      </c>
      <c r="O382" t="s">
        <v>14</v>
      </c>
      <c r="P382">
        <v>363</v>
      </c>
      <c r="Q382">
        <v>382</v>
      </c>
      <c r="R382">
        <v>488</v>
      </c>
      <c r="S382">
        <v>150</v>
      </c>
      <c r="T382">
        <v>201</v>
      </c>
      <c r="U382">
        <v>191</v>
      </c>
      <c r="V382">
        <v>12.9513239946601</v>
      </c>
      <c r="W382">
        <v>12.0122489305242</v>
      </c>
      <c r="X382">
        <v>13.6355095777768</v>
      </c>
      <c r="Y382">
        <f t="shared" si="10"/>
        <v>12.866360834320368</v>
      </c>
      <c r="Z382">
        <v>4.9408162585533999</v>
      </c>
      <c r="AA382">
        <v>5.7531752245601204</v>
      </c>
      <c r="AB382">
        <v>7.6081330618295997</v>
      </c>
      <c r="AC382">
        <f t="shared" si="11"/>
        <v>6.1007081816477067</v>
      </c>
    </row>
    <row r="383" spans="1:29" x14ac:dyDescent="0.25">
      <c r="A383" t="s">
        <v>286</v>
      </c>
      <c r="B383">
        <v>2399.7727010632002</v>
      </c>
      <c r="C383">
        <v>3385.6449367529899</v>
      </c>
      <c r="D383">
        <v>2887.59476475785</v>
      </c>
      <c r="E383">
        <v>1286.4793362615101</v>
      </c>
      <c r="F383">
        <v>1481.18712682979</v>
      </c>
      <c r="G383">
        <v>1328.61628136789</v>
      </c>
      <c r="H383" s="2">
        <v>1.0820384988290499</v>
      </c>
      <c r="I383" s="1">
        <v>8.0541772021125106E-17</v>
      </c>
      <c r="J383" s="1">
        <v>3.1411291088238802E-15</v>
      </c>
      <c r="K383" t="s">
        <v>21</v>
      </c>
      <c r="L383">
        <v>156808</v>
      </c>
      <c r="M383">
        <v>158806</v>
      </c>
      <c r="N383">
        <v>966</v>
      </c>
      <c r="O383" t="s">
        <v>287</v>
      </c>
      <c r="P383">
        <v>2194</v>
      </c>
      <c r="Q383">
        <v>3512</v>
      </c>
      <c r="R383">
        <v>3371</v>
      </c>
      <c r="S383">
        <v>1274</v>
      </c>
      <c r="T383">
        <v>1688</v>
      </c>
      <c r="U383">
        <v>1088</v>
      </c>
      <c r="V383">
        <v>123.495748514762</v>
      </c>
      <c r="W383">
        <v>174.23014916549499</v>
      </c>
      <c r="X383">
        <v>148.59977227138501</v>
      </c>
      <c r="Y383">
        <f t="shared" si="10"/>
        <v>148.775223317214</v>
      </c>
      <c r="Z383">
        <v>66.204073623306201</v>
      </c>
      <c r="AA383">
        <v>76.224016065035102</v>
      </c>
      <c r="AB383">
        <v>68.372501313867303</v>
      </c>
      <c r="AC383">
        <f t="shared" si="11"/>
        <v>70.266863667402859</v>
      </c>
    </row>
    <row r="384" spans="1:29" x14ac:dyDescent="0.25">
      <c r="A384" t="s">
        <v>348</v>
      </c>
      <c r="B384">
        <v>545.80062799933398</v>
      </c>
      <c r="C384">
        <v>511.895632521594</v>
      </c>
      <c r="D384">
        <v>608.18519222132102</v>
      </c>
      <c r="E384">
        <v>294.86025603481897</v>
      </c>
      <c r="F384">
        <v>247.44950815521401</v>
      </c>
      <c r="G384">
        <v>245.45208874535399</v>
      </c>
      <c r="H384" s="2">
        <v>1.08062084254991</v>
      </c>
      <c r="I384" s="1">
        <v>1.68194364648185E-13</v>
      </c>
      <c r="J384" s="1">
        <v>4.4107522177567199E-12</v>
      </c>
      <c r="K384" t="s">
        <v>13</v>
      </c>
      <c r="L384">
        <v>1682328</v>
      </c>
      <c r="M384">
        <v>1683877</v>
      </c>
      <c r="N384">
        <v>1416</v>
      </c>
      <c r="O384" t="s">
        <v>349</v>
      </c>
      <c r="P384">
        <v>499</v>
      </c>
      <c r="Q384">
        <v>531</v>
      </c>
      <c r="R384">
        <v>710</v>
      </c>
      <c r="S384">
        <v>292</v>
      </c>
      <c r="T384">
        <v>282</v>
      </c>
      <c r="U384">
        <v>201</v>
      </c>
      <c r="V384">
        <v>19.161513179100599</v>
      </c>
      <c r="W384">
        <v>17.971204879043398</v>
      </c>
      <c r="X384">
        <v>21.351658422967098</v>
      </c>
      <c r="Y384">
        <f t="shared" si="10"/>
        <v>19.494792160370363</v>
      </c>
      <c r="Z384">
        <v>10.351707917073099</v>
      </c>
      <c r="AA384">
        <v>8.6872509272449694</v>
      </c>
      <c r="AB384">
        <v>8.6171271927111697</v>
      </c>
      <c r="AC384">
        <f t="shared" si="11"/>
        <v>9.2186953456764122</v>
      </c>
    </row>
    <row r="385" spans="1:29" x14ac:dyDescent="0.25">
      <c r="A385" t="s">
        <v>527</v>
      </c>
      <c r="B385">
        <v>107.191305699268</v>
      </c>
      <c r="C385">
        <v>104.11436593659499</v>
      </c>
      <c r="D385">
        <v>104.505061198593</v>
      </c>
      <c r="E385">
        <v>52.509360663734903</v>
      </c>
      <c r="F385">
        <v>48.261428895520403</v>
      </c>
      <c r="G385">
        <v>48.846186814995903</v>
      </c>
      <c r="H385" s="2">
        <v>1.0775367728782901</v>
      </c>
      <c r="I385" s="1">
        <v>3.1374575915437303E-5</v>
      </c>
      <c r="J385">
        <v>2.2351629961302199E-4</v>
      </c>
      <c r="K385" t="s">
        <v>18</v>
      </c>
      <c r="L385">
        <v>1542375</v>
      </c>
      <c r="M385">
        <v>1543028</v>
      </c>
      <c r="N385">
        <v>654</v>
      </c>
      <c r="O385" t="s">
        <v>14</v>
      </c>
      <c r="P385">
        <v>98</v>
      </c>
      <c r="Q385">
        <v>108</v>
      </c>
      <c r="R385">
        <v>122</v>
      </c>
      <c r="S385">
        <v>52</v>
      </c>
      <c r="T385">
        <v>55</v>
      </c>
      <c r="U385">
        <v>40</v>
      </c>
      <c r="V385">
        <v>8.1478089538019098</v>
      </c>
      <c r="W385">
        <v>7.9139250843494002</v>
      </c>
      <c r="X385">
        <v>7.9436225521910799</v>
      </c>
      <c r="Y385">
        <f t="shared" si="10"/>
        <v>8.0017855301141303</v>
      </c>
      <c r="Z385">
        <v>3.9913334032399499</v>
      </c>
      <c r="AA385">
        <v>3.66844027053288</v>
      </c>
      <c r="AB385">
        <v>3.71288879908683</v>
      </c>
      <c r="AC385">
        <f t="shared" si="11"/>
        <v>3.7908874909532195</v>
      </c>
    </row>
    <row r="386" spans="1:29" x14ac:dyDescent="0.25">
      <c r="A386" t="s">
        <v>436</v>
      </c>
      <c r="B386">
        <v>312.82360642847601</v>
      </c>
      <c r="C386">
        <v>258.35787102784798</v>
      </c>
      <c r="D386">
        <v>265.54564730790099</v>
      </c>
      <c r="E386">
        <v>112.087289109127</v>
      </c>
      <c r="F386">
        <v>149.17168931342701</v>
      </c>
      <c r="G386">
        <v>134.327013741239</v>
      </c>
      <c r="H386" s="2">
        <v>1.0773037886097501</v>
      </c>
      <c r="I386" s="1">
        <v>9.0743494750803896E-9</v>
      </c>
      <c r="J386" s="1">
        <v>1.30208354260352E-7</v>
      </c>
      <c r="K386" t="s">
        <v>55</v>
      </c>
      <c r="L386">
        <v>2221580</v>
      </c>
      <c r="M386">
        <v>2222988</v>
      </c>
      <c r="N386">
        <v>1245</v>
      </c>
      <c r="O386" t="s">
        <v>14</v>
      </c>
      <c r="P386">
        <v>286</v>
      </c>
      <c r="Q386">
        <v>268</v>
      </c>
      <c r="R386">
        <v>310</v>
      </c>
      <c r="S386">
        <v>111</v>
      </c>
      <c r="T386">
        <v>170</v>
      </c>
      <c r="U386">
        <v>110</v>
      </c>
      <c r="V386">
        <v>12.490769428365899</v>
      </c>
      <c r="W386">
        <v>10.3160008730038</v>
      </c>
      <c r="X386">
        <v>10.6030024111608</v>
      </c>
      <c r="Y386">
        <f t="shared" si="10"/>
        <v>11.136590904176833</v>
      </c>
      <c r="Z386">
        <v>4.4755461395551599</v>
      </c>
      <c r="AA386">
        <v>5.9562933812025696</v>
      </c>
      <c r="AB386">
        <v>5.3635586386808596</v>
      </c>
      <c r="AC386">
        <f t="shared" si="11"/>
        <v>5.2651327198128639</v>
      </c>
    </row>
    <row r="387" spans="1:29" x14ac:dyDescent="0.25">
      <c r="A387" t="s">
        <v>162</v>
      </c>
      <c r="B387">
        <v>5703.0149787345199</v>
      </c>
      <c r="C387">
        <v>5830.4044924493401</v>
      </c>
      <c r="D387">
        <v>6663.48254970374</v>
      </c>
      <c r="E387">
        <v>2914.2695168372902</v>
      </c>
      <c r="F387">
        <v>2992.2085915222701</v>
      </c>
      <c r="G387">
        <v>2717.0691415841502</v>
      </c>
      <c r="H387" s="2">
        <v>1.0771482491283599</v>
      </c>
      <c r="I387" s="1">
        <v>3.2898328724712901E-28</v>
      </c>
      <c r="J387" s="1">
        <v>2.9873646561366198E-26</v>
      </c>
      <c r="K387" t="s">
        <v>70</v>
      </c>
      <c r="L387">
        <v>1745130</v>
      </c>
      <c r="M387">
        <v>1746774</v>
      </c>
      <c r="N387">
        <v>1229</v>
      </c>
      <c r="O387" t="s">
        <v>163</v>
      </c>
      <c r="P387">
        <v>5214</v>
      </c>
      <c r="Q387">
        <v>6048</v>
      </c>
      <c r="R387">
        <v>7779</v>
      </c>
      <c r="S387">
        <v>2886</v>
      </c>
      <c r="T387">
        <v>3410</v>
      </c>
      <c r="U387">
        <v>2225</v>
      </c>
      <c r="V387">
        <v>230.680908892833</v>
      </c>
      <c r="W387">
        <v>235.83367964948101</v>
      </c>
      <c r="X387">
        <v>269.53080373958102</v>
      </c>
      <c r="Y387">
        <f t="shared" si="10"/>
        <v>245.34846409396502</v>
      </c>
      <c r="Z387">
        <v>117.879111910009</v>
      </c>
      <c r="AA387">
        <v>121.031664840982</v>
      </c>
      <c r="AB387">
        <v>109.902565825696</v>
      </c>
      <c r="AC387">
        <f t="shared" si="11"/>
        <v>116.27111419222899</v>
      </c>
    </row>
    <row r="388" spans="1:29" x14ac:dyDescent="0.25">
      <c r="A388" t="s">
        <v>398</v>
      </c>
      <c r="B388">
        <v>1672.40312667531</v>
      </c>
      <c r="C388">
        <v>2709.8655800719398</v>
      </c>
      <c r="D388">
        <v>1650.6660076204</v>
      </c>
      <c r="E388">
        <v>1022.92273754545</v>
      </c>
      <c r="F388">
        <v>898.54005798205299</v>
      </c>
      <c r="G388">
        <v>939.06794151829604</v>
      </c>
      <c r="H388" s="2">
        <v>1.0767162795002201</v>
      </c>
      <c r="I388" s="1">
        <v>1.65265087292957E-10</v>
      </c>
      <c r="J388" s="1">
        <v>2.97037752168494E-9</v>
      </c>
      <c r="K388" t="s">
        <v>46</v>
      </c>
      <c r="L388">
        <v>618795</v>
      </c>
      <c r="M388">
        <v>619957</v>
      </c>
      <c r="N388">
        <v>1053</v>
      </c>
      <c r="O388" t="s">
        <v>399</v>
      </c>
      <c r="P388">
        <v>1529</v>
      </c>
      <c r="Q388">
        <v>2811</v>
      </c>
      <c r="R388">
        <v>1927</v>
      </c>
      <c r="S388">
        <v>1013</v>
      </c>
      <c r="T388">
        <v>1024</v>
      </c>
      <c r="U388">
        <v>769</v>
      </c>
      <c r="V388">
        <v>78.953543115854401</v>
      </c>
      <c r="W388">
        <v>127.931768065821</v>
      </c>
      <c r="X388">
        <v>77.927341634200701</v>
      </c>
      <c r="Y388">
        <f t="shared" ref="Y388:Y437" si="12">AVERAGE(V388:X388)</f>
        <v>94.937550938625364</v>
      </c>
      <c r="Z388">
        <v>48.291810254826402</v>
      </c>
      <c r="AA388">
        <v>42.419749208577898</v>
      </c>
      <c r="AB388">
        <v>44.333055844481102</v>
      </c>
      <c r="AC388">
        <f t="shared" ref="AC388:AC437" si="13">AVERAGE(Z388:AB388)</f>
        <v>45.014871769295134</v>
      </c>
    </row>
    <row r="389" spans="1:29" x14ac:dyDescent="0.25">
      <c r="A389" t="s">
        <v>369</v>
      </c>
      <c r="B389">
        <v>716.43168605122901</v>
      </c>
      <c r="C389">
        <v>568.77292502399405</v>
      </c>
      <c r="D389">
        <v>567.92504569399398</v>
      </c>
      <c r="E389">
        <v>249.419463152741</v>
      </c>
      <c r="F389">
        <v>304.48574230446502</v>
      </c>
      <c r="G389">
        <v>324.82714231972301</v>
      </c>
      <c r="H389" s="2">
        <v>1.0765950537443401</v>
      </c>
      <c r="I389" s="1">
        <v>5.3899784766316598E-12</v>
      </c>
      <c r="J389" s="1">
        <v>1.17326043119238E-10</v>
      </c>
      <c r="K389" t="s">
        <v>34</v>
      </c>
      <c r="L389">
        <v>364591</v>
      </c>
      <c r="M389">
        <v>365721</v>
      </c>
      <c r="N389">
        <v>1131</v>
      </c>
      <c r="O389" t="s">
        <v>370</v>
      </c>
      <c r="P389">
        <v>655</v>
      </c>
      <c r="Q389">
        <v>590</v>
      </c>
      <c r="R389">
        <v>663</v>
      </c>
      <c r="S389">
        <v>247</v>
      </c>
      <c r="T389">
        <v>347</v>
      </c>
      <c r="U389">
        <v>266</v>
      </c>
      <c r="V389">
        <v>31.4898944544301</v>
      </c>
      <c r="W389">
        <v>24.999730925165</v>
      </c>
      <c r="X389">
        <v>24.962463407365899</v>
      </c>
      <c r="Y389">
        <f t="shared" si="12"/>
        <v>27.150696262320334</v>
      </c>
      <c r="Z389">
        <v>10.9629329948408</v>
      </c>
      <c r="AA389">
        <v>13.3833051702305</v>
      </c>
      <c r="AB389">
        <v>14.2773869815283</v>
      </c>
      <c r="AC389">
        <f t="shared" si="13"/>
        <v>12.8745417155332</v>
      </c>
    </row>
    <row r="390" spans="1:29" x14ac:dyDescent="0.25">
      <c r="A390" t="s">
        <v>653</v>
      </c>
      <c r="B390">
        <v>37.188820344644</v>
      </c>
      <c r="C390">
        <v>39.524898179633396</v>
      </c>
      <c r="D390">
        <v>42.829943114177503</v>
      </c>
      <c r="E390">
        <v>21.205703344969901</v>
      </c>
      <c r="F390">
        <v>22.814493659700599</v>
      </c>
      <c r="G390">
        <v>12.211546703749001</v>
      </c>
      <c r="H390" s="2">
        <v>1.0725061855129701</v>
      </c>
      <c r="I390">
        <v>1.17259459417939E-2</v>
      </c>
      <c r="J390">
        <v>3.9480163314816803E-2</v>
      </c>
      <c r="K390" t="s">
        <v>37</v>
      </c>
      <c r="L390">
        <v>890620</v>
      </c>
      <c r="M390">
        <v>891411</v>
      </c>
      <c r="N390">
        <v>792</v>
      </c>
      <c r="O390" t="s">
        <v>14</v>
      </c>
      <c r="P390">
        <v>34</v>
      </c>
      <c r="Q390">
        <v>41</v>
      </c>
      <c r="R390">
        <v>50</v>
      </c>
      <c r="S390">
        <v>21</v>
      </c>
      <c r="T390">
        <v>26</v>
      </c>
      <c r="U390">
        <v>10</v>
      </c>
      <c r="V390">
        <v>2.3342439689849899</v>
      </c>
      <c r="W390">
        <v>2.4808734008107098</v>
      </c>
      <c r="X390">
        <v>2.6883223366518498</v>
      </c>
      <c r="Y390">
        <f t="shared" si="12"/>
        <v>2.5011465688158498</v>
      </c>
      <c r="Z390">
        <v>1.3310259557133199</v>
      </c>
      <c r="AA390">
        <v>1.4320054719958899</v>
      </c>
      <c r="AB390">
        <v>0.76648651344785002</v>
      </c>
      <c r="AC390">
        <f t="shared" si="13"/>
        <v>1.1765059803856868</v>
      </c>
    </row>
    <row r="391" spans="1:29" x14ac:dyDescent="0.25">
      <c r="A391" t="s">
        <v>431</v>
      </c>
      <c r="B391">
        <v>285.47888558682598</v>
      </c>
      <c r="C391">
        <v>332.58755785301298</v>
      </c>
      <c r="D391">
        <v>279.25122910443702</v>
      </c>
      <c r="E391">
        <v>160.55746818334299</v>
      </c>
      <c r="F391">
        <v>118.45987092536799</v>
      </c>
      <c r="G391">
        <v>148.98086978573801</v>
      </c>
      <c r="H391" s="2">
        <v>1.07206356984309</v>
      </c>
      <c r="I391" s="1">
        <v>6.00298977575799E-9</v>
      </c>
      <c r="J391" s="1">
        <v>8.8005276616172604E-8</v>
      </c>
      <c r="K391" t="s">
        <v>76</v>
      </c>
      <c r="L391">
        <v>857001</v>
      </c>
      <c r="M391">
        <v>858891</v>
      </c>
      <c r="N391">
        <v>1827</v>
      </c>
      <c r="O391" t="s">
        <v>432</v>
      </c>
      <c r="P391">
        <v>261</v>
      </c>
      <c r="Q391">
        <v>345</v>
      </c>
      <c r="R391">
        <v>326</v>
      </c>
      <c r="S391">
        <v>159</v>
      </c>
      <c r="T391">
        <v>135</v>
      </c>
      <c r="U391">
        <v>122</v>
      </c>
      <c r="V391">
        <v>7.7677362329248503</v>
      </c>
      <c r="W391">
        <v>9.0495394026929095</v>
      </c>
      <c r="X391">
        <v>7.5982848466865303</v>
      </c>
      <c r="Y391">
        <f t="shared" si="12"/>
        <v>8.1385201607680973</v>
      </c>
      <c r="Z391">
        <v>4.36868758441023</v>
      </c>
      <c r="AA391">
        <v>3.2232332336701801</v>
      </c>
      <c r="AB391">
        <v>4.0536941913182796</v>
      </c>
      <c r="AC391">
        <f t="shared" si="13"/>
        <v>3.8818716697995632</v>
      </c>
    </row>
    <row r="392" spans="1:29" x14ac:dyDescent="0.25">
      <c r="A392" t="s">
        <v>346</v>
      </c>
      <c r="B392">
        <v>1565.2118209760399</v>
      </c>
      <c r="C392">
        <v>1608.9525624831299</v>
      </c>
      <c r="D392">
        <v>1374.8411739651001</v>
      </c>
      <c r="E392">
        <v>675.55312084689797</v>
      </c>
      <c r="F392">
        <v>603.70660145669206</v>
      </c>
      <c r="G392">
        <v>893.88521871442504</v>
      </c>
      <c r="H392" s="2">
        <v>1.0685141372922999</v>
      </c>
      <c r="I392" s="1">
        <v>1.62066704790773E-13</v>
      </c>
      <c r="J392" s="1">
        <v>4.2684581469569999E-12</v>
      </c>
      <c r="K392" t="s">
        <v>207</v>
      </c>
      <c r="L392">
        <v>689412</v>
      </c>
      <c r="M392">
        <v>690459</v>
      </c>
      <c r="N392">
        <v>954</v>
      </c>
      <c r="O392" t="s">
        <v>161</v>
      </c>
      <c r="P392">
        <v>1431</v>
      </c>
      <c r="Q392">
        <v>1669</v>
      </c>
      <c r="R392">
        <v>1605</v>
      </c>
      <c r="S392">
        <v>669</v>
      </c>
      <c r="T392">
        <v>688</v>
      </c>
      <c r="U392">
        <v>732</v>
      </c>
      <c r="V392">
        <v>81.561230445710905</v>
      </c>
      <c r="W392">
        <v>83.840505780918093</v>
      </c>
      <c r="X392">
        <v>71.641254118624005</v>
      </c>
      <c r="Y392">
        <f t="shared" si="12"/>
        <v>79.014330115084334</v>
      </c>
      <c r="Z392">
        <v>35.202228241129703</v>
      </c>
      <c r="AA392">
        <v>31.4583959711609</v>
      </c>
      <c r="AB392">
        <v>46.579240802129</v>
      </c>
      <c r="AC392">
        <f t="shared" si="13"/>
        <v>37.7466216714732</v>
      </c>
    </row>
    <row r="393" spans="1:29" x14ac:dyDescent="0.25">
      <c r="A393" t="s">
        <v>571</v>
      </c>
      <c r="B393">
        <v>8756.8734023299894</v>
      </c>
      <c r="C393">
        <v>8603.8955183714297</v>
      </c>
      <c r="D393">
        <v>7580.8999312094202</v>
      </c>
      <c r="E393">
        <v>2365.95061606021</v>
      </c>
      <c r="F393">
        <v>5392.1178284176904</v>
      </c>
      <c r="G393">
        <v>4154.3681886154</v>
      </c>
      <c r="H393" s="2">
        <v>1.06601653509268</v>
      </c>
      <c r="I393">
        <v>1.04954662567816E-3</v>
      </c>
      <c r="J393">
        <v>5.0637919671894602E-3</v>
      </c>
      <c r="K393" t="s">
        <v>37</v>
      </c>
      <c r="L393">
        <v>994025</v>
      </c>
      <c r="M393">
        <v>997698</v>
      </c>
      <c r="N393">
        <v>3087</v>
      </c>
      <c r="O393" t="s">
        <v>14</v>
      </c>
      <c r="P393">
        <v>8006</v>
      </c>
      <c r="Q393">
        <v>8925</v>
      </c>
      <c r="R393">
        <v>8850</v>
      </c>
      <c r="S393">
        <v>2343</v>
      </c>
      <c r="T393">
        <v>6145</v>
      </c>
      <c r="U393">
        <v>3402</v>
      </c>
      <c r="V393">
        <v>141.01699836915299</v>
      </c>
      <c r="W393">
        <v>138.55350700396301</v>
      </c>
      <c r="X393">
        <v>122.07961724690701</v>
      </c>
      <c r="Y393">
        <f t="shared" si="12"/>
        <v>133.88337420667435</v>
      </c>
      <c r="Z393">
        <v>38.100271505316698</v>
      </c>
      <c r="AA393">
        <v>86.832392805169306</v>
      </c>
      <c r="AB393">
        <v>66.900194300280901</v>
      </c>
      <c r="AC393">
        <f t="shared" si="13"/>
        <v>63.944286203588966</v>
      </c>
    </row>
    <row r="394" spans="1:29" x14ac:dyDescent="0.25">
      <c r="A394" t="s">
        <v>189</v>
      </c>
      <c r="B394">
        <v>1622.0888403266799</v>
      </c>
      <c r="C394">
        <v>1753.5558485061799</v>
      </c>
      <c r="D394">
        <v>1682.3601655248899</v>
      </c>
      <c r="E394">
        <v>862.36526936210896</v>
      </c>
      <c r="F394">
        <v>791.48743388653497</v>
      </c>
      <c r="G394">
        <v>765.66397832506095</v>
      </c>
      <c r="H394" s="2">
        <v>1.0634463538353101</v>
      </c>
      <c r="I394" s="1">
        <v>1.06794786730436E-24</v>
      </c>
      <c r="J394" s="1">
        <v>7.59929219260788E-23</v>
      </c>
      <c r="K394" t="s">
        <v>46</v>
      </c>
      <c r="L394">
        <v>174804</v>
      </c>
      <c r="M394">
        <v>175620</v>
      </c>
      <c r="N394">
        <v>747</v>
      </c>
      <c r="O394" t="s">
        <v>72</v>
      </c>
      <c r="P394">
        <v>1483</v>
      </c>
      <c r="Q394">
        <v>1819</v>
      </c>
      <c r="R394">
        <v>1964</v>
      </c>
      <c r="S394">
        <v>854</v>
      </c>
      <c r="T394">
        <v>902</v>
      </c>
      <c r="U394">
        <v>627</v>
      </c>
      <c r="V394">
        <v>107.947616912976</v>
      </c>
      <c r="W394">
        <v>116.696552164141</v>
      </c>
      <c r="X394">
        <v>111.95858459956899</v>
      </c>
      <c r="Y394">
        <f t="shared" si="12"/>
        <v>112.20091789222867</v>
      </c>
      <c r="Z394">
        <v>57.389135182884502</v>
      </c>
      <c r="AA394">
        <v>52.672319900438403</v>
      </c>
      <c r="AB394">
        <v>50.953807067468198</v>
      </c>
      <c r="AC394">
        <f t="shared" si="13"/>
        <v>53.671754050263701</v>
      </c>
    </row>
    <row r="395" spans="1:29" x14ac:dyDescent="0.25">
      <c r="A395" t="s">
        <v>379</v>
      </c>
      <c r="B395">
        <v>890.34411060412299</v>
      </c>
      <c r="C395">
        <v>1030.53941839093</v>
      </c>
      <c r="D395">
        <v>902.85520084686198</v>
      </c>
      <c r="E395">
        <v>559.42665014825297</v>
      </c>
      <c r="F395">
        <v>365.90937908058203</v>
      </c>
      <c r="G395">
        <v>428.62528930158902</v>
      </c>
      <c r="H395" s="2">
        <v>1.06139175026092</v>
      </c>
      <c r="I395" s="1">
        <v>9.3456200041629305E-12</v>
      </c>
      <c r="J395" s="1">
        <v>1.97426222587942E-10</v>
      </c>
      <c r="K395" t="s">
        <v>207</v>
      </c>
      <c r="L395">
        <v>347736</v>
      </c>
      <c r="M395">
        <v>348142</v>
      </c>
      <c r="N395">
        <v>279</v>
      </c>
      <c r="O395" t="s">
        <v>72</v>
      </c>
      <c r="P395">
        <v>814</v>
      </c>
      <c r="Q395">
        <v>1069</v>
      </c>
      <c r="R395">
        <v>1054</v>
      </c>
      <c r="S395">
        <v>554</v>
      </c>
      <c r="T395">
        <v>417</v>
      </c>
      <c r="U395">
        <v>351</v>
      </c>
      <c r="V395">
        <v>158.6400037821</v>
      </c>
      <c r="W395">
        <v>183.619765980381</v>
      </c>
      <c r="X395">
        <v>160.86920862524701</v>
      </c>
      <c r="Y395">
        <f t="shared" si="12"/>
        <v>167.70965946257601</v>
      </c>
      <c r="Z395">
        <v>99.677691847827901</v>
      </c>
      <c r="AA395">
        <v>65.197112655535093</v>
      </c>
      <c r="AB395">
        <v>76.371727185087707</v>
      </c>
      <c r="AC395">
        <f t="shared" si="13"/>
        <v>80.415510562816905</v>
      </c>
    </row>
    <row r="396" spans="1:29" x14ac:dyDescent="0.25">
      <c r="A396" t="s">
        <v>211</v>
      </c>
      <c r="B396">
        <v>2298.0503395322598</v>
      </c>
      <c r="C396">
        <v>2229.7826704754202</v>
      </c>
      <c r="D396">
        <v>2082.3918342113102</v>
      </c>
      <c r="E396">
        <v>1004.7464203926201</v>
      </c>
      <c r="F396">
        <v>985.41062999398901</v>
      </c>
      <c r="G396">
        <v>1180.85656625253</v>
      </c>
      <c r="H396" s="2">
        <v>1.06118930118781</v>
      </c>
      <c r="I396" s="1">
        <v>1.5750546817738101E-22</v>
      </c>
      <c r="J396" s="1">
        <v>9.7285611004181401E-21</v>
      </c>
      <c r="K396" t="s">
        <v>74</v>
      </c>
      <c r="L396">
        <v>884016</v>
      </c>
      <c r="M396">
        <v>885815</v>
      </c>
      <c r="N396">
        <v>1494</v>
      </c>
      <c r="O396" t="s">
        <v>212</v>
      </c>
      <c r="P396">
        <v>2101</v>
      </c>
      <c r="Q396">
        <v>2313</v>
      </c>
      <c r="R396">
        <v>2431</v>
      </c>
      <c r="S396">
        <v>995</v>
      </c>
      <c r="T396">
        <v>1123</v>
      </c>
      <c r="U396">
        <v>967</v>
      </c>
      <c r="V396">
        <v>76.465928231342602</v>
      </c>
      <c r="W396">
        <v>74.194371950428206</v>
      </c>
      <c r="X396">
        <v>69.290050703042994</v>
      </c>
      <c r="Y396">
        <f t="shared" si="12"/>
        <v>73.316783628271267</v>
      </c>
      <c r="Z396">
        <v>33.432195261692101</v>
      </c>
      <c r="AA396">
        <v>32.7888111131887</v>
      </c>
      <c r="AB396">
        <v>39.292130330336299</v>
      </c>
      <c r="AC396">
        <f t="shared" si="13"/>
        <v>35.171045568405702</v>
      </c>
    </row>
    <row r="397" spans="1:29" x14ac:dyDescent="0.25">
      <c r="A397" t="s">
        <v>265</v>
      </c>
      <c r="B397">
        <v>1159.4161636859601</v>
      </c>
      <c r="C397">
        <v>1315.8899028097501</v>
      </c>
      <c r="D397">
        <v>1445.9388795346299</v>
      </c>
      <c r="E397">
        <v>629.10253256743999</v>
      </c>
      <c r="F397">
        <v>655.47795245370401</v>
      </c>
      <c r="G397">
        <v>603.25040716520004</v>
      </c>
      <c r="H397" s="2">
        <v>1.0545459134525501</v>
      </c>
      <c r="I397" s="1">
        <v>1.25907244033551E-18</v>
      </c>
      <c r="J397" s="1">
        <v>5.8031793386373297E-17</v>
      </c>
      <c r="K397" t="s">
        <v>76</v>
      </c>
      <c r="L397">
        <v>1623941</v>
      </c>
      <c r="M397">
        <v>1625140</v>
      </c>
      <c r="N397">
        <v>1200</v>
      </c>
      <c r="O397" t="s">
        <v>14</v>
      </c>
      <c r="P397">
        <v>1060</v>
      </c>
      <c r="Q397">
        <v>1365</v>
      </c>
      <c r="R397">
        <v>1688</v>
      </c>
      <c r="S397">
        <v>623</v>
      </c>
      <c r="T397">
        <v>747</v>
      </c>
      <c r="U397">
        <v>494</v>
      </c>
      <c r="V397">
        <v>48.0305023735853</v>
      </c>
      <c r="W397">
        <v>54.512654799765002</v>
      </c>
      <c r="X397">
        <v>59.900122976341898</v>
      </c>
      <c r="Y397">
        <f t="shared" si="12"/>
        <v>54.147760049897393</v>
      </c>
      <c r="Z397">
        <v>26.061488212866902</v>
      </c>
      <c r="AA397">
        <v>27.154128377054398</v>
      </c>
      <c r="AB397">
        <v>24.990526284453701</v>
      </c>
      <c r="AC397">
        <f t="shared" si="13"/>
        <v>26.068714291458331</v>
      </c>
    </row>
    <row r="398" spans="1:29" x14ac:dyDescent="0.25">
      <c r="A398" t="s">
        <v>302</v>
      </c>
      <c r="B398">
        <v>918.78262027943902</v>
      </c>
      <c r="C398">
        <v>1108.6251928433801</v>
      </c>
      <c r="D398">
        <v>994.51127911120204</v>
      </c>
      <c r="E398">
        <v>427.143453091536</v>
      </c>
      <c r="F398">
        <v>507.18374366565098</v>
      </c>
      <c r="G398">
        <v>522.654198920456</v>
      </c>
      <c r="H398" s="2">
        <v>1.05363591254625</v>
      </c>
      <c r="I398" s="1">
        <v>5.8724751510164905E-16</v>
      </c>
      <c r="J398" s="1">
        <v>2.0592587215437599E-14</v>
      </c>
      <c r="K398" t="s">
        <v>34</v>
      </c>
      <c r="L398">
        <v>556848</v>
      </c>
      <c r="M398">
        <v>557994</v>
      </c>
      <c r="N398">
        <v>924</v>
      </c>
      <c r="O398" t="s">
        <v>303</v>
      </c>
      <c r="P398">
        <v>840</v>
      </c>
      <c r="Q398">
        <v>1150</v>
      </c>
      <c r="R398">
        <v>1161</v>
      </c>
      <c r="S398">
        <v>423</v>
      </c>
      <c r="T398">
        <v>578</v>
      </c>
      <c r="U398">
        <v>428</v>
      </c>
      <c r="V398">
        <v>49.431048754976302</v>
      </c>
      <c r="W398">
        <v>59.644691517748697</v>
      </c>
      <c r="X398">
        <v>53.505295420333702</v>
      </c>
      <c r="Y398">
        <f t="shared" si="12"/>
        <v>54.193678564352901</v>
      </c>
      <c r="Z398">
        <v>22.980570582315799</v>
      </c>
      <c r="AA398">
        <v>27.286785587262401</v>
      </c>
      <c r="AB398">
        <v>28.119105236201101</v>
      </c>
      <c r="AC398">
        <f t="shared" si="13"/>
        <v>26.128820468593101</v>
      </c>
    </row>
    <row r="399" spans="1:29" x14ac:dyDescent="0.25">
      <c r="A399" t="s">
        <v>620</v>
      </c>
      <c r="B399">
        <v>70.0024853546239</v>
      </c>
      <c r="C399">
        <v>100.25827830931399</v>
      </c>
      <c r="D399">
        <v>44.543140838744598</v>
      </c>
      <c r="E399">
        <v>38.372225100421701</v>
      </c>
      <c r="F399">
        <v>34.221740489550797</v>
      </c>
      <c r="G399">
        <v>30.528866759372399</v>
      </c>
      <c r="H399" s="2">
        <v>1.05273900733972</v>
      </c>
      <c r="I399">
        <v>3.8615074758166601E-3</v>
      </c>
      <c r="J399">
        <v>1.5471459652860399E-2</v>
      </c>
      <c r="K399" t="s">
        <v>34</v>
      </c>
      <c r="L399">
        <v>445207</v>
      </c>
      <c r="M399">
        <v>450219</v>
      </c>
      <c r="N399">
        <v>4248</v>
      </c>
      <c r="O399" t="s">
        <v>14</v>
      </c>
      <c r="P399">
        <v>64</v>
      </c>
      <c r="Q399">
        <v>104</v>
      </c>
      <c r="R399">
        <v>52</v>
      </c>
      <c r="S399">
        <v>38</v>
      </c>
      <c r="T399">
        <v>39</v>
      </c>
      <c r="U399">
        <v>25</v>
      </c>
      <c r="V399">
        <v>0.81919628821806301</v>
      </c>
      <c r="W399">
        <v>1.1732613354805499</v>
      </c>
      <c r="X399">
        <v>0.52126114459825701</v>
      </c>
      <c r="Y399">
        <f t="shared" si="12"/>
        <v>0.83790625609895664</v>
      </c>
      <c r="Z399">
        <v>0.44904669046664197</v>
      </c>
      <c r="AA399">
        <v>0.400476106575123</v>
      </c>
      <c r="AB399">
        <v>0.35726066304772702</v>
      </c>
      <c r="AC399">
        <f t="shared" si="13"/>
        <v>0.40226115336316398</v>
      </c>
    </row>
    <row r="400" spans="1:29" x14ac:dyDescent="0.25">
      <c r="A400" t="s">
        <v>599</v>
      </c>
      <c r="B400">
        <v>95.159628528941894</v>
      </c>
      <c r="C400">
        <v>51.093161061477403</v>
      </c>
      <c r="D400">
        <v>84.803287366071501</v>
      </c>
      <c r="E400">
        <v>30.293861921385499</v>
      </c>
      <c r="F400">
        <v>47.383948370147301</v>
      </c>
      <c r="G400">
        <v>32.9711761001222</v>
      </c>
      <c r="H400" s="2">
        <v>1.0524260981062701</v>
      </c>
      <c r="I400">
        <v>2.45440082451719E-3</v>
      </c>
      <c r="J400">
        <v>1.0538161338293999E-2</v>
      </c>
      <c r="K400" t="s">
        <v>21</v>
      </c>
      <c r="L400">
        <v>1243091</v>
      </c>
      <c r="M400">
        <v>1243819</v>
      </c>
      <c r="N400">
        <v>729</v>
      </c>
      <c r="O400" t="s">
        <v>14</v>
      </c>
      <c r="P400">
        <v>87</v>
      </c>
      <c r="Q400">
        <v>53</v>
      </c>
      <c r="R400">
        <v>99</v>
      </c>
      <c r="S400">
        <v>30</v>
      </c>
      <c r="T400">
        <v>54</v>
      </c>
      <c r="U400">
        <v>27</v>
      </c>
      <c r="V400">
        <v>6.48909652380142</v>
      </c>
      <c r="W400">
        <v>3.48412934097595</v>
      </c>
      <c r="X400">
        <v>5.7828800486199796</v>
      </c>
      <c r="Y400">
        <f t="shared" si="12"/>
        <v>5.2520353044657826</v>
      </c>
      <c r="Z400">
        <v>2.0657898430824102</v>
      </c>
      <c r="AA400">
        <v>3.2311918342471402</v>
      </c>
      <c r="AB400">
        <v>2.2483604394470298</v>
      </c>
      <c r="AC400">
        <f t="shared" si="13"/>
        <v>2.5151140389255269</v>
      </c>
    </row>
    <row r="401" spans="1:29" x14ac:dyDescent="0.25">
      <c r="A401" t="s">
        <v>525</v>
      </c>
      <c r="B401">
        <v>159.693169715236</v>
      </c>
      <c r="C401">
        <v>131.106979327565</v>
      </c>
      <c r="D401">
        <v>192.734744013799</v>
      </c>
      <c r="E401">
        <v>58.568133048012101</v>
      </c>
      <c r="F401">
        <v>81.605688859698105</v>
      </c>
      <c r="G401">
        <v>94.028909618867104</v>
      </c>
      <c r="H401" s="2">
        <v>1.0518961515839</v>
      </c>
      <c r="I401" s="1">
        <v>2.81517689175658E-5</v>
      </c>
      <c r="J401">
        <v>2.0233356419902001E-4</v>
      </c>
      <c r="K401" t="s">
        <v>49</v>
      </c>
      <c r="L401">
        <v>1550274</v>
      </c>
      <c r="M401">
        <v>1551726</v>
      </c>
      <c r="N401">
        <v>1311</v>
      </c>
      <c r="O401" t="s">
        <v>526</v>
      </c>
      <c r="P401">
        <v>146</v>
      </c>
      <c r="Q401">
        <v>136</v>
      </c>
      <c r="R401">
        <v>225</v>
      </c>
      <c r="S401">
        <v>58</v>
      </c>
      <c r="T401">
        <v>93</v>
      </c>
      <c r="U401">
        <v>77</v>
      </c>
      <c r="V401">
        <v>6.0553977345912999</v>
      </c>
      <c r="W401">
        <v>4.97143933597743</v>
      </c>
      <c r="X401">
        <v>7.3082996245821503</v>
      </c>
      <c r="Y401">
        <f t="shared" si="12"/>
        <v>6.1117122317169601</v>
      </c>
      <c r="Z401">
        <v>2.2208422615105601</v>
      </c>
      <c r="AA401">
        <v>3.0944022485868001</v>
      </c>
      <c r="AB401">
        <v>3.5654777678187402</v>
      </c>
      <c r="AC401">
        <f t="shared" si="13"/>
        <v>2.9602407593053663</v>
      </c>
    </row>
    <row r="402" spans="1:29" x14ac:dyDescent="0.25">
      <c r="A402" t="s">
        <v>541</v>
      </c>
      <c r="B402">
        <v>121.410560536926</v>
      </c>
      <c r="C402">
        <v>95.438168775212503</v>
      </c>
      <c r="D402">
        <v>86.516485090638596</v>
      </c>
      <c r="E402">
        <v>49.4799744715964</v>
      </c>
      <c r="F402">
        <v>45.628987319401098</v>
      </c>
      <c r="G402">
        <v>51.288496155745698</v>
      </c>
      <c r="H402" s="2">
        <v>1.0503011106827</v>
      </c>
      <c r="I402">
        <v>1.4456194233689599E-4</v>
      </c>
      <c r="J402">
        <v>8.7601081392198903E-4</v>
      </c>
      <c r="K402" t="s">
        <v>18</v>
      </c>
      <c r="L402">
        <v>1690179</v>
      </c>
      <c r="M402">
        <v>1691125</v>
      </c>
      <c r="N402">
        <v>864</v>
      </c>
      <c r="O402" t="s">
        <v>44</v>
      </c>
      <c r="P402">
        <v>111</v>
      </c>
      <c r="Q402">
        <v>99</v>
      </c>
      <c r="R402">
        <v>101</v>
      </c>
      <c r="S402">
        <v>49</v>
      </c>
      <c r="T402">
        <v>52</v>
      </c>
      <c r="U402">
        <v>42</v>
      </c>
      <c r="V402">
        <v>6.9855683483595001</v>
      </c>
      <c r="W402">
        <v>5.4912014908188196</v>
      </c>
      <c r="X402">
        <v>4.97787686003368</v>
      </c>
      <c r="Y402">
        <f t="shared" si="12"/>
        <v>5.8182155664039996</v>
      </c>
      <c r="Z402">
        <v>2.8469166274979401</v>
      </c>
      <c r="AA402">
        <v>2.62534336532581</v>
      </c>
      <c r="AB402">
        <v>2.9509730767742202</v>
      </c>
      <c r="AC402">
        <f t="shared" si="13"/>
        <v>2.8077443565326567</v>
      </c>
    </row>
    <row r="403" spans="1:29" x14ac:dyDescent="0.25">
      <c r="A403" t="s">
        <v>292</v>
      </c>
      <c r="B403">
        <v>1045.6621249847001</v>
      </c>
      <c r="C403">
        <v>956.30973156576499</v>
      </c>
      <c r="D403">
        <v>882.29682815205695</v>
      </c>
      <c r="E403">
        <v>427.143453091536</v>
      </c>
      <c r="F403">
        <v>511.571146292516</v>
      </c>
      <c r="G403">
        <v>453.04838270908698</v>
      </c>
      <c r="H403" s="2">
        <v>1.04879514740798</v>
      </c>
      <c r="I403" s="1">
        <v>1.8189265496442299E-16</v>
      </c>
      <c r="J403" s="1">
        <v>6.7477738585582302E-15</v>
      </c>
      <c r="K403" t="s">
        <v>34</v>
      </c>
      <c r="L403">
        <v>1570698</v>
      </c>
      <c r="M403">
        <v>1573619</v>
      </c>
      <c r="N403">
        <v>2722</v>
      </c>
      <c r="O403" t="s">
        <v>14</v>
      </c>
      <c r="P403">
        <v>956</v>
      </c>
      <c r="Q403">
        <v>992</v>
      </c>
      <c r="R403">
        <v>1030</v>
      </c>
      <c r="S403">
        <v>423</v>
      </c>
      <c r="T403">
        <v>583</v>
      </c>
      <c r="U403">
        <v>371</v>
      </c>
      <c r="V403">
        <v>19.096873942223802</v>
      </c>
      <c r="W403">
        <v>17.465035748235199</v>
      </c>
      <c r="X403">
        <v>16.1133418761728</v>
      </c>
      <c r="Y403">
        <f t="shared" si="12"/>
        <v>17.558417188877268</v>
      </c>
      <c r="Z403">
        <v>7.8008990514547296</v>
      </c>
      <c r="AA403">
        <v>9.3427976970764703</v>
      </c>
      <c r="AB403">
        <v>8.2739994569951794</v>
      </c>
      <c r="AC403">
        <f t="shared" si="13"/>
        <v>8.4725654018421253</v>
      </c>
    </row>
    <row r="404" spans="1:29" x14ac:dyDescent="0.25">
      <c r="A404" t="s">
        <v>549</v>
      </c>
      <c r="B404">
        <v>136.72360420825001</v>
      </c>
      <c r="C404">
        <v>145.56730792987</v>
      </c>
      <c r="D404">
        <v>121.63703844426399</v>
      </c>
      <c r="E404">
        <v>37.362429703042203</v>
      </c>
      <c r="F404">
        <v>71.9534030805941</v>
      </c>
      <c r="G404">
        <v>86.701981596617799</v>
      </c>
      <c r="H404" s="2">
        <v>1.0483614771987799</v>
      </c>
      <c r="I404">
        <v>2.7521670322799098E-4</v>
      </c>
      <c r="J404">
        <v>1.55182430253855E-3</v>
      </c>
      <c r="K404" t="s">
        <v>13</v>
      </c>
      <c r="L404">
        <v>1668701</v>
      </c>
      <c r="M404">
        <v>1669765</v>
      </c>
      <c r="N404">
        <v>816</v>
      </c>
      <c r="O404" t="s">
        <v>465</v>
      </c>
      <c r="P404">
        <v>125</v>
      </c>
      <c r="Q404">
        <v>151</v>
      </c>
      <c r="R404">
        <v>142</v>
      </c>
      <c r="S404">
        <v>37</v>
      </c>
      <c r="T404">
        <v>82</v>
      </c>
      <c r="U404">
        <v>71</v>
      </c>
      <c r="V404">
        <v>8.3293740242760403</v>
      </c>
      <c r="W404">
        <v>8.8681435841031195</v>
      </c>
      <c r="X404">
        <v>7.4102814526768102</v>
      </c>
      <c r="Y404">
        <f t="shared" si="12"/>
        <v>8.2025996870186564</v>
      </c>
      <c r="Z404">
        <v>2.2761662351904302</v>
      </c>
      <c r="AA404">
        <v>4.3834918633720497</v>
      </c>
      <c r="AB404">
        <v>5.2819938264950403</v>
      </c>
      <c r="AC404">
        <f t="shared" si="13"/>
        <v>3.9805506416858401</v>
      </c>
    </row>
    <row r="405" spans="1:29" x14ac:dyDescent="0.25">
      <c r="A405" t="s">
        <v>458</v>
      </c>
      <c r="B405">
        <v>590.64597017963899</v>
      </c>
      <c r="C405">
        <v>497.43530391928903</v>
      </c>
      <c r="D405">
        <v>431.72582659090898</v>
      </c>
      <c r="E405">
        <v>178.733785336175</v>
      </c>
      <c r="F405">
        <v>307.99566440595697</v>
      </c>
      <c r="G405">
        <v>246.67324341572899</v>
      </c>
      <c r="H405" s="2">
        <v>1.0475786890518</v>
      </c>
      <c r="I405" s="1">
        <v>8.3692362274376599E-8</v>
      </c>
      <c r="J405" s="1">
        <v>1.0082858060936801E-6</v>
      </c>
      <c r="K405" t="s">
        <v>74</v>
      </c>
      <c r="L405">
        <v>248574</v>
      </c>
      <c r="M405">
        <v>250421</v>
      </c>
      <c r="N405">
        <v>1620</v>
      </c>
      <c r="O405" t="s">
        <v>316</v>
      </c>
      <c r="P405">
        <v>540</v>
      </c>
      <c r="Q405">
        <v>516</v>
      </c>
      <c r="R405">
        <v>504</v>
      </c>
      <c r="S405">
        <v>177</v>
      </c>
      <c r="T405">
        <v>351</v>
      </c>
      <c r="U405">
        <v>202</v>
      </c>
      <c r="V405">
        <v>18.1247178768247</v>
      </c>
      <c r="W405">
        <v>15.2644308108418</v>
      </c>
      <c r="X405">
        <v>13.2480524750203</v>
      </c>
      <c r="Y405">
        <f t="shared" si="12"/>
        <v>15.545733720895599</v>
      </c>
      <c r="Z405">
        <v>5.4846720333837897</v>
      </c>
      <c r="AA405">
        <v>9.4512361151729003</v>
      </c>
      <c r="AB405">
        <v>7.5694801461383197</v>
      </c>
      <c r="AC405">
        <f t="shared" si="13"/>
        <v>7.5017960982316696</v>
      </c>
    </row>
    <row r="406" spans="1:29" x14ac:dyDescent="0.25">
      <c r="A406" t="s">
        <v>616</v>
      </c>
      <c r="B406">
        <v>78.752796023951902</v>
      </c>
      <c r="C406">
        <v>45.3090296205554</v>
      </c>
      <c r="D406">
        <v>61.675118084415601</v>
      </c>
      <c r="E406">
        <v>27.264475729247</v>
      </c>
      <c r="F406">
        <v>35.099221014923899</v>
      </c>
      <c r="G406">
        <v>26.865402748247799</v>
      </c>
      <c r="H406" s="2">
        <v>1.0474127515640901</v>
      </c>
      <c r="I406">
        <v>3.5286183781757401E-3</v>
      </c>
      <c r="J406">
        <v>1.4316848424688999E-2</v>
      </c>
      <c r="K406" t="s">
        <v>70</v>
      </c>
      <c r="L406">
        <v>1400610</v>
      </c>
      <c r="M406">
        <v>1401488</v>
      </c>
      <c r="N406">
        <v>744</v>
      </c>
      <c r="O406" t="s">
        <v>14</v>
      </c>
      <c r="P406">
        <v>72</v>
      </c>
      <c r="Q406">
        <v>47</v>
      </c>
      <c r="R406">
        <v>72</v>
      </c>
      <c r="S406">
        <v>27</v>
      </c>
      <c r="T406">
        <v>40</v>
      </c>
      <c r="U406">
        <v>22</v>
      </c>
      <c r="V406">
        <v>5.2620148674652203</v>
      </c>
      <c r="W406">
        <v>3.0274072735306099</v>
      </c>
      <c r="X406">
        <v>4.12093798186116</v>
      </c>
      <c r="Y406">
        <f t="shared" si="12"/>
        <v>4.1367867076189961</v>
      </c>
      <c r="Z406">
        <v>1.82172676887953</v>
      </c>
      <c r="AA406">
        <v>2.3452198796955099</v>
      </c>
      <c r="AB406">
        <v>1.79506196375206</v>
      </c>
      <c r="AC406">
        <f t="shared" si="13"/>
        <v>1.9873362041090334</v>
      </c>
    </row>
    <row r="407" spans="1:29" x14ac:dyDescent="0.25">
      <c r="A407" t="s">
        <v>646</v>
      </c>
      <c r="B407">
        <v>53.595652849634</v>
      </c>
      <c r="C407">
        <v>51.093161061477403</v>
      </c>
      <c r="D407">
        <v>44.543140838744598</v>
      </c>
      <c r="E407">
        <v>33.323248113524102</v>
      </c>
      <c r="F407">
        <v>14.917168931342699</v>
      </c>
      <c r="G407">
        <v>24.423093407498001</v>
      </c>
      <c r="H407" s="2">
        <v>1.0450361777066901</v>
      </c>
      <c r="I407">
        <v>8.9135948777518594E-3</v>
      </c>
      <c r="J407">
        <v>3.1410548066169899E-2</v>
      </c>
      <c r="K407" t="s">
        <v>18</v>
      </c>
      <c r="L407">
        <v>1594828</v>
      </c>
      <c r="M407">
        <v>1596522</v>
      </c>
      <c r="N407">
        <v>1374</v>
      </c>
      <c r="O407" t="s">
        <v>72</v>
      </c>
      <c r="P407">
        <v>49</v>
      </c>
      <c r="Q407">
        <v>53</v>
      </c>
      <c r="R407">
        <v>52</v>
      </c>
      <c r="S407">
        <v>33</v>
      </c>
      <c r="T407">
        <v>17</v>
      </c>
      <c r="U407">
        <v>20</v>
      </c>
      <c r="V407">
        <v>1.93910737110133</v>
      </c>
      <c r="W407">
        <v>1.84856644073615</v>
      </c>
      <c r="X407">
        <v>1.61158467412911</v>
      </c>
      <c r="Y407">
        <f t="shared" si="12"/>
        <v>1.7997528286555298</v>
      </c>
      <c r="Z407">
        <v>1.2056454695544301</v>
      </c>
      <c r="AA407">
        <v>0.53970780637534199</v>
      </c>
      <c r="AB407">
        <v>0.88363510720625504</v>
      </c>
      <c r="AC407">
        <f t="shared" si="13"/>
        <v>0.87632946104534237</v>
      </c>
    </row>
    <row r="408" spans="1:29" x14ac:dyDescent="0.25">
      <c r="A408" t="s">
        <v>515</v>
      </c>
      <c r="B408">
        <v>219.85155556686601</v>
      </c>
      <c r="C408">
        <v>352.83201789624002</v>
      </c>
      <c r="D408">
        <v>462.56338563311698</v>
      </c>
      <c r="E408">
        <v>194.89051169424701</v>
      </c>
      <c r="F408">
        <v>148.29420878805399</v>
      </c>
      <c r="G408">
        <v>159.97126181911199</v>
      </c>
      <c r="H408" s="2">
        <v>1.04428913251846</v>
      </c>
      <c r="I408" s="1">
        <v>1.11765347034976E-5</v>
      </c>
      <c r="J408" s="1">
        <v>8.7626336515566597E-5</v>
      </c>
      <c r="K408" t="s">
        <v>207</v>
      </c>
      <c r="L408">
        <v>1031433</v>
      </c>
      <c r="M408">
        <v>1031672</v>
      </c>
      <c r="N408">
        <v>240</v>
      </c>
      <c r="O408" t="s">
        <v>14</v>
      </c>
      <c r="P408">
        <v>201</v>
      </c>
      <c r="Q408">
        <v>366</v>
      </c>
      <c r="R408">
        <v>540</v>
      </c>
      <c r="S408">
        <v>193</v>
      </c>
      <c r="T408">
        <v>169</v>
      </c>
      <c r="U408">
        <v>131</v>
      </c>
      <c r="V408">
        <v>45.538353665521903</v>
      </c>
      <c r="W408">
        <v>73.082899841443194</v>
      </c>
      <c r="X408">
        <v>95.811808078271994</v>
      </c>
      <c r="Y408">
        <f t="shared" si="12"/>
        <v>71.477687195079042</v>
      </c>
      <c r="Z408">
        <v>40.3681157711341</v>
      </c>
      <c r="AA408">
        <v>30.716517374311898</v>
      </c>
      <c r="AB408">
        <v>33.135211976350497</v>
      </c>
      <c r="AC408">
        <f t="shared" si="13"/>
        <v>34.739948373932158</v>
      </c>
    </row>
    <row r="409" spans="1:29" x14ac:dyDescent="0.25">
      <c r="A409" t="s">
        <v>519</v>
      </c>
      <c r="B409">
        <v>220.94534440053201</v>
      </c>
      <c r="C409">
        <v>187.02024992314401</v>
      </c>
      <c r="D409">
        <v>161.897184971591</v>
      </c>
      <c r="E409">
        <v>63.6171100349097</v>
      </c>
      <c r="F409">
        <v>109.68506567163701</v>
      </c>
      <c r="G409">
        <v>102.576992311491</v>
      </c>
      <c r="H409" s="2">
        <v>1.04383222038209</v>
      </c>
      <c r="I409" s="1">
        <v>1.68817911556746E-5</v>
      </c>
      <c r="J409">
        <v>1.2743029452993101E-4</v>
      </c>
      <c r="K409" t="s">
        <v>46</v>
      </c>
      <c r="L409">
        <v>665948</v>
      </c>
      <c r="M409">
        <v>666890</v>
      </c>
      <c r="N409">
        <v>885</v>
      </c>
      <c r="O409" t="s">
        <v>520</v>
      </c>
      <c r="P409">
        <v>202</v>
      </c>
      <c r="Q409">
        <v>194</v>
      </c>
      <c r="R409">
        <v>189</v>
      </c>
      <c r="S409">
        <v>63</v>
      </c>
      <c r="T409">
        <v>125</v>
      </c>
      <c r="U409">
        <v>84</v>
      </c>
      <c r="V409">
        <v>12.4108237665037</v>
      </c>
      <c r="W409">
        <v>10.505201496148899</v>
      </c>
      <c r="X409">
        <v>9.09400212268344</v>
      </c>
      <c r="Y409">
        <f t="shared" si="12"/>
        <v>10.670009128445345</v>
      </c>
      <c r="Z409">
        <v>3.57346629466086</v>
      </c>
      <c r="AA409">
        <v>6.1611708703865</v>
      </c>
      <c r="AB409">
        <v>5.7618999736337404</v>
      </c>
      <c r="AC409">
        <f t="shared" si="13"/>
        <v>5.1655123795603668</v>
      </c>
    </row>
    <row r="410" spans="1:29" x14ac:dyDescent="0.25">
      <c r="A410" t="s">
        <v>665</v>
      </c>
      <c r="B410">
        <v>39.376398011976001</v>
      </c>
      <c r="C410">
        <v>52.057182968297703</v>
      </c>
      <c r="D410">
        <v>31.694157904491401</v>
      </c>
      <c r="E410">
        <v>25.244884934487999</v>
      </c>
      <c r="F410">
        <v>18.427091032835101</v>
      </c>
      <c r="G410">
        <v>15.875010714873699</v>
      </c>
      <c r="H410" s="2">
        <v>1.0411158583919899</v>
      </c>
      <c r="I410">
        <v>1.4837049064645899E-2</v>
      </c>
      <c r="J410">
        <v>4.7819575759839097E-2</v>
      </c>
      <c r="K410" t="s">
        <v>76</v>
      </c>
      <c r="L410">
        <v>787650</v>
      </c>
      <c r="M410">
        <v>788839</v>
      </c>
      <c r="N410">
        <v>1047</v>
      </c>
      <c r="O410" t="s">
        <v>14</v>
      </c>
      <c r="P410">
        <v>36</v>
      </c>
      <c r="Q410">
        <v>54</v>
      </c>
      <c r="R410">
        <v>37</v>
      </c>
      <c r="S410">
        <v>25</v>
      </c>
      <c r="T410">
        <v>21</v>
      </c>
      <c r="U410">
        <v>13</v>
      </c>
      <c r="V410">
        <v>1.86959840563234</v>
      </c>
      <c r="W410">
        <v>2.4716843386649998</v>
      </c>
      <c r="X410">
        <v>1.50484427417853</v>
      </c>
      <c r="Y410">
        <f t="shared" si="12"/>
        <v>1.9487090061586232</v>
      </c>
      <c r="Z410">
        <v>1.19863164247618</v>
      </c>
      <c r="AA410">
        <v>0.87492157116434199</v>
      </c>
      <c r="AB410">
        <v>0.75374834216418896</v>
      </c>
      <c r="AC410">
        <f t="shared" si="13"/>
        <v>0.9424338519349037</v>
      </c>
    </row>
    <row r="411" spans="1:29" x14ac:dyDescent="0.25">
      <c r="A411" t="s">
        <v>460</v>
      </c>
      <c r="B411">
        <v>512.98696298935397</v>
      </c>
      <c r="C411">
        <v>371.14843412582599</v>
      </c>
      <c r="D411">
        <v>325.50756766774902</v>
      </c>
      <c r="E411">
        <v>172.675012951898</v>
      </c>
      <c r="F411">
        <v>225.51249502088601</v>
      </c>
      <c r="G411">
        <v>188.05781923773401</v>
      </c>
      <c r="H411" s="2">
        <v>1.0400205634159001</v>
      </c>
      <c r="I411" s="1">
        <v>1.07629988999513E-7</v>
      </c>
      <c r="J411" s="1">
        <v>1.2739705312704999E-6</v>
      </c>
      <c r="K411" t="s">
        <v>34</v>
      </c>
      <c r="L411">
        <v>376077</v>
      </c>
      <c r="M411">
        <v>377199</v>
      </c>
      <c r="N411">
        <v>1047</v>
      </c>
      <c r="O411" t="s">
        <v>14</v>
      </c>
      <c r="P411">
        <v>469</v>
      </c>
      <c r="Q411">
        <v>385</v>
      </c>
      <c r="R411">
        <v>380</v>
      </c>
      <c r="S411">
        <v>171</v>
      </c>
      <c r="T411">
        <v>257</v>
      </c>
      <c r="U411">
        <v>154</v>
      </c>
      <c r="V411">
        <v>24.356712562265798</v>
      </c>
      <c r="W411">
        <v>17.622193896037501</v>
      </c>
      <c r="X411">
        <v>15.455157410482199</v>
      </c>
      <c r="Y411">
        <f t="shared" si="12"/>
        <v>19.144687956261834</v>
      </c>
      <c r="Z411">
        <v>8.1986404345370794</v>
      </c>
      <c r="AA411">
        <v>10.707373513773099</v>
      </c>
      <c r="AB411">
        <v>8.9290188225603995</v>
      </c>
      <c r="AC411">
        <f t="shared" si="13"/>
        <v>9.2783442569568582</v>
      </c>
    </row>
    <row r="412" spans="1:29" x14ac:dyDescent="0.25">
      <c r="A412" t="s">
        <v>522</v>
      </c>
      <c r="B412">
        <v>241.727332240186</v>
      </c>
      <c r="C412">
        <v>163.88372415945599</v>
      </c>
      <c r="D412">
        <v>240.70428030167801</v>
      </c>
      <c r="E412">
        <v>138.34196944099401</v>
      </c>
      <c r="F412">
        <v>81.605688859698105</v>
      </c>
      <c r="G412">
        <v>95.250064289242005</v>
      </c>
      <c r="H412" s="2">
        <v>1.0369872447486199</v>
      </c>
      <c r="I412" s="1">
        <v>2.15668900673939E-5</v>
      </c>
      <c r="J412">
        <v>1.58853461464921E-4</v>
      </c>
      <c r="K412" t="s">
        <v>74</v>
      </c>
      <c r="L412">
        <v>875767</v>
      </c>
      <c r="M412">
        <v>877656</v>
      </c>
      <c r="N412">
        <v>1491</v>
      </c>
      <c r="O412" t="s">
        <v>498</v>
      </c>
      <c r="P412">
        <v>221</v>
      </c>
      <c r="Q412">
        <v>170</v>
      </c>
      <c r="R412">
        <v>281</v>
      </c>
      <c r="S412">
        <v>137</v>
      </c>
      <c r="T412">
        <v>93</v>
      </c>
      <c r="U412">
        <v>78</v>
      </c>
      <c r="V412">
        <v>8.0594821947248505</v>
      </c>
      <c r="W412">
        <v>5.4640819663534597</v>
      </c>
      <c r="X412">
        <v>8.0253724033070792</v>
      </c>
      <c r="Y412">
        <f t="shared" si="12"/>
        <v>7.1829788547951301</v>
      </c>
      <c r="Z412">
        <v>4.6124889112043199</v>
      </c>
      <c r="AA412">
        <v>2.7208325606286299</v>
      </c>
      <c r="AB412">
        <v>3.1757525724181299</v>
      </c>
      <c r="AC412">
        <f t="shared" si="13"/>
        <v>3.5030246814170263</v>
      </c>
    </row>
    <row r="413" spans="1:29" x14ac:dyDescent="0.25">
      <c r="A413" t="s">
        <v>546</v>
      </c>
      <c r="B413">
        <v>109.37888336659999</v>
      </c>
      <c r="C413">
        <v>116.64665072526</v>
      </c>
      <c r="D413">
        <v>87.373083952922102</v>
      </c>
      <c r="E413">
        <v>64.626905432289206</v>
      </c>
      <c r="F413">
        <v>42.9965457432818</v>
      </c>
      <c r="G413">
        <v>45.182722803871201</v>
      </c>
      <c r="H413" s="2">
        <v>1.03404806130061</v>
      </c>
      <c r="I413">
        <v>2.5745827434219101E-4</v>
      </c>
      <c r="J413">
        <v>1.4632191883212401E-3</v>
      </c>
      <c r="K413" t="s">
        <v>74</v>
      </c>
      <c r="L413">
        <v>66235</v>
      </c>
      <c r="M413">
        <v>68178</v>
      </c>
      <c r="N413">
        <v>1944</v>
      </c>
      <c r="O413" t="s">
        <v>14</v>
      </c>
      <c r="P413">
        <v>100</v>
      </c>
      <c r="Q413">
        <v>121</v>
      </c>
      <c r="R413">
        <v>102</v>
      </c>
      <c r="S413">
        <v>64</v>
      </c>
      <c r="T413">
        <v>49</v>
      </c>
      <c r="U413">
        <v>37</v>
      </c>
      <c r="V413">
        <v>2.7970243637075098</v>
      </c>
      <c r="W413">
        <v>2.9828748839015802</v>
      </c>
      <c r="X413">
        <v>2.2342945642395402</v>
      </c>
      <c r="Y413">
        <f t="shared" si="12"/>
        <v>2.6713979372828764</v>
      </c>
      <c r="Z413">
        <v>1.6526318744659301</v>
      </c>
      <c r="AA413">
        <v>1.0995027769313199</v>
      </c>
      <c r="AB413">
        <v>1.1554074480491701</v>
      </c>
      <c r="AC413">
        <f t="shared" si="13"/>
        <v>1.3025140331488065</v>
      </c>
    </row>
    <row r="414" spans="1:29" x14ac:dyDescent="0.25">
      <c r="A414" t="s">
        <v>406</v>
      </c>
      <c r="B414">
        <v>6098.9665365216097</v>
      </c>
      <c r="C414">
        <v>6985.3027368201001</v>
      </c>
      <c r="D414">
        <v>5549.9040287351199</v>
      </c>
      <c r="E414">
        <v>2254.8731223484601</v>
      </c>
      <c r="F414">
        <v>3996.0463125490901</v>
      </c>
      <c r="G414">
        <v>2855.05961933651</v>
      </c>
      <c r="H414" s="2">
        <v>1.0325916735432501</v>
      </c>
      <c r="I414" s="1">
        <v>4.10802369088333E-10</v>
      </c>
      <c r="J414" s="1">
        <v>6.9905782212133296E-9</v>
      </c>
      <c r="K414" t="s">
        <v>55</v>
      </c>
      <c r="L414">
        <v>1225760</v>
      </c>
      <c r="M414">
        <v>1226524</v>
      </c>
      <c r="N414">
        <v>651</v>
      </c>
      <c r="O414" t="s">
        <v>407</v>
      </c>
      <c r="P414">
        <v>5576</v>
      </c>
      <c r="Q414">
        <v>7246</v>
      </c>
      <c r="R414">
        <v>6479</v>
      </c>
      <c r="S414">
        <v>2233</v>
      </c>
      <c r="T414">
        <v>4554</v>
      </c>
      <c r="U414">
        <v>2338</v>
      </c>
      <c r="V414">
        <v>465.73007779342998</v>
      </c>
      <c r="W414">
        <v>533.41259827362501</v>
      </c>
      <c r="X414">
        <v>423.80249499172203</v>
      </c>
      <c r="Y414">
        <f t="shared" si="12"/>
        <v>474.3150570195923</v>
      </c>
      <c r="Z414">
        <v>172.18691534001999</v>
      </c>
      <c r="AA414">
        <v>305.146609489524</v>
      </c>
      <c r="AB414">
        <v>218.01843487024999</v>
      </c>
      <c r="AC414">
        <f t="shared" si="13"/>
        <v>231.78398656659797</v>
      </c>
    </row>
    <row r="415" spans="1:29" x14ac:dyDescent="0.25">
      <c r="A415" t="s">
        <v>614</v>
      </c>
      <c r="B415">
        <v>99.534783863605895</v>
      </c>
      <c r="C415">
        <v>95.438168775212503</v>
      </c>
      <c r="D415">
        <v>78.807095330086597</v>
      </c>
      <c r="E415">
        <v>27.264475729247</v>
      </c>
      <c r="F415">
        <v>71.075922555220998</v>
      </c>
      <c r="G415">
        <v>34.192330770497101</v>
      </c>
      <c r="H415" s="2">
        <v>1.03035901857722</v>
      </c>
      <c r="I415">
        <v>3.3817141517171099E-3</v>
      </c>
      <c r="J415">
        <v>1.3808287851709299E-2</v>
      </c>
      <c r="K415" t="s">
        <v>49</v>
      </c>
      <c r="L415">
        <v>2309663</v>
      </c>
      <c r="M415">
        <v>2310402</v>
      </c>
      <c r="N415">
        <v>699</v>
      </c>
      <c r="O415" t="s">
        <v>257</v>
      </c>
      <c r="P415">
        <v>91</v>
      </c>
      <c r="Q415">
        <v>99</v>
      </c>
      <c r="R415">
        <v>92</v>
      </c>
      <c r="S415">
        <v>27</v>
      </c>
      <c r="T415">
        <v>81</v>
      </c>
      <c r="U415">
        <v>28</v>
      </c>
      <c r="V415">
        <v>7.0787524754980398</v>
      </c>
      <c r="W415">
        <v>6.7874078513125404</v>
      </c>
      <c r="X415">
        <v>5.6046328680343498</v>
      </c>
      <c r="Y415">
        <f t="shared" si="12"/>
        <v>6.490264398281643</v>
      </c>
      <c r="Z415">
        <v>1.93900531623229</v>
      </c>
      <c r="AA415">
        <v>5.0548043930604498</v>
      </c>
      <c r="AB415">
        <v>2.4317031362259698</v>
      </c>
      <c r="AC415">
        <f t="shared" si="13"/>
        <v>3.1418376151729035</v>
      </c>
    </row>
    <row r="416" spans="1:29" x14ac:dyDescent="0.25">
      <c r="A416" t="s">
        <v>282</v>
      </c>
      <c r="B416">
        <v>3303.2422776713202</v>
      </c>
      <c r="C416">
        <v>3452.1624483235901</v>
      </c>
      <c r="D416">
        <v>3925.7925858455101</v>
      </c>
      <c r="E416">
        <v>2039.78670270663</v>
      </c>
      <c r="F416">
        <v>1563.6702962148599</v>
      </c>
      <c r="G416">
        <v>1638.7895676431101</v>
      </c>
      <c r="H416" s="2">
        <v>1.02710286077569</v>
      </c>
      <c r="I416" s="1">
        <v>3.7126116052037502E-17</v>
      </c>
      <c r="J416" s="1">
        <v>1.4958628480834199E-15</v>
      </c>
      <c r="K416" t="s">
        <v>46</v>
      </c>
      <c r="L416">
        <v>1175445</v>
      </c>
      <c r="M416">
        <v>1177224</v>
      </c>
      <c r="N416">
        <v>1542</v>
      </c>
      <c r="O416" t="s">
        <v>283</v>
      </c>
      <c r="P416">
        <v>3020</v>
      </c>
      <c r="Q416">
        <v>3581</v>
      </c>
      <c r="R416">
        <v>4583</v>
      </c>
      <c r="S416">
        <v>2020</v>
      </c>
      <c r="T416">
        <v>1782</v>
      </c>
      <c r="U416">
        <v>1342</v>
      </c>
      <c r="V416">
        <v>106.491533050604</v>
      </c>
      <c r="W416">
        <v>111.292494028283</v>
      </c>
      <c r="X416">
        <v>126.561613034362</v>
      </c>
      <c r="Y416">
        <f t="shared" si="12"/>
        <v>114.78188003774966</v>
      </c>
      <c r="Z416">
        <v>65.759636989327504</v>
      </c>
      <c r="AA416">
        <v>50.410364433517202</v>
      </c>
      <c r="AB416">
        <v>52.832096084904997</v>
      </c>
      <c r="AC416">
        <f t="shared" si="13"/>
        <v>56.334032502583234</v>
      </c>
    </row>
    <row r="417" spans="1:29" x14ac:dyDescent="0.25">
      <c r="A417" t="s">
        <v>471</v>
      </c>
      <c r="B417">
        <v>397.04534662075798</v>
      </c>
      <c r="C417">
        <v>491.65117247836702</v>
      </c>
      <c r="D417">
        <v>540.51388210092</v>
      </c>
      <c r="E417">
        <v>276.68393888198801</v>
      </c>
      <c r="F417">
        <v>164.96633877014199</v>
      </c>
      <c r="G417">
        <v>262.54825413060303</v>
      </c>
      <c r="H417" s="2">
        <v>1.0270225719681001</v>
      </c>
      <c r="I417" s="1">
        <v>2.2191076310388001E-7</v>
      </c>
      <c r="J417" s="1">
        <v>2.47498640279378E-6</v>
      </c>
      <c r="K417" t="s">
        <v>55</v>
      </c>
      <c r="L417">
        <v>315772</v>
      </c>
      <c r="M417">
        <v>316883</v>
      </c>
      <c r="N417">
        <v>1035</v>
      </c>
      <c r="O417" t="s">
        <v>472</v>
      </c>
      <c r="P417">
        <v>363</v>
      </c>
      <c r="Q417">
        <v>510</v>
      </c>
      <c r="R417">
        <v>631</v>
      </c>
      <c r="S417">
        <v>274</v>
      </c>
      <c r="T417">
        <v>188</v>
      </c>
      <c r="U417">
        <v>215</v>
      </c>
      <c r="V417">
        <v>19.070355331267699</v>
      </c>
      <c r="W417">
        <v>23.614336845892801</v>
      </c>
      <c r="X417">
        <v>25.9612456886268</v>
      </c>
      <c r="Y417">
        <f t="shared" si="12"/>
        <v>22.881979288595769</v>
      </c>
      <c r="Z417">
        <v>13.289315877498799</v>
      </c>
      <c r="AA417">
        <v>7.9234443239799601</v>
      </c>
      <c r="AB417">
        <v>12.6103694212464</v>
      </c>
      <c r="AC417">
        <f t="shared" si="13"/>
        <v>11.274376540908387</v>
      </c>
    </row>
    <row r="418" spans="1:29" x14ac:dyDescent="0.25">
      <c r="A418" t="s">
        <v>506</v>
      </c>
      <c r="B418">
        <v>167.349691550898</v>
      </c>
      <c r="C418">
        <v>170.631877507198</v>
      </c>
      <c r="D418">
        <v>257.83625754734902</v>
      </c>
      <c r="E418">
        <v>98.959948943192799</v>
      </c>
      <c r="F418">
        <v>100.032779892533</v>
      </c>
      <c r="G418">
        <v>94.028909618867104</v>
      </c>
      <c r="H418" s="2">
        <v>1.0261762042465401</v>
      </c>
      <c r="I418" s="1">
        <v>7.5050008856712802E-6</v>
      </c>
      <c r="J418" s="1">
        <v>6.1495522408651894E-5</v>
      </c>
      <c r="K418" t="s">
        <v>34</v>
      </c>
      <c r="L418">
        <v>1948401</v>
      </c>
      <c r="M418">
        <v>1949618</v>
      </c>
      <c r="N418">
        <v>1218</v>
      </c>
      <c r="O418" t="s">
        <v>507</v>
      </c>
      <c r="P418">
        <v>153</v>
      </c>
      <c r="Q418">
        <v>177</v>
      </c>
      <c r="R418">
        <v>301</v>
      </c>
      <c r="S418">
        <v>98</v>
      </c>
      <c r="T418">
        <v>114</v>
      </c>
      <c r="U418">
        <v>77</v>
      </c>
      <c r="V418">
        <v>6.8302508255028904</v>
      </c>
      <c r="W418">
        <v>6.9642107577245396</v>
      </c>
      <c r="X418">
        <v>10.523391436438599</v>
      </c>
      <c r="Y418">
        <f t="shared" si="12"/>
        <v>8.105951006555344</v>
      </c>
      <c r="Z418">
        <v>4.0389753138887103</v>
      </c>
      <c r="AA418">
        <v>4.0827620959822299</v>
      </c>
      <c r="AB418">
        <v>3.8377186811251001</v>
      </c>
      <c r="AC418">
        <f t="shared" si="13"/>
        <v>3.9864853636653468</v>
      </c>
    </row>
    <row r="419" spans="1:29" x14ac:dyDescent="0.25">
      <c r="A419" t="s">
        <v>661</v>
      </c>
      <c r="B419">
        <v>33.907453843646003</v>
      </c>
      <c r="C419">
        <v>39.524898179633396</v>
      </c>
      <c r="D419">
        <v>43.6865419764611</v>
      </c>
      <c r="E419">
        <v>16.156726358072302</v>
      </c>
      <c r="F419">
        <v>21.937013134327501</v>
      </c>
      <c r="G419">
        <v>19.538474725998402</v>
      </c>
      <c r="H419" s="2">
        <v>1.0233423687635099</v>
      </c>
      <c r="I419">
        <v>1.4045029459774001E-2</v>
      </c>
      <c r="J419">
        <v>4.5756336938830001E-2</v>
      </c>
      <c r="K419" t="s">
        <v>207</v>
      </c>
      <c r="L419">
        <v>1423861</v>
      </c>
      <c r="M419">
        <v>1424685</v>
      </c>
      <c r="N419">
        <v>690</v>
      </c>
      <c r="O419" t="s">
        <v>14</v>
      </c>
      <c r="P419">
        <v>31</v>
      </c>
      <c r="Q419">
        <v>41</v>
      </c>
      <c r="R419">
        <v>51</v>
      </c>
      <c r="S419">
        <v>16</v>
      </c>
      <c r="T419">
        <v>25</v>
      </c>
      <c r="U419">
        <v>16</v>
      </c>
      <c r="V419">
        <v>2.44289675731115</v>
      </c>
      <c r="W419">
        <v>2.8476112078870699</v>
      </c>
      <c r="X419">
        <v>3.14744103832005</v>
      </c>
      <c r="Y419">
        <f t="shared" si="12"/>
        <v>2.8126496678394233</v>
      </c>
      <c r="Z419">
        <v>1.16402766810209</v>
      </c>
      <c r="AA419">
        <v>1.5804742667513201</v>
      </c>
      <c r="AB419">
        <v>1.40766914469727</v>
      </c>
      <c r="AC419">
        <f t="shared" si="13"/>
        <v>1.3840570265168932</v>
      </c>
    </row>
    <row r="420" spans="1:29" x14ac:dyDescent="0.25">
      <c r="A420" t="s">
        <v>246</v>
      </c>
      <c r="B420">
        <v>18733.3213541976</v>
      </c>
      <c r="C420">
        <v>20120.101217247098</v>
      </c>
      <c r="D420">
        <v>21884.3877336201</v>
      </c>
      <c r="E420">
        <v>9507.2236663281601</v>
      </c>
      <c r="F420">
        <v>11442.346050865201</v>
      </c>
      <c r="G420">
        <v>8932.7464137923798</v>
      </c>
      <c r="H420" s="2">
        <v>1.02312736564778</v>
      </c>
      <c r="I420" s="1">
        <v>3.0877800460235703E-20</v>
      </c>
      <c r="J420" s="1">
        <v>1.57205471129769E-18</v>
      </c>
      <c r="K420" t="s">
        <v>55</v>
      </c>
      <c r="L420">
        <v>746114</v>
      </c>
      <c r="M420">
        <v>746914</v>
      </c>
      <c r="N420">
        <v>801</v>
      </c>
      <c r="O420" t="s">
        <v>247</v>
      </c>
      <c r="P420">
        <v>17127</v>
      </c>
      <c r="Q420">
        <v>20871</v>
      </c>
      <c r="R420">
        <v>25548</v>
      </c>
      <c r="S420">
        <v>9415</v>
      </c>
      <c r="T420">
        <v>13040</v>
      </c>
      <c r="U420">
        <v>7315</v>
      </c>
      <c r="V420">
        <v>1162.62937481789</v>
      </c>
      <c r="W420">
        <v>1248.69585361803</v>
      </c>
      <c r="X420">
        <v>1358.19119033635</v>
      </c>
      <c r="Y420">
        <f t="shared" si="12"/>
        <v>1256.5054729240901</v>
      </c>
      <c r="Z420">
        <v>590.03832254018403</v>
      </c>
      <c r="AA420">
        <v>710.13609300982205</v>
      </c>
      <c r="AB420">
        <v>554.38505442320195</v>
      </c>
      <c r="AC420">
        <f t="shared" si="13"/>
        <v>618.18648999106927</v>
      </c>
    </row>
    <row r="421" spans="1:29" x14ac:dyDescent="0.25">
      <c r="A421" t="s">
        <v>235</v>
      </c>
      <c r="B421">
        <v>3688.2559471217501</v>
      </c>
      <c r="C421">
        <v>3859.9437149085902</v>
      </c>
      <c r="D421">
        <v>4200.7608206385303</v>
      </c>
      <c r="E421">
        <v>1716.6521755451799</v>
      </c>
      <c r="F421">
        <v>2140.1750013849901</v>
      </c>
      <c r="G421">
        <v>1929.42437919234</v>
      </c>
      <c r="H421" s="2">
        <v>1.0216374585302901</v>
      </c>
      <c r="I421" s="1">
        <v>5.5457650138694002E-21</v>
      </c>
      <c r="J421" s="1">
        <v>3.0260479232629101E-19</v>
      </c>
      <c r="K421" t="s">
        <v>24</v>
      </c>
      <c r="L421">
        <v>379304</v>
      </c>
      <c r="M421">
        <v>380831</v>
      </c>
      <c r="N421">
        <v>1452</v>
      </c>
      <c r="O421" t="s">
        <v>236</v>
      </c>
      <c r="P421">
        <v>3372</v>
      </c>
      <c r="Q421">
        <v>4004</v>
      </c>
      <c r="R421">
        <v>4904</v>
      </c>
      <c r="S421">
        <v>1700</v>
      </c>
      <c r="T421">
        <v>2439</v>
      </c>
      <c r="U421">
        <v>1580</v>
      </c>
      <c r="V421">
        <v>126.27386091044001</v>
      </c>
      <c r="W421">
        <v>132.151890423673</v>
      </c>
      <c r="X421">
        <v>143.82035715207999</v>
      </c>
      <c r="Y421">
        <f t="shared" si="12"/>
        <v>134.08203616206433</v>
      </c>
      <c r="Z421">
        <v>58.7725746678611</v>
      </c>
      <c r="AA421">
        <v>73.272615654503198</v>
      </c>
      <c r="AB421">
        <v>66.057201340778306</v>
      </c>
      <c r="AC421">
        <f t="shared" si="13"/>
        <v>66.034130554380866</v>
      </c>
    </row>
    <row r="422" spans="1:29" x14ac:dyDescent="0.25">
      <c r="A422" t="s">
        <v>392</v>
      </c>
      <c r="B422">
        <v>970.19069546174103</v>
      </c>
      <c r="C422">
        <v>897.50439524972501</v>
      </c>
      <c r="D422">
        <v>935.40595761363704</v>
      </c>
      <c r="E422">
        <v>495.80954011334302</v>
      </c>
      <c r="F422">
        <v>541.40548415520198</v>
      </c>
      <c r="G422">
        <v>339.48099836422199</v>
      </c>
      <c r="H422" s="2">
        <v>1.02126390191865</v>
      </c>
      <c r="I422" s="1">
        <v>9.4598221709585504E-11</v>
      </c>
      <c r="J422" s="1">
        <v>1.7573605523087599E-9</v>
      </c>
      <c r="K422" t="s">
        <v>207</v>
      </c>
      <c r="L422">
        <v>1084102</v>
      </c>
      <c r="M422">
        <v>1085556</v>
      </c>
      <c r="N422">
        <v>1455</v>
      </c>
      <c r="O422" t="s">
        <v>376</v>
      </c>
      <c r="P422">
        <v>887</v>
      </c>
      <c r="Q422">
        <v>931</v>
      </c>
      <c r="R422">
        <v>1092</v>
      </c>
      <c r="S422">
        <v>491</v>
      </c>
      <c r="T422">
        <v>617</v>
      </c>
      <c r="U422">
        <v>278</v>
      </c>
      <c r="V422">
        <v>33.147679910811298</v>
      </c>
      <c r="W422">
        <v>30.664268943669001</v>
      </c>
      <c r="X422">
        <v>31.9592193727294</v>
      </c>
      <c r="Y422">
        <f t="shared" si="12"/>
        <v>31.923722742403232</v>
      </c>
      <c r="Z422">
        <v>16.939902649325902</v>
      </c>
      <c r="AA422">
        <v>18.497740469664301</v>
      </c>
      <c r="AB422">
        <v>11.5987583907143</v>
      </c>
      <c r="AC422">
        <f t="shared" si="13"/>
        <v>15.678800503234834</v>
      </c>
    </row>
    <row r="423" spans="1:29" x14ac:dyDescent="0.25">
      <c r="A423" t="s">
        <v>322</v>
      </c>
      <c r="B423">
        <v>2704.9397856560199</v>
      </c>
      <c r="C423">
        <v>2310.7605106483302</v>
      </c>
      <c r="D423">
        <v>3059.7711360768399</v>
      </c>
      <c r="E423">
        <v>1479.3502571609899</v>
      </c>
      <c r="F423">
        <v>1371.5020611581499</v>
      </c>
      <c r="G423">
        <v>1127.1257607560301</v>
      </c>
      <c r="H423" s="2">
        <v>1.02070307258827</v>
      </c>
      <c r="I423" s="1">
        <v>1.5062761365374001E-14</v>
      </c>
      <c r="J423" s="1">
        <v>4.52552297021903E-13</v>
      </c>
      <c r="K423" t="s">
        <v>49</v>
      </c>
      <c r="L423">
        <v>496318</v>
      </c>
      <c r="M423">
        <v>498266</v>
      </c>
      <c r="N423">
        <v>1824</v>
      </c>
      <c r="O423" t="s">
        <v>323</v>
      </c>
      <c r="P423">
        <v>2473</v>
      </c>
      <c r="Q423">
        <v>2397</v>
      </c>
      <c r="R423">
        <v>3572</v>
      </c>
      <c r="S423">
        <v>1465</v>
      </c>
      <c r="T423">
        <v>1563</v>
      </c>
      <c r="U423">
        <v>923</v>
      </c>
      <c r="V423">
        <v>73.721097548334498</v>
      </c>
      <c r="W423">
        <v>62.978038150682899</v>
      </c>
      <c r="X423">
        <v>83.391758882940394</v>
      </c>
      <c r="Y423">
        <f t="shared" si="12"/>
        <v>73.363631527319271</v>
      </c>
      <c r="Z423">
        <v>40.318577587068098</v>
      </c>
      <c r="AA423">
        <v>37.379256194370498</v>
      </c>
      <c r="AB423">
        <v>30.718964096194799</v>
      </c>
      <c r="AC423">
        <f t="shared" si="13"/>
        <v>36.138932625877793</v>
      </c>
    </row>
    <row r="424" spans="1:29" x14ac:dyDescent="0.25">
      <c r="A424" t="s">
        <v>449</v>
      </c>
      <c r="B424">
        <v>1670.2155490079799</v>
      </c>
      <c r="C424">
        <v>1536.6509194716</v>
      </c>
      <c r="D424">
        <v>1157.26506294508</v>
      </c>
      <c r="E424">
        <v>534.18176521376495</v>
      </c>
      <c r="F424">
        <v>942.41408425070802</v>
      </c>
      <c r="G424">
        <v>680.18315139881804</v>
      </c>
      <c r="H424" s="2">
        <v>1.01484223545639</v>
      </c>
      <c r="I424" s="1">
        <v>4.0071430265696997E-8</v>
      </c>
      <c r="J424" s="1">
        <v>5.1344282605093204E-7</v>
      </c>
      <c r="K424" t="s">
        <v>74</v>
      </c>
      <c r="L424">
        <v>304610</v>
      </c>
      <c r="M424">
        <v>304918</v>
      </c>
      <c r="N424">
        <v>264</v>
      </c>
      <c r="O424" t="s">
        <v>72</v>
      </c>
      <c r="P424">
        <v>1527</v>
      </c>
      <c r="Q424">
        <v>1594</v>
      </c>
      <c r="R424">
        <v>1351</v>
      </c>
      <c r="S424">
        <v>529</v>
      </c>
      <c r="T424">
        <v>1074</v>
      </c>
      <c r="U424">
        <v>557</v>
      </c>
      <c r="V424">
        <v>314.505047703537</v>
      </c>
      <c r="W424">
        <v>289.35455128479998</v>
      </c>
      <c r="X424">
        <v>217.915408608999</v>
      </c>
      <c r="Y424">
        <f t="shared" si="12"/>
        <v>273.92500253244532</v>
      </c>
      <c r="Z424">
        <v>100.587532938907</v>
      </c>
      <c r="AA424">
        <v>177.45852426041401</v>
      </c>
      <c r="AB424">
        <v>128.079896397136</v>
      </c>
      <c r="AC424">
        <f t="shared" si="13"/>
        <v>135.37531786548567</v>
      </c>
    </row>
    <row r="425" spans="1:29" x14ac:dyDescent="0.25">
      <c r="A425" t="s">
        <v>300</v>
      </c>
      <c r="B425">
        <v>1619.9012626593401</v>
      </c>
      <c r="C425">
        <v>1479.7736269692</v>
      </c>
      <c r="D425">
        <v>1388.54675576163</v>
      </c>
      <c r="E425">
        <v>657.37680369406598</v>
      </c>
      <c r="F425">
        <v>843.25878488354704</v>
      </c>
      <c r="G425">
        <v>720.48125552118995</v>
      </c>
      <c r="H425" s="2">
        <v>1.01293191496091</v>
      </c>
      <c r="I425" s="1">
        <v>3.49449720995702E-16</v>
      </c>
      <c r="J425" s="1">
        <v>1.25430802509608E-14</v>
      </c>
      <c r="K425" t="s">
        <v>55</v>
      </c>
      <c r="L425">
        <v>239016</v>
      </c>
      <c r="M425">
        <v>240894</v>
      </c>
      <c r="N425">
        <v>1761</v>
      </c>
      <c r="O425" t="s">
        <v>301</v>
      </c>
      <c r="P425">
        <v>1481</v>
      </c>
      <c r="Q425">
        <v>1535</v>
      </c>
      <c r="R425">
        <v>1621</v>
      </c>
      <c r="S425">
        <v>651</v>
      </c>
      <c r="T425">
        <v>961</v>
      </c>
      <c r="U425">
        <v>590</v>
      </c>
      <c r="V425">
        <v>45.7286323263668</v>
      </c>
      <c r="W425">
        <v>41.772931272885302</v>
      </c>
      <c r="X425">
        <v>39.197663169885502</v>
      </c>
      <c r="Y425">
        <f t="shared" si="12"/>
        <v>42.233075589712534</v>
      </c>
      <c r="Z425">
        <v>18.557268179826</v>
      </c>
      <c r="AA425">
        <v>23.804581068486801</v>
      </c>
      <c r="AB425">
        <v>20.3386608747252</v>
      </c>
      <c r="AC425">
        <f t="shared" si="13"/>
        <v>20.900170041012668</v>
      </c>
    </row>
    <row r="426" spans="1:29" x14ac:dyDescent="0.25">
      <c r="A426" t="s">
        <v>638</v>
      </c>
      <c r="B426">
        <v>66.721118853625896</v>
      </c>
      <c r="C426">
        <v>65.553489663782301</v>
      </c>
      <c r="D426">
        <v>55.678926048430803</v>
      </c>
      <c r="E426">
        <v>17.1665217554518</v>
      </c>
      <c r="F426">
        <v>39.4866236417894</v>
      </c>
      <c r="G426">
        <v>36.634640111246902</v>
      </c>
      <c r="H426" s="2">
        <v>1.0085904727664601</v>
      </c>
      <c r="I426">
        <v>6.2893039290259998E-3</v>
      </c>
      <c r="J426">
        <v>2.34677246882516E-2</v>
      </c>
      <c r="K426" t="s">
        <v>49</v>
      </c>
      <c r="L426">
        <v>438012</v>
      </c>
      <c r="M426">
        <v>440370</v>
      </c>
      <c r="N426">
        <v>1899</v>
      </c>
      <c r="O426" t="s">
        <v>639</v>
      </c>
      <c r="P426">
        <v>61</v>
      </c>
      <c r="Q426">
        <v>68</v>
      </c>
      <c r="R426">
        <v>65</v>
      </c>
      <c r="S426">
        <v>17</v>
      </c>
      <c r="T426">
        <v>45</v>
      </c>
      <c r="U426">
        <v>30</v>
      </c>
      <c r="V426">
        <v>1.7466157827587701</v>
      </c>
      <c r="W426">
        <v>1.7160497549937901</v>
      </c>
      <c r="X426">
        <v>1.45755485930318</v>
      </c>
      <c r="Y426">
        <f t="shared" si="12"/>
        <v>1.6400734656852467</v>
      </c>
      <c r="Z426">
        <v>0.44938271941934799</v>
      </c>
      <c r="AA426">
        <v>1.03367511285157</v>
      </c>
      <c r="AB426">
        <v>0.95901630118593495</v>
      </c>
      <c r="AC426">
        <f t="shared" si="13"/>
        <v>0.81402471115228436</v>
      </c>
    </row>
    <row r="427" spans="1:29" x14ac:dyDescent="0.25">
      <c r="A427" t="s">
        <v>538</v>
      </c>
      <c r="B427">
        <v>160.78695854890199</v>
      </c>
      <c r="C427">
        <v>174.487965134479</v>
      </c>
      <c r="D427">
        <v>148.19160317505401</v>
      </c>
      <c r="E427">
        <v>83.8130179825</v>
      </c>
      <c r="F427">
        <v>105.29766304477199</v>
      </c>
      <c r="G427">
        <v>48.846186814995903</v>
      </c>
      <c r="H427" s="2">
        <v>1.00842031975155</v>
      </c>
      <c r="I427">
        <v>1.3239171410767399E-4</v>
      </c>
      <c r="J427">
        <v>8.1033318775763604E-4</v>
      </c>
      <c r="K427" t="s">
        <v>177</v>
      </c>
      <c r="L427">
        <v>91760</v>
      </c>
      <c r="M427">
        <v>94968</v>
      </c>
      <c r="N427">
        <v>1749</v>
      </c>
      <c r="O427" t="s">
        <v>72</v>
      </c>
      <c r="P427">
        <v>147</v>
      </c>
      <c r="Q427">
        <v>181</v>
      </c>
      <c r="R427">
        <v>173</v>
      </c>
      <c r="S427">
        <v>83</v>
      </c>
      <c r="T427">
        <v>120</v>
      </c>
      <c r="U427">
        <v>40</v>
      </c>
      <c r="V427">
        <v>4.5700403565921501</v>
      </c>
      <c r="W427">
        <v>4.9594634390804</v>
      </c>
      <c r="X427">
        <v>4.2120431478409399</v>
      </c>
      <c r="Y427">
        <f t="shared" si="12"/>
        <v>4.5805156478378306</v>
      </c>
      <c r="Z427">
        <v>2.3822135703332799</v>
      </c>
      <c r="AA427">
        <v>2.99287065264744</v>
      </c>
      <c r="AB427">
        <v>1.38835293001875</v>
      </c>
      <c r="AC427">
        <f t="shared" si="13"/>
        <v>2.2544790509998234</v>
      </c>
    </row>
    <row r="428" spans="1:29" x14ac:dyDescent="0.25">
      <c r="A428" t="s">
        <v>342</v>
      </c>
      <c r="B428">
        <v>1542.24225546906</v>
      </c>
      <c r="C428">
        <v>1414.2201373054199</v>
      </c>
      <c r="D428">
        <v>1419.38431480384</v>
      </c>
      <c r="E428">
        <v>578.61276269846405</v>
      </c>
      <c r="F428">
        <v>813.42444702086198</v>
      </c>
      <c r="G428">
        <v>786.423607721434</v>
      </c>
      <c r="H428" s="2">
        <v>1.00604107790936</v>
      </c>
      <c r="I428" s="1">
        <v>1.2453897807992899E-13</v>
      </c>
      <c r="J428" s="1">
        <v>3.3452324178290901E-12</v>
      </c>
      <c r="K428" t="s">
        <v>49</v>
      </c>
      <c r="L428">
        <v>411598</v>
      </c>
      <c r="M428">
        <v>412726</v>
      </c>
      <c r="N428">
        <v>1071</v>
      </c>
      <c r="O428" t="s">
        <v>343</v>
      </c>
      <c r="P428">
        <v>1410</v>
      </c>
      <c r="Q428">
        <v>1467</v>
      </c>
      <c r="R428">
        <v>1657</v>
      </c>
      <c r="S428">
        <v>573</v>
      </c>
      <c r="T428">
        <v>927</v>
      </c>
      <c r="U428">
        <v>644</v>
      </c>
      <c r="V428">
        <v>71.585020185778006</v>
      </c>
      <c r="W428">
        <v>65.642720342500297</v>
      </c>
      <c r="X428">
        <v>65.882421822054795</v>
      </c>
      <c r="Y428">
        <f t="shared" si="12"/>
        <v>67.703387450111038</v>
      </c>
      <c r="Z428">
        <v>26.857003917922601</v>
      </c>
      <c r="AA428">
        <v>37.756069290089499</v>
      </c>
      <c r="AB428">
        <v>36.502793016904697</v>
      </c>
      <c r="AC428">
        <f t="shared" si="13"/>
        <v>33.705288741638931</v>
      </c>
    </row>
    <row r="429" spans="1:29" x14ac:dyDescent="0.25">
      <c r="A429" t="s">
        <v>391</v>
      </c>
      <c r="B429">
        <v>1535.67952246706</v>
      </c>
      <c r="C429">
        <v>1631.1250663400001</v>
      </c>
      <c r="D429">
        <v>1452.7916704329</v>
      </c>
      <c r="E429">
        <v>889.62974509135597</v>
      </c>
      <c r="F429">
        <v>570.36234149251402</v>
      </c>
      <c r="G429">
        <v>845.03903189942901</v>
      </c>
      <c r="H429" s="2">
        <v>1.00491483867243</v>
      </c>
      <c r="I429" s="1">
        <v>3.7520413486412298E-11</v>
      </c>
      <c r="J429" s="1">
        <v>7.3282245794970304E-10</v>
      </c>
      <c r="K429" t="s">
        <v>76</v>
      </c>
      <c r="L429">
        <v>2215850</v>
      </c>
      <c r="M429">
        <v>2216924</v>
      </c>
      <c r="N429">
        <v>957</v>
      </c>
      <c r="O429" t="s">
        <v>14</v>
      </c>
      <c r="P429">
        <v>1404</v>
      </c>
      <c r="Q429">
        <v>1692</v>
      </c>
      <c r="R429">
        <v>1696</v>
      </c>
      <c r="S429">
        <v>881</v>
      </c>
      <c r="T429">
        <v>650</v>
      </c>
      <c r="U429">
        <v>692</v>
      </c>
      <c r="V429">
        <v>79.771485576996298</v>
      </c>
      <c r="W429">
        <v>84.729442439126302</v>
      </c>
      <c r="X429">
        <v>75.465843028328905</v>
      </c>
      <c r="Y429">
        <f t="shared" si="12"/>
        <v>79.988923681483826</v>
      </c>
      <c r="Z429">
        <v>46.212172097869498</v>
      </c>
      <c r="AA429">
        <v>29.627699420604699</v>
      </c>
      <c r="AB429">
        <v>43.895889708075501</v>
      </c>
      <c r="AC429">
        <f t="shared" si="13"/>
        <v>39.911920408849902</v>
      </c>
    </row>
    <row r="430" spans="1:29" x14ac:dyDescent="0.25">
      <c r="A430" t="s">
        <v>573</v>
      </c>
      <c r="B430">
        <v>275.63478608383201</v>
      </c>
      <c r="C430">
        <v>210.15677568683199</v>
      </c>
      <c r="D430">
        <v>247.55707119994599</v>
      </c>
      <c r="E430">
        <v>187.82194391259</v>
      </c>
      <c r="F430">
        <v>55.281273098505203</v>
      </c>
      <c r="G430">
        <v>123.33662170786501</v>
      </c>
      <c r="H430" s="2">
        <v>1.00471755993115</v>
      </c>
      <c r="I430">
        <v>1.12621762904294E-3</v>
      </c>
      <c r="J430">
        <v>5.3973281253227598E-3</v>
      </c>
      <c r="K430" t="s">
        <v>74</v>
      </c>
      <c r="L430">
        <v>797203</v>
      </c>
      <c r="M430">
        <v>797910</v>
      </c>
      <c r="N430">
        <v>708</v>
      </c>
      <c r="O430" t="s">
        <v>574</v>
      </c>
      <c r="P430">
        <v>252</v>
      </c>
      <c r="Q430">
        <v>218</v>
      </c>
      <c r="R430">
        <v>289</v>
      </c>
      <c r="S430">
        <v>186</v>
      </c>
      <c r="T430">
        <v>63</v>
      </c>
      <c r="U430">
        <v>101</v>
      </c>
      <c r="V430">
        <v>19.3535123091517</v>
      </c>
      <c r="W430">
        <v>14.7560175654669</v>
      </c>
      <c r="X430">
        <v>17.3820543217957</v>
      </c>
      <c r="Y430">
        <f t="shared" si="12"/>
        <v>17.163861398804766</v>
      </c>
      <c r="Z430">
        <v>13.187792277915101</v>
      </c>
      <c r="AA430">
        <v>3.8815376483435</v>
      </c>
      <c r="AB430">
        <v>8.6599984722768895</v>
      </c>
      <c r="AC430">
        <f t="shared" si="13"/>
        <v>8.5764427995118293</v>
      </c>
    </row>
    <row r="431" spans="1:29" x14ac:dyDescent="0.25">
      <c r="A431" t="s">
        <v>664</v>
      </c>
      <c r="B431">
        <v>39.376398011976001</v>
      </c>
      <c r="C431">
        <v>47.237073434196098</v>
      </c>
      <c r="D431">
        <v>64.244914671266301</v>
      </c>
      <c r="E431">
        <v>36.352634305662697</v>
      </c>
      <c r="F431">
        <v>22.814493659700599</v>
      </c>
      <c r="G431">
        <v>15.875010714873699</v>
      </c>
      <c r="H431" s="2">
        <v>1.00361362418978</v>
      </c>
      <c r="I431">
        <v>1.4819456995456301E-2</v>
      </c>
      <c r="J431">
        <v>4.7793043392714701E-2</v>
      </c>
      <c r="K431" t="s">
        <v>13</v>
      </c>
      <c r="L431">
        <v>1672615</v>
      </c>
      <c r="M431">
        <v>1673333</v>
      </c>
      <c r="N431">
        <v>666</v>
      </c>
      <c r="O431" t="s">
        <v>14</v>
      </c>
      <c r="P431">
        <v>36</v>
      </c>
      <c r="Q431">
        <v>49</v>
      </c>
      <c r="R431">
        <v>75</v>
      </c>
      <c r="S431">
        <v>36</v>
      </c>
      <c r="T431">
        <v>26</v>
      </c>
      <c r="U431">
        <v>13</v>
      </c>
      <c r="V431">
        <v>2.9391434394850799</v>
      </c>
      <c r="W431">
        <v>3.52588203833084</v>
      </c>
      <c r="X431">
        <v>4.7953857897032997</v>
      </c>
      <c r="Y431">
        <f t="shared" si="12"/>
        <v>3.7534704225064068</v>
      </c>
      <c r="Z431">
        <v>2.7134428749677002</v>
      </c>
      <c r="AA431">
        <v>1.7029254261572799</v>
      </c>
      <c r="AB431">
        <v>1.18494671808695</v>
      </c>
      <c r="AC431">
        <f t="shared" si="13"/>
        <v>1.8671050064039767</v>
      </c>
    </row>
    <row r="432" spans="1:29" x14ac:dyDescent="0.25">
      <c r="A432" t="s">
        <v>605</v>
      </c>
      <c r="B432">
        <v>59.064597017963898</v>
      </c>
      <c r="C432">
        <v>75.193708731985595</v>
      </c>
      <c r="D432">
        <v>55.678926048430803</v>
      </c>
      <c r="E432">
        <v>27.264475729247</v>
      </c>
      <c r="F432">
        <v>33.344259964177702</v>
      </c>
      <c r="G432">
        <v>34.192330770497101</v>
      </c>
      <c r="H432" s="2">
        <v>1.0034992806174201</v>
      </c>
      <c r="I432">
        <v>2.79892175435968E-3</v>
      </c>
      <c r="J432">
        <v>1.17794792162397E-2</v>
      </c>
      <c r="K432" t="s">
        <v>49</v>
      </c>
      <c r="L432">
        <v>2807879</v>
      </c>
      <c r="M432">
        <v>2809571</v>
      </c>
      <c r="N432">
        <v>1497</v>
      </c>
      <c r="O432" t="s">
        <v>72</v>
      </c>
      <c r="P432">
        <v>54</v>
      </c>
      <c r="Q432">
        <v>78</v>
      </c>
      <c r="R432">
        <v>65</v>
      </c>
      <c r="S432">
        <v>27</v>
      </c>
      <c r="T432">
        <v>38</v>
      </c>
      <c r="U432">
        <v>28</v>
      </c>
      <c r="V432">
        <v>1.96139231532772</v>
      </c>
      <c r="W432">
        <v>2.49700107871812</v>
      </c>
      <c r="X432">
        <v>1.8489623766310901</v>
      </c>
      <c r="Y432">
        <f t="shared" si="12"/>
        <v>2.1024519235589767</v>
      </c>
      <c r="Z432">
        <v>0.90538725186798097</v>
      </c>
      <c r="AA432">
        <v>1.1072821716558401</v>
      </c>
      <c r="AB432">
        <v>1.13544455058247</v>
      </c>
      <c r="AC432">
        <f t="shared" si="13"/>
        <v>1.049371324702097</v>
      </c>
    </row>
    <row r="433" spans="1:29" x14ac:dyDescent="0.25">
      <c r="A433" t="s">
        <v>331</v>
      </c>
      <c r="B433">
        <v>1169.2602631889499</v>
      </c>
      <c r="C433">
        <v>1533.7588537511399</v>
      </c>
      <c r="D433">
        <v>1326.87163767722</v>
      </c>
      <c r="E433">
        <v>687.67066561545198</v>
      </c>
      <c r="F433">
        <v>594.05431567758797</v>
      </c>
      <c r="G433">
        <v>732.69280222493899</v>
      </c>
      <c r="H433" s="2">
        <v>1.0026889583017999</v>
      </c>
      <c r="I433" s="1">
        <v>5.7851128504824304E-14</v>
      </c>
      <c r="J433" s="1">
        <v>1.61823570493495E-12</v>
      </c>
      <c r="K433" t="s">
        <v>76</v>
      </c>
      <c r="L433">
        <v>1605500</v>
      </c>
      <c r="M433">
        <v>1606150</v>
      </c>
      <c r="N433">
        <v>651</v>
      </c>
      <c r="O433" t="s">
        <v>14</v>
      </c>
      <c r="P433">
        <v>1069</v>
      </c>
      <c r="Q433">
        <v>1591</v>
      </c>
      <c r="R433">
        <v>1549</v>
      </c>
      <c r="S433">
        <v>681</v>
      </c>
      <c r="T433">
        <v>677</v>
      </c>
      <c r="U433">
        <v>600</v>
      </c>
      <c r="V433">
        <v>89.287204655878099</v>
      </c>
      <c r="W433">
        <v>117.121093548625</v>
      </c>
      <c r="X433">
        <v>101.322744982586</v>
      </c>
      <c r="Y433">
        <f t="shared" si="12"/>
        <v>102.57701439569637</v>
      </c>
      <c r="Z433">
        <v>52.511997020400301</v>
      </c>
      <c r="AA433">
        <v>45.363253101538803</v>
      </c>
      <c r="AB433">
        <v>55.949983285778501</v>
      </c>
      <c r="AC433">
        <f t="shared" si="13"/>
        <v>51.275077802572532</v>
      </c>
    </row>
    <row r="434" spans="1:29" x14ac:dyDescent="0.25">
      <c r="A434" t="s">
        <v>612</v>
      </c>
      <c r="B434">
        <v>88.5968955269459</v>
      </c>
      <c r="C434">
        <v>96.402190682032796</v>
      </c>
      <c r="D434">
        <v>84.803287366071501</v>
      </c>
      <c r="E434">
        <v>61.597519240150604</v>
      </c>
      <c r="F434">
        <v>22.814493659700599</v>
      </c>
      <c r="G434">
        <v>51.288496155745698</v>
      </c>
      <c r="H434" s="2">
        <v>1.0025666462714899</v>
      </c>
      <c r="I434">
        <v>3.3778214976067701E-3</v>
      </c>
      <c r="J434">
        <v>1.37987434472512E-2</v>
      </c>
      <c r="K434" t="s">
        <v>24</v>
      </c>
      <c r="L434">
        <v>1858471</v>
      </c>
      <c r="M434">
        <v>1858959</v>
      </c>
      <c r="N434">
        <v>318</v>
      </c>
      <c r="O434" t="s">
        <v>14</v>
      </c>
      <c r="P434">
        <v>81</v>
      </c>
      <c r="Q434">
        <v>100</v>
      </c>
      <c r="R434">
        <v>99</v>
      </c>
      <c r="S434">
        <v>61</v>
      </c>
      <c r="T434">
        <v>26</v>
      </c>
      <c r="U434">
        <v>42</v>
      </c>
      <c r="V434">
        <v>13.850020264366</v>
      </c>
      <c r="W434">
        <v>15.070192770686299</v>
      </c>
      <c r="X434">
        <v>13.256979734100501</v>
      </c>
      <c r="Y434">
        <f t="shared" si="12"/>
        <v>14.059064256384266</v>
      </c>
      <c r="Z434">
        <v>9.6293090704435595</v>
      </c>
      <c r="AA434">
        <v>3.5665041944048701</v>
      </c>
      <c r="AB434">
        <v>8.0177381708582605</v>
      </c>
      <c r="AC434">
        <f t="shared" si="13"/>
        <v>7.0711838119022303</v>
      </c>
    </row>
    <row r="435" spans="1:29" x14ac:dyDescent="0.25">
      <c r="A435" t="s">
        <v>382</v>
      </c>
      <c r="B435">
        <v>444.07826646839601</v>
      </c>
      <c r="C435">
        <v>468.51464671467897</v>
      </c>
      <c r="D435">
        <v>424.01643683035701</v>
      </c>
      <c r="E435">
        <v>222.15498742349399</v>
      </c>
      <c r="F435">
        <v>240.42966395222899</v>
      </c>
      <c r="G435">
        <v>202.71167528223299</v>
      </c>
      <c r="H435" s="2">
        <v>1.0024344813266799</v>
      </c>
      <c r="I435" s="1">
        <v>1.08579139203814E-11</v>
      </c>
      <c r="J435" s="1">
        <v>2.2700875701580799E-10</v>
      </c>
      <c r="K435" t="s">
        <v>46</v>
      </c>
      <c r="L435">
        <v>743099</v>
      </c>
      <c r="M435">
        <v>744803</v>
      </c>
      <c r="N435">
        <v>1395</v>
      </c>
      <c r="O435" t="s">
        <v>14</v>
      </c>
      <c r="P435">
        <v>406</v>
      </c>
      <c r="Q435">
        <v>486</v>
      </c>
      <c r="R435">
        <v>495</v>
      </c>
      <c r="S435">
        <v>220</v>
      </c>
      <c r="T435">
        <v>274</v>
      </c>
      <c r="U435">
        <v>166</v>
      </c>
      <c r="V435">
        <v>15.8250224903028</v>
      </c>
      <c r="W435">
        <v>16.695829048917801</v>
      </c>
      <c r="X435">
        <v>15.1101059334909</v>
      </c>
      <c r="Y435">
        <f t="shared" si="12"/>
        <v>15.876985824237167</v>
      </c>
      <c r="Z435">
        <v>7.9166397857480604</v>
      </c>
      <c r="AA435">
        <v>8.5678699604875899</v>
      </c>
      <c r="AB435">
        <v>7.22376450867496</v>
      </c>
      <c r="AC435">
        <f t="shared" si="13"/>
        <v>7.9027580849702046</v>
      </c>
    </row>
    <row r="436" spans="1:29" x14ac:dyDescent="0.25">
      <c r="A436" t="s">
        <v>289</v>
      </c>
      <c r="B436">
        <v>1360.6733090805001</v>
      </c>
      <c r="C436">
        <v>1536.6509194716</v>
      </c>
      <c r="D436">
        <v>1549.58734187094</v>
      </c>
      <c r="E436">
        <v>644.24946352813299</v>
      </c>
      <c r="F436">
        <v>791.48743388653497</v>
      </c>
      <c r="G436">
        <v>786.423607721434</v>
      </c>
      <c r="H436" s="2">
        <v>1.00154770812939</v>
      </c>
      <c r="I436" s="1">
        <v>9.5937379864431594E-17</v>
      </c>
      <c r="J436" s="1">
        <v>3.6797353609568703E-15</v>
      </c>
      <c r="K436" t="s">
        <v>70</v>
      </c>
      <c r="L436">
        <v>480625</v>
      </c>
      <c r="M436">
        <v>482233</v>
      </c>
      <c r="N436">
        <v>1545</v>
      </c>
      <c r="O436" t="s">
        <v>14</v>
      </c>
      <c r="P436">
        <v>1244</v>
      </c>
      <c r="Q436">
        <v>1594</v>
      </c>
      <c r="R436">
        <v>1809</v>
      </c>
      <c r="S436">
        <v>638</v>
      </c>
      <c r="T436">
        <v>902</v>
      </c>
      <c r="U436">
        <v>644</v>
      </c>
      <c r="V436">
        <v>43.780871919941497</v>
      </c>
      <c r="W436">
        <v>49.443107792354198</v>
      </c>
      <c r="X436">
        <v>49.859348669858001</v>
      </c>
      <c r="Y436">
        <f t="shared" si="12"/>
        <v>47.694442794051234</v>
      </c>
      <c r="Z436">
        <v>20.7292985457889</v>
      </c>
      <c r="AA436">
        <v>25.466810980988701</v>
      </c>
      <c r="AB436">
        <v>25.303877877737801</v>
      </c>
      <c r="AC436">
        <f t="shared" si="13"/>
        <v>23.833329134838468</v>
      </c>
    </row>
    <row r="437" spans="1:29" x14ac:dyDescent="0.25">
      <c r="A437" t="s">
        <v>358</v>
      </c>
      <c r="B437">
        <v>2975.10562757152</v>
      </c>
      <c r="C437">
        <v>3691.23988121504</v>
      </c>
      <c r="D437">
        <v>3386.99190146916</v>
      </c>
      <c r="E437">
        <v>1406.64498854967</v>
      </c>
      <c r="F437">
        <v>2043.6521435939501</v>
      </c>
      <c r="G437">
        <v>1570.4049061021201</v>
      </c>
      <c r="H437" s="2">
        <v>1.00101287241278</v>
      </c>
      <c r="I437" s="1">
        <v>6.1024067266584799E-13</v>
      </c>
      <c r="J437" s="1">
        <v>1.4782491622972899E-11</v>
      </c>
      <c r="K437" t="s">
        <v>70</v>
      </c>
      <c r="L437">
        <v>88440</v>
      </c>
      <c r="M437">
        <v>90522</v>
      </c>
      <c r="N437">
        <v>1809</v>
      </c>
      <c r="O437" t="s">
        <v>359</v>
      </c>
      <c r="P437">
        <v>2720</v>
      </c>
      <c r="Q437">
        <v>3829</v>
      </c>
      <c r="R437">
        <v>3954</v>
      </c>
      <c r="S437">
        <v>1393</v>
      </c>
      <c r="T437">
        <v>2329</v>
      </c>
      <c r="U437">
        <v>1286</v>
      </c>
      <c r="V437">
        <v>81.756604684847503</v>
      </c>
      <c r="W437">
        <v>101.436142962015</v>
      </c>
      <c r="X437">
        <v>93.075336684844302</v>
      </c>
      <c r="Y437">
        <f t="shared" si="12"/>
        <v>92.089361443902263</v>
      </c>
      <c r="Z437">
        <v>38.654936213021102</v>
      </c>
      <c r="AA437">
        <v>56.160043148967198</v>
      </c>
      <c r="AB437">
        <v>43.155097389983197</v>
      </c>
      <c r="AC437">
        <f t="shared" si="13"/>
        <v>45.990025583990494</v>
      </c>
    </row>
    <row r="440" spans="1:29" x14ac:dyDescent="0.25">
      <c r="I440" s="1"/>
      <c r="J440" s="1"/>
    </row>
    <row r="441" spans="1:29" x14ac:dyDescent="0.25">
      <c r="I441" s="1"/>
      <c r="J441" s="1"/>
    </row>
    <row r="442" spans="1:29" x14ac:dyDescent="0.25">
      <c r="I442" s="1"/>
      <c r="J442" s="1"/>
    </row>
    <row r="444" spans="1:29" x14ac:dyDescent="0.25">
      <c r="I444" s="1"/>
      <c r="J444" s="1"/>
    </row>
    <row r="445" spans="1:29" x14ac:dyDescent="0.25">
      <c r="I445" s="1"/>
      <c r="J445" s="1"/>
    </row>
    <row r="446" spans="1:29" x14ac:dyDescent="0.25">
      <c r="I446" s="1"/>
      <c r="J446" s="1"/>
    </row>
    <row r="447" spans="1:29" x14ac:dyDescent="0.25">
      <c r="I447" s="1"/>
      <c r="J447" s="1"/>
    </row>
    <row r="448" spans="1:29" x14ac:dyDescent="0.25">
      <c r="I448" s="1"/>
      <c r="J448" s="1"/>
    </row>
    <row r="449" spans="9:10" x14ac:dyDescent="0.25">
      <c r="I449" s="1"/>
      <c r="J449" s="1"/>
    </row>
    <row r="451" spans="9:10" x14ac:dyDescent="0.25">
      <c r="I451" s="1"/>
      <c r="J451" s="1"/>
    </row>
    <row r="452" spans="9:10" x14ac:dyDescent="0.25">
      <c r="I452" s="1"/>
      <c r="J452" s="1"/>
    </row>
    <row r="453" spans="9:10" x14ac:dyDescent="0.25">
      <c r="I453" s="1"/>
      <c r="J453" s="1"/>
    </row>
    <row r="454" spans="9:10" x14ac:dyDescent="0.25">
      <c r="I454" s="1"/>
      <c r="J454" s="1"/>
    </row>
    <row r="456" spans="9:10" x14ac:dyDescent="0.25">
      <c r="I456" s="1"/>
      <c r="J456" s="1"/>
    </row>
    <row r="457" spans="9:10" x14ac:dyDescent="0.25">
      <c r="I457" s="1"/>
      <c r="J457" s="1"/>
    </row>
    <row r="458" spans="9:10" x14ac:dyDescent="0.25">
      <c r="I458" s="1"/>
      <c r="J458" s="1"/>
    </row>
    <row r="459" spans="9:10" x14ac:dyDescent="0.25">
      <c r="I459" s="1"/>
      <c r="J459" s="1"/>
    </row>
    <row r="460" spans="9:10" x14ac:dyDescent="0.25">
      <c r="I460" s="1"/>
      <c r="J460" s="1"/>
    </row>
    <row r="461" spans="9:10" x14ac:dyDescent="0.25">
      <c r="I461" s="1"/>
      <c r="J461" s="1"/>
    </row>
    <row r="462" spans="9:10" x14ac:dyDescent="0.25">
      <c r="I462" s="1"/>
      <c r="J462" s="1"/>
    </row>
    <row r="463" spans="9:10" x14ac:dyDescent="0.25">
      <c r="I463" s="1"/>
      <c r="J463" s="1"/>
    </row>
    <row r="464" spans="9:10" x14ac:dyDescent="0.25">
      <c r="I464" s="1"/>
      <c r="J464" s="1"/>
    </row>
    <row r="465" spans="9:10" x14ac:dyDescent="0.25">
      <c r="I465" s="1"/>
      <c r="J465" s="1"/>
    </row>
    <row r="466" spans="9:10" x14ac:dyDescent="0.25">
      <c r="I466" s="1"/>
      <c r="J466" s="1"/>
    </row>
    <row r="467" spans="9:10" x14ac:dyDescent="0.25">
      <c r="I467" s="1"/>
      <c r="J467" s="1"/>
    </row>
    <row r="468" spans="9:10" x14ac:dyDescent="0.25">
      <c r="I468" s="1"/>
      <c r="J468" s="1"/>
    </row>
    <row r="469" spans="9:10" x14ac:dyDescent="0.25">
      <c r="I469" s="1"/>
      <c r="J469" s="1"/>
    </row>
    <row r="470" spans="9:10" x14ac:dyDescent="0.25">
      <c r="I470" s="1"/>
      <c r="J470" s="1"/>
    </row>
    <row r="471" spans="9:10" x14ac:dyDescent="0.25">
      <c r="I471" s="1"/>
      <c r="J471" s="1"/>
    </row>
    <row r="472" spans="9:10" x14ac:dyDescent="0.25">
      <c r="I472" s="1"/>
      <c r="J472" s="1"/>
    </row>
    <row r="473" spans="9:10" x14ac:dyDescent="0.25">
      <c r="I473" s="1"/>
      <c r="J473" s="1"/>
    </row>
    <row r="474" spans="9:10" x14ac:dyDescent="0.25">
      <c r="I474" s="1"/>
    </row>
    <row r="475" spans="9:10" x14ac:dyDescent="0.25">
      <c r="I475" s="1"/>
      <c r="J475" s="1"/>
    </row>
    <row r="476" spans="9:10" x14ac:dyDescent="0.25">
      <c r="I476" s="1"/>
      <c r="J476" s="1"/>
    </row>
    <row r="477" spans="9:10" x14ac:dyDescent="0.25">
      <c r="I477" s="1"/>
      <c r="J477" s="1"/>
    </row>
    <row r="478" spans="9:10" x14ac:dyDescent="0.25">
      <c r="I478" s="1"/>
      <c r="J478" s="1"/>
    </row>
    <row r="479" spans="9:10" x14ac:dyDescent="0.25">
      <c r="I479" s="1"/>
      <c r="J479" s="1"/>
    </row>
    <row r="483" spans="9:10" x14ac:dyDescent="0.25">
      <c r="I483" s="1"/>
      <c r="J483" s="1"/>
    </row>
    <row r="484" spans="9:10" x14ac:dyDescent="0.25">
      <c r="I484" s="1"/>
      <c r="J484" s="1"/>
    </row>
    <row r="485" spans="9:10" x14ac:dyDescent="0.25">
      <c r="I485" s="1"/>
      <c r="J485" s="1"/>
    </row>
    <row r="486" spans="9:10" x14ac:dyDescent="0.25">
      <c r="I486" s="1"/>
      <c r="J486" s="1"/>
    </row>
    <row r="487" spans="9:10" x14ac:dyDescent="0.25">
      <c r="I487" s="1"/>
      <c r="J487" s="1"/>
    </row>
    <row r="488" spans="9:10" x14ac:dyDescent="0.25">
      <c r="I488" s="1"/>
      <c r="J488" s="1"/>
    </row>
    <row r="489" spans="9:10" x14ac:dyDescent="0.25">
      <c r="I489" s="1"/>
      <c r="J489" s="1"/>
    </row>
    <row r="490" spans="9:10" x14ac:dyDescent="0.25">
      <c r="I490" s="1"/>
      <c r="J490" s="1"/>
    </row>
    <row r="491" spans="9:10" x14ac:dyDescent="0.25">
      <c r="I491" s="1"/>
      <c r="J491" s="1"/>
    </row>
    <row r="492" spans="9:10" x14ac:dyDescent="0.25">
      <c r="I492" s="1"/>
      <c r="J492" s="1"/>
    </row>
    <row r="495" spans="9:10" x14ac:dyDescent="0.25">
      <c r="I495" s="1"/>
      <c r="J495" s="1"/>
    </row>
    <row r="496" spans="9:10" x14ac:dyDescent="0.25">
      <c r="I496" s="1"/>
      <c r="J496" s="1"/>
    </row>
    <row r="497" spans="9:10" x14ac:dyDescent="0.25">
      <c r="I497" s="1"/>
      <c r="J497" s="1"/>
    </row>
    <row r="500" spans="9:10" x14ac:dyDescent="0.25">
      <c r="I500" s="1"/>
      <c r="J500" s="1"/>
    </row>
    <row r="501" spans="9:10" x14ac:dyDescent="0.25">
      <c r="I501" s="1"/>
      <c r="J501" s="1"/>
    </row>
    <row r="503" spans="9:10" x14ac:dyDescent="0.25">
      <c r="I503" s="1"/>
      <c r="J503" s="1"/>
    </row>
    <row r="504" spans="9:10" x14ac:dyDescent="0.25">
      <c r="I504" s="1"/>
      <c r="J504" s="1"/>
    </row>
    <row r="505" spans="9:10" x14ac:dyDescent="0.25">
      <c r="I505" s="1"/>
      <c r="J505" s="1"/>
    </row>
    <row r="506" spans="9:10" x14ac:dyDescent="0.25">
      <c r="I506" s="1"/>
      <c r="J506" s="1"/>
    </row>
    <row r="507" spans="9:10" x14ac:dyDescent="0.25">
      <c r="I507" s="1"/>
      <c r="J507" s="1"/>
    </row>
    <row r="509" spans="9:10" x14ac:dyDescent="0.25">
      <c r="I509" s="1"/>
      <c r="J509" s="1"/>
    </row>
    <row r="510" spans="9:10" x14ac:dyDescent="0.25">
      <c r="I510" s="1"/>
    </row>
    <row r="511" spans="9:10" x14ac:dyDescent="0.25">
      <c r="I511" s="1"/>
      <c r="J511" s="1"/>
    </row>
    <row r="512" spans="9:10" x14ac:dyDescent="0.25">
      <c r="I512" s="1"/>
      <c r="J512" s="1"/>
    </row>
    <row r="513" spans="9:10" x14ac:dyDescent="0.25">
      <c r="I513" s="1"/>
      <c r="J513" s="1"/>
    </row>
    <row r="514" spans="9:10" x14ac:dyDescent="0.25">
      <c r="I514" s="1"/>
      <c r="J514" s="1"/>
    </row>
    <row r="515" spans="9:10" x14ac:dyDescent="0.25">
      <c r="I515" s="1"/>
      <c r="J515" s="1"/>
    </row>
    <row r="516" spans="9:10" x14ac:dyDescent="0.25">
      <c r="I516" s="1"/>
      <c r="J516" s="1"/>
    </row>
    <row r="517" spans="9:10" x14ac:dyDescent="0.25">
      <c r="I517" s="1"/>
      <c r="J517" s="1"/>
    </row>
    <row r="519" spans="9:10" x14ac:dyDescent="0.25">
      <c r="I519" s="1"/>
      <c r="J519" s="1"/>
    </row>
    <row r="520" spans="9:10" x14ac:dyDescent="0.25">
      <c r="I520" s="1"/>
      <c r="J520" s="1"/>
    </row>
    <row r="522" spans="9:10" x14ac:dyDescent="0.25">
      <c r="I522" s="1"/>
      <c r="J522" s="1"/>
    </row>
    <row r="524" spans="9:10" x14ac:dyDescent="0.25">
      <c r="I524" s="1"/>
      <c r="J524" s="1"/>
    </row>
    <row r="525" spans="9:10" x14ac:dyDescent="0.25">
      <c r="I525" s="1"/>
      <c r="J525" s="1"/>
    </row>
    <row r="527" spans="9:10" x14ac:dyDescent="0.25">
      <c r="I527" s="1"/>
      <c r="J527" s="1"/>
    </row>
    <row r="528" spans="9:10" x14ac:dyDescent="0.25">
      <c r="I528" s="1"/>
      <c r="J528" s="1"/>
    </row>
    <row r="529" spans="9:10" x14ac:dyDescent="0.25">
      <c r="I529" s="1"/>
    </row>
    <row r="534" spans="9:10" x14ac:dyDescent="0.25">
      <c r="I534" s="1"/>
    </row>
    <row r="535" spans="9:10" x14ac:dyDescent="0.25">
      <c r="I535" s="1"/>
      <c r="J535" s="1"/>
    </row>
    <row r="537" spans="9:10" x14ac:dyDescent="0.25">
      <c r="I537" s="1"/>
      <c r="J537" s="1"/>
    </row>
    <row r="542" spans="9:10" x14ac:dyDescent="0.25">
      <c r="I542" s="1"/>
    </row>
    <row r="543" spans="9:10" x14ac:dyDescent="0.25">
      <c r="I543" s="1"/>
      <c r="J543" s="1"/>
    </row>
    <row r="544" spans="9:10" x14ac:dyDescent="0.25">
      <c r="I544" s="1"/>
      <c r="J544" s="1"/>
    </row>
    <row r="545" spans="9:10" x14ac:dyDescent="0.25">
      <c r="I545" s="1"/>
      <c r="J545" s="1"/>
    </row>
    <row r="546" spans="9:10" x14ac:dyDescent="0.25">
      <c r="I546" s="1"/>
      <c r="J546" s="1"/>
    </row>
    <row r="548" spans="9:10" x14ac:dyDescent="0.25">
      <c r="I548" s="1"/>
      <c r="J548" s="1"/>
    </row>
    <row r="549" spans="9:10" x14ac:dyDescent="0.25">
      <c r="I549" s="1"/>
      <c r="J549" s="1"/>
    </row>
    <row r="551" spans="9:10" x14ac:dyDescent="0.25">
      <c r="I551" s="1"/>
      <c r="J551" s="1"/>
    </row>
    <row r="552" spans="9:10" x14ac:dyDescent="0.25">
      <c r="I552" s="1"/>
      <c r="J552" s="1"/>
    </row>
    <row r="554" spans="9:10" x14ac:dyDescent="0.25">
      <c r="I554" s="1"/>
      <c r="J554" s="1"/>
    </row>
    <row r="555" spans="9:10" x14ac:dyDescent="0.25">
      <c r="I555" s="1"/>
    </row>
    <row r="556" spans="9:10" x14ac:dyDescent="0.25">
      <c r="I556" s="1"/>
      <c r="J556" s="1"/>
    </row>
    <row r="557" spans="9:10" x14ac:dyDescent="0.25">
      <c r="I557" s="1"/>
      <c r="J557" s="1"/>
    </row>
    <row r="558" spans="9:10" x14ac:dyDescent="0.25">
      <c r="I558" s="1"/>
      <c r="J558" s="1"/>
    </row>
    <row r="559" spans="9:10" x14ac:dyDescent="0.25">
      <c r="I559" s="1"/>
      <c r="J559" s="1"/>
    </row>
    <row r="560" spans="9:10" x14ac:dyDescent="0.25">
      <c r="I560" s="1"/>
      <c r="J560" s="1"/>
    </row>
    <row r="561" spans="9:10" x14ac:dyDescent="0.25">
      <c r="I561" s="1"/>
      <c r="J561" s="1"/>
    </row>
    <row r="562" spans="9:10" x14ac:dyDescent="0.25">
      <c r="I562" s="1"/>
      <c r="J562" s="1"/>
    </row>
    <row r="563" spans="9:10" x14ac:dyDescent="0.25">
      <c r="I563" s="1"/>
      <c r="J563" s="1"/>
    </row>
    <row r="564" spans="9:10" x14ac:dyDescent="0.25">
      <c r="I564" s="1"/>
      <c r="J564" s="1"/>
    </row>
    <row r="565" spans="9:10" x14ac:dyDescent="0.25">
      <c r="I565" s="1"/>
      <c r="J565" s="1"/>
    </row>
    <row r="568" spans="9:10" x14ac:dyDescent="0.25">
      <c r="I568" s="1"/>
    </row>
    <row r="569" spans="9:10" x14ac:dyDescent="0.25">
      <c r="I569" s="1"/>
      <c r="J569" s="1"/>
    </row>
    <row r="570" spans="9:10" x14ac:dyDescent="0.25">
      <c r="I570" s="1"/>
      <c r="J570" s="1"/>
    </row>
    <row r="571" spans="9:10" x14ac:dyDescent="0.25">
      <c r="I571" s="1"/>
      <c r="J571" s="1"/>
    </row>
    <row r="572" spans="9:10" x14ac:dyDescent="0.25">
      <c r="I572" s="1"/>
      <c r="J572" s="1"/>
    </row>
    <row r="573" spans="9:10" x14ac:dyDescent="0.25">
      <c r="I573" s="1"/>
      <c r="J573" s="1"/>
    </row>
    <row r="574" spans="9:10" x14ac:dyDescent="0.25">
      <c r="I574" s="1"/>
      <c r="J574" s="1"/>
    </row>
    <row r="575" spans="9:10" x14ac:dyDescent="0.25">
      <c r="I575" s="1"/>
    </row>
    <row r="578" spans="9:10" x14ac:dyDescent="0.25">
      <c r="I578" s="1"/>
      <c r="J578" s="1"/>
    </row>
    <row r="579" spans="9:10" x14ac:dyDescent="0.25">
      <c r="I579" s="1"/>
    </row>
    <row r="582" spans="9:10" x14ac:dyDescent="0.25">
      <c r="I582" s="1"/>
      <c r="J582" s="1"/>
    </row>
    <row r="583" spans="9:10" x14ac:dyDescent="0.25">
      <c r="I583" s="1"/>
    </row>
    <row r="584" spans="9:10" x14ac:dyDescent="0.25">
      <c r="I584" s="1"/>
      <c r="J584" s="1"/>
    </row>
    <row r="585" spans="9:10" x14ac:dyDescent="0.25">
      <c r="I585" s="1"/>
      <c r="J585" s="1"/>
    </row>
    <row r="586" spans="9:10" x14ac:dyDescent="0.25">
      <c r="I586" s="1"/>
    </row>
    <row r="587" spans="9:10" x14ac:dyDescent="0.25">
      <c r="I587" s="1"/>
      <c r="J587" s="1"/>
    </row>
    <row r="588" spans="9:10" x14ac:dyDescent="0.25">
      <c r="I588" s="1"/>
      <c r="J588" s="1"/>
    </row>
    <row r="589" spans="9:10" x14ac:dyDescent="0.25">
      <c r="I589" s="1"/>
      <c r="J589" s="1"/>
    </row>
    <row r="590" spans="9:10" x14ac:dyDescent="0.25">
      <c r="I590" s="1"/>
      <c r="J590" s="1"/>
    </row>
    <row r="591" spans="9:10" x14ac:dyDescent="0.25">
      <c r="I591" s="1"/>
      <c r="J591" s="1"/>
    </row>
    <row r="592" spans="9:10" x14ac:dyDescent="0.25">
      <c r="I592" s="1"/>
      <c r="J592" s="1"/>
    </row>
    <row r="593" spans="9:10" x14ac:dyDescent="0.25">
      <c r="I593" s="1"/>
      <c r="J593" s="1"/>
    </row>
    <row r="594" spans="9:10" x14ac:dyDescent="0.25">
      <c r="I594" s="1"/>
      <c r="J594" s="1"/>
    </row>
    <row r="595" spans="9:10" x14ac:dyDescent="0.25">
      <c r="I595" s="1"/>
      <c r="J595" s="1"/>
    </row>
    <row r="596" spans="9:10" x14ac:dyDescent="0.25">
      <c r="I596" s="1"/>
      <c r="J596" s="1"/>
    </row>
    <row r="598" spans="9:10" x14ac:dyDescent="0.25">
      <c r="I598" s="1"/>
      <c r="J598" s="1"/>
    </row>
    <row r="599" spans="9:10" x14ac:dyDescent="0.25">
      <c r="I599" s="1"/>
      <c r="J599" s="1"/>
    </row>
    <row r="600" spans="9:10" x14ac:dyDescent="0.25">
      <c r="I600" s="1"/>
      <c r="J600" s="1"/>
    </row>
    <row r="603" spans="9:10" x14ac:dyDescent="0.25">
      <c r="I603" s="1"/>
      <c r="J603" s="1"/>
    </row>
    <row r="604" spans="9:10" x14ac:dyDescent="0.25">
      <c r="I604" s="1"/>
      <c r="J604" s="1"/>
    </row>
    <row r="605" spans="9:10" x14ac:dyDescent="0.25">
      <c r="I605" s="1"/>
      <c r="J605" s="1"/>
    </row>
    <row r="607" spans="9:10" x14ac:dyDescent="0.25">
      <c r="I607" s="1"/>
      <c r="J607" s="1"/>
    </row>
    <row r="609" spans="9:10" x14ac:dyDescent="0.25">
      <c r="I609" s="1"/>
      <c r="J609" s="1"/>
    </row>
    <row r="610" spans="9:10" x14ac:dyDescent="0.25">
      <c r="I610" s="1"/>
      <c r="J610" s="1"/>
    </row>
    <row r="611" spans="9:10" x14ac:dyDescent="0.25">
      <c r="I611" s="1"/>
    </row>
    <row r="612" spans="9:10" x14ac:dyDescent="0.25">
      <c r="I612" s="1"/>
      <c r="J612" s="1"/>
    </row>
    <row r="613" spans="9:10" x14ac:dyDescent="0.25">
      <c r="I613" s="1"/>
      <c r="J613" s="1"/>
    </row>
    <row r="614" spans="9:10" x14ac:dyDescent="0.25">
      <c r="I614" s="1"/>
      <c r="J614" s="1"/>
    </row>
    <row r="615" spans="9:10" x14ac:dyDescent="0.25">
      <c r="I615" s="1"/>
      <c r="J615" s="1"/>
    </row>
    <row r="618" spans="9:10" x14ac:dyDescent="0.25">
      <c r="I618" s="1"/>
      <c r="J618" s="1"/>
    </row>
    <row r="619" spans="9:10" x14ac:dyDescent="0.25">
      <c r="I619" s="1"/>
      <c r="J619" s="1"/>
    </row>
    <row r="621" spans="9:10" x14ac:dyDescent="0.25">
      <c r="I621" s="1"/>
      <c r="J621" s="1"/>
    </row>
    <row r="622" spans="9:10" x14ac:dyDescent="0.25">
      <c r="I622" s="1"/>
      <c r="J622" s="1"/>
    </row>
    <row r="623" spans="9:10" x14ac:dyDescent="0.25">
      <c r="I623" s="1"/>
      <c r="J623" s="1"/>
    </row>
    <row r="625" spans="9:10" x14ac:dyDescent="0.25">
      <c r="I625" s="1"/>
      <c r="J625" s="1"/>
    </row>
    <row r="626" spans="9:10" x14ac:dyDescent="0.25">
      <c r="I626" s="1"/>
    </row>
    <row r="627" spans="9:10" x14ac:dyDescent="0.25">
      <c r="I627" s="1"/>
      <c r="J627" s="1"/>
    </row>
    <row r="628" spans="9:10" x14ac:dyDescent="0.25">
      <c r="I628" s="1"/>
      <c r="J628" s="1"/>
    </row>
    <row r="630" spans="9:10" x14ac:dyDescent="0.25">
      <c r="I630" s="1"/>
      <c r="J630" s="1"/>
    </row>
    <row r="631" spans="9:10" x14ac:dyDescent="0.25">
      <c r="I631" s="1"/>
      <c r="J631" s="1"/>
    </row>
    <row r="632" spans="9:10" x14ac:dyDescent="0.25">
      <c r="I632" s="1"/>
    </row>
    <row r="633" spans="9:10" x14ac:dyDescent="0.25">
      <c r="I633" s="1"/>
      <c r="J633" s="1"/>
    </row>
    <row r="634" spans="9:10" x14ac:dyDescent="0.25">
      <c r="I634" s="1"/>
      <c r="J634" s="1"/>
    </row>
    <row r="637" spans="9:10" x14ac:dyDescent="0.25">
      <c r="I637" s="1"/>
      <c r="J637" s="1"/>
    </row>
    <row r="638" spans="9:10" x14ac:dyDescent="0.25">
      <c r="I638" s="1"/>
    </row>
    <row r="640" spans="9:10" x14ac:dyDescent="0.25">
      <c r="I640" s="1"/>
      <c r="J640" s="1"/>
    </row>
    <row r="642" spans="9:10" x14ac:dyDescent="0.25">
      <c r="I642" s="1"/>
      <c r="J642" s="1"/>
    </row>
    <row r="643" spans="9:10" x14ac:dyDescent="0.25">
      <c r="I643" s="1"/>
      <c r="J643" s="1"/>
    </row>
    <row r="644" spans="9:10" x14ac:dyDescent="0.25">
      <c r="I644" s="1"/>
      <c r="J644" s="1"/>
    </row>
    <row r="645" spans="9:10" x14ac:dyDescent="0.25">
      <c r="I645" s="1"/>
      <c r="J645" s="1"/>
    </row>
    <row r="646" spans="9:10" x14ac:dyDescent="0.25">
      <c r="I646" s="1"/>
      <c r="J646" s="1"/>
    </row>
    <row r="647" spans="9:10" x14ac:dyDescent="0.25">
      <c r="I647" s="1"/>
      <c r="J647" s="1"/>
    </row>
    <row r="648" spans="9:10" x14ac:dyDescent="0.25">
      <c r="I648" s="1"/>
      <c r="J648" s="1"/>
    </row>
    <row r="649" spans="9:10" x14ac:dyDescent="0.25">
      <c r="I649" s="1"/>
      <c r="J649" s="1"/>
    </row>
    <row r="650" spans="9:10" x14ac:dyDescent="0.25">
      <c r="I650" s="1"/>
      <c r="J650" s="1"/>
    </row>
    <row r="652" spans="9:10" x14ac:dyDescent="0.25">
      <c r="I652" s="1"/>
      <c r="J652" s="1"/>
    </row>
    <row r="654" spans="9:10" x14ac:dyDescent="0.25">
      <c r="I654" s="1"/>
      <c r="J654" s="1"/>
    </row>
    <row r="655" spans="9:10" x14ac:dyDescent="0.25">
      <c r="I655" s="1"/>
      <c r="J655" s="1"/>
    </row>
    <row r="656" spans="9:10" x14ac:dyDescent="0.25">
      <c r="I656" s="1"/>
      <c r="J656" s="1"/>
    </row>
    <row r="658" spans="9:10" x14ac:dyDescent="0.25">
      <c r="I658" s="1"/>
      <c r="J658" s="1"/>
    </row>
    <row r="659" spans="9:10" x14ac:dyDescent="0.25">
      <c r="I659" s="1"/>
      <c r="J659" s="1"/>
    </row>
    <row r="660" spans="9:10" x14ac:dyDescent="0.25">
      <c r="I660" s="1"/>
      <c r="J660" s="1"/>
    </row>
    <row r="661" spans="9:10" x14ac:dyDescent="0.25">
      <c r="I661" s="1"/>
      <c r="J661" s="1"/>
    </row>
    <row r="662" spans="9:10" x14ac:dyDescent="0.25">
      <c r="I662" s="1"/>
      <c r="J662" s="1"/>
    </row>
    <row r="663" spans="9:10" x14ac:dyDescent="0.25">
      <c r="I663" s="1"/>
      <c r="J663" s="1"/>
    </row>
    <row r="664" spans="9:10" x14ac:dyDescent="0.25">
      <c r="I664" s="1"/>
    </row>
    <row r="667" spans="9:10" x14ac:dyDescent="0.25">
      <c r="I667" s="1"/>
      <c r="J667" s="1"/>
    </row>
    <row r="668" spans="9:10" x14ac:dyDescent="0.25">
      <c r="I668" s="1"/>
      <c r="J668" s="1"/>
    </row>
    <row r="669" spans="9:10" x14ac:dyDescent="0.25">
      <c r="I669" s="1"/>
      <c r="J669" s="1"/>
    </row>
    <row r="670" spans="9:10" x14ac:dyDescent="0.25">
      <c r="I670" s="1"/>
      <c r="J670" s="1"/>
    </row>
    <row r="671" spans="9:10" x14ac:dyDescent="0.25">
      <c r="I671" s="1"/>
      <c r="J671" s="1"/>
    </row>
    <row r="672" spans="9:10" x14ac:dyDescent="0.25">
      <c r="I672" s="1"/>
      <c r="J672" s="1"/>
    </row>
    <row r="673" spans="9:10" x14ac:dyDescent="0.25">
      <c r="I673" s="1"/>
      <c r="J673" s="1"/>
    </row>
    <row r="675" spans="9:10" x14ac:dyDescent="0.25">
      <c r="I675" s="1"/>
      <c r="J675" s="1"/>
    </row>
    <row r="676" spans="9:10" x14ac:dyDescent="0.25">
      <c r="I676" s="1"/>
      <c r="J676" s="1"/>
    </row>
    <row r="677" spans="9:10" x14ac:dyDescent="0.25">
      <c r="I677" s="1"/>
      <c r="J677" s="1"/>
    </row>
    <row r="679" spans="9:10" x14ac:dyDescent="0.25">
      <c r="I679" s="1"/>
      <c r="J679" s="1"/>
    </row>
    <row r="681" spans="9:10" x14ac:dyDescent="0.25">
      <c r="I681" s="1"/>
      <c r="J681" s="1"/>
    </row>
    <row r="682" spans="9:10" x14ac:dyDescent="0.25">
      <c r="I682" s="1"/>
      <c r="J682" s="1"/>
    </row>
    <row r="684" spans="9:10" x14ac:dyDescent="0.25">
      <c r="I684" s="1"/>
    </row>
    <row r="685" spans="9:10" x14ac:dyDescent="0.25">
      <c r="I685" s="1"/>
      <c r="J685" s="1"/>
    </row>
    <row r="686" spans="9:10" x14ac:dyDescent="0.25">
      <c r="I686" s="1"/>
      <c r="J686" s="1"/>
    </row>
    <row r="687" spans="9:10" x14ac:dyDescent="0.25">
      <c r="I687" s="1"/>
      <c r="J687" s="1"/>
    </row>
    <row r="688" spans="9:10" x14ac:dyDescent="0.25">
      <c r="I688" s="1"/>
      <c r="J688" s="1"/>
    </row>
    <row r="690" spans="9:10" x14ac:dyDescent="0.25">
      <c r="I690" s="1"/>
      <c r="J690" s="1"/>
    </row>
    <row r="692" spans="9:10" x14ac:dyDescent="0.25">
      <c r="I692" s="1"/>
      <c r="J692" s="1"/>
    </row>
    <row r="693" spans="9:10" x14ac:dyDescent="0.25">
      <c r="I693" s="1"/>
      <c r="J693" s="1"/>
    </row>
    <row r="694" spans="9:10" x14ac:dyDescent="0.25">
      <c r="I694" s="1"/>
      <c r="J694" s="1"/>
    </row>
    <row r="695" spans="9:10" x14ac:dyDescent="0.25">
      <c r="I695" s="1"/>
      <c r="J695" s="1"/>
    </row>
    <row r="698" spans="9:10" x14ac:dyDescent="0.25">
      <c r="I698" s="1"/>
      <c r="J698" s="1"/>
    </row>
    <row r="699" spans="9:10" x14ac:dyDescent="0.25">
      <c r="I699" s="1"/>
      <c r="J699" s="1"/>
    </row>
    <row r="700" spans="9:10" x14ac:dyDescent="0.25">
      <c r="I700" s="1"/>
    </row>
    <row r="701" spans="9:10" x14ac:dyDescent="0.25">
      <c r="I701" s="1"/>
    </row>
    <row r="702" spans="9:10" x14ac:dyDescent="0.25">
      <c r="I702" s="1"/>
      <c r="J702" s="1"/>
    </row>
    <row r="703" spans="9:10" x14ac:dyDescent="0.25">
      <c r="I703" s="1"/>
      <c r="J703" s="1"/>
    </row>
    <row r="704" spans="9:10" x14ac:dyDescent="0.25">
      <c r="I704" s="1"/>
      <c r="J704" s="1"/>
    </row>
    <row r="706" spans="9:10" x14ac:dyDescent="0.25">
      <c r="I706" s="1"/>
      <c r="J706" s="1"/>
    </row>
    <row r="707" spans="9:10" x14ac:dyDescent="0.25">
      <c r="I707" s="1"/>
      <c r="J707" s="1"/>
    </row>
    <row r="709" spans="9:10" x14ac:dyDescent="0.25">
      <c r="I709" s="1"/>
      <c r="J709" s="1"/>
    </row>
    <row r="710" spans="9:10" x14ac:dyDescent="0.25">
      <c r="I710" s="1"/>
      <c r="J710" s="1"/>
    </row>
    <row r="711" spans="9:10" x14ac:dyDescent="0.25">
      <c r="I711" s="1"/>
      <c r="J711" s="1"/>
    </row>
    <row r="712" spans="9:10" x14ac:dyDescent="0.25">
      <c r="I712" s="1"/>
    </row>
    <row r="714" spans="9:10" x14ac:dyDescent="0.25">
      <c r="I714" s="1"/>
      <c r="J714" s="1"/>
    </row>
    <row r="716" spans="9:10" x14ac:dyDescent="0.25">
      <c r="I716" s="1"/>
      <c r="J716" s="1"/>
    </row>
    <row r="717" spans="9:10" x14ac:dyDescent="0.25">
      <c r="I717" s="1"/>
      <c r="J717" s="1"/>
    </row>
    <row r="719" spans="9:10" x14ac:dyDescent="0.25">
      <c r="I719" s="1"/>
    </row>
    <row r="721" spans="9:10" x14ac:dyDescent="0.25">
      <c r="I721" s="1"/>
    </row>
    <row r="723" spans="9:10" x14ac:dyDescent="0.25">
      <c r="I723" s="1"/>
      <c r="J723" s="1"/>
    </row>
    <row r="726" spans="9:10" x14ac:dyDescent="0.25">
      <c r="I726" s="1"/>
      <c r="J726" s="1"/>
    </row>
    <row r="727" spans="9:10" x14ac:dyDescent="0.25">
      <c r="I727" s="1"/>
      <c r="J727" s="1"/>
    </row>
    <row r="728" spans="9:10" x14ac:dyDescent="0.25">
      <c r="I728" s="1"/>
      <c r="J728" s="1"/>
    </row>
    <row r="729" spans="9:10" x14ac:dyDescent="0.25">
      <c r="I729" s="1"/>
      <c r="J729" s="1"/>
    </row>
    <row r="730" spans="9:10" x14ac:dyDescent="0.25">
      <c r="I730" s="1"/>
      <c r="J730" s="1"/>
    </row>
    <row r="731" spans="9:10" x14ac:dyDescent="0.25">
      <c r="I731" s="1"/>
      <c r="J731" s="1"/>
    </row>
    <row r="734" spans="9:10" x14ac:dyDescent="0.25">
      <c r="I734" s="1"/>
      <c r="J734" s="1"/>
    </row>
    <row r="735" spans="9:10" x14ac:dyDescent="0.25">
      <c r="I735" s="1"/>
      <c r="J735" s="1"/>
    </row>
    <row r="738" spans="9:10" x14ac:dyDescent="0.25">
      <c r="I738" s="1"/>
    </row>
    <row r="739" spans="9:10" x14ac:dyDescent="0.25">
      <c r="I739" s="1"/>
      <c r="J739" s="1"/>
    </row>
    <row r="740" spans="9:10" x14ac:dyDescent="0.25">
      <c r="I740" s="1"/>
      <c r="J740" s="1"/>
    </row>
    <row r="741" spans="9:10" x14ac:dyDescent="0.25">
      <c r="I741" s="1"/>
      <c r="J741" s="1"/>
    </row>
    <row r="743" spans="9:10" x14ac:dyDescent="0.25">
      <c r="I743" s="1"/>
      <c r="J743" s="1"/>
    </row>
    <row r="744" spans="9:10" x14ac:dyDescent="0.25">
      <c r="I744" s="1"/>
    </row>
    <row r="745" spans="9:10" x14ac:dyDescent="0.25">
      <c r="I745" s="1"/>
      <c r="J745" s="1"/>
    </row>
    <row r="747" spans="9:10" x14ac:dyDescent="0.25">
      <c r="I747" s="1"/>
      <c r="J747" s="1"/>
    </row>
    <row r="749" spans="9:10" x14ac:dyDescent="0.25">
      <c r="I749" s="1"/>
      <c r="J749" s="1"/>
    </row>
    <row r="750" spans="9:10" x14ac:dyDescent="0.25">
      <c r="I750" s="1"/>
      <c r="J750" s="1"/>
    </row>
    <row r="752" spans="9:10" x14ac:dyDescent="0.25">
      <c r="I752" s="1"/>
      <c r="J752" s="1"/>
    </row>
    <row r="754" spans="9:10" x14ac:dyDescent="0.25">
      <c r="I754" s="1"/>
      <c r="J754" s="1"/>
    </row>
    <row r="755" spans="9:10" x14ac:dyDescent="0.25">
      <c r="I755" s="1"/>
      <c r="J755" s="1"/>
    </row>
    <row r="756" spans="9:10" x14ac:dyDescent="0.25">
      <c r="I756" s="1"/>
    </row>
    <row r="760" spans="9:10" x14ac:dyDescent="0.25">
      <c r="I760" s="1"/>
      <c r="J760" s="1"/>
    </row>
    <row r="762" spans="9:10" x14ac:dyDescent="0.25">
      <c r="I762" s="1"/>
      <c r="J762" s="1"/>
    </row>
    <row r="765" spans="9:10" x14ac:dyDescent="0.25">
      <c r="I765" s="1"/>
    </row>
    <row r="766" spans="9:10" x14ac:dyDescent="0.25">
      <c r="I766" s="1"/>
      <c r="J766" s="1"/>
    </row>
    <row r="767" spans="9:10" x14ac:dyDescent="0.25">
      <c r="I767" s="1"/>
    </row>
    <row r="768" spans="9:10" x14ac:dyDescent="0.25">
      <c r="I768" s="1"/>
      <c r="J768" s="1"/>
    </row>
    <row r="772" spans="9:10" x14ac:dyDescent="0.25">
      <c r="I772" s="1"/>
      <c r="J772" s="1"/>
    </row>
    <row r="776" spans="9:10" x14ac:dyDescent="0.25">
      <c r="I776" s="1"/>
      <c r="J776" s="1"/>
    </row>
    <row r="777" spans="9:10" x14ac:dyDescent="0.25">
      <c r="I777" s="1"/>
      <c r="J777" s="1"/>
    </row>
    <row r="778" spans="9:10" x14ac:dyDescent="0.25">
      <c r="I778" s="1"/>
      <c r="J778" s="1"/>
    </row>
    <row r="781" spans="9:10" x14ac:dyDescent="0.25">
      <c r="I781" s="1"/>
      <c r="J781" s="1"/>
    </row>
    <row r="782" spans="9:10" x14ac:dyDescent="0.25">
      <c r="I782" s="1"/>
    </row>
    <row r="783" spans="9:10" x14ac:dyDescent="0.25">
      <c r="I783" s="1"/>
      <c r="J783" s="1"/>
    </row>
    <row r="784" spans="9:10" x14ac:dyDescent="0.25">
      <c r="I784" s="1"/>
      <c r="J784" s="1"/>
    </row>
    <row r="785" spans="9:10" x14ac:dyDescent="0.25">
      <c r="I785" s="1"/>
      <c r="J785" s="1"/>
    </row>
    <row r="786" spans="9:10" x14ac:dyDescent="0.25">
      <c r="I786" s="1"/>
      <c r="J786" s="1"/>
    </row>
    <row r="788" spans="9:10" x14ac:dyDescent="0.25">
      <c r="I788" s="1"/>
      <c r="J788" s="1"/>
    </row>
    <row r="789" spans="9:10" x14ac:dyDescent="0.25">
      <c r="I789" s="1"/>
      <c r="J789" s="1"/>
    </row>
    <row r="791" spans="9:10" x14ac:dyDescent="0.25">
      <c r="I791" s="1"/>
      <c r="J791" s="1"/>
    </row>
    <row r="793" spans="9:10" x14ac:dyDescent="0.25">
      <c r="I793" s="1"/>
      <c r="J793" s="1"/>
    </row>
    <row r="794" spans="9:10" x14ac:dyDescent="0.25">
      <c r="I794" s="1"/>
    </row>
    <row r="796" spans="9:10" x14ac:dyDescent="0.25">
      <c r="I796" s="1"/>
      <c r="J796" s="1"/>
    </row>
    <row r="800" spans="9:10" x14ac:dyDescent="0.25">
      <c r="I800" s="1"/>
      <c r="J800" s="1"/>
    </row>
    <row r="801" spans="9:10" x14ac:dyDescent="0.25">
      <c r="I801" s="1"/>
      <c r="J801" s="1"/>
    </row>
    <row r="802" spans="9:10" x14ac:dyDescent="0.25">
      <c r="I802" s="1"/>
    </row>
    <row r="803" spans="9:10" x14ac:dyDescent="0.25">
      <c r="I803" s="1"/>
      <c r="J803" s="1"/>
    </row>
    <row r="804" spans="9:10" x14ac:dyDescent="0.25">
      <c r="I804" s="1"/>
      <c r="J804" s="1"/>
    </row>
    <row r="805" spans="9:10" x14ac:dyDescent="0.25">
      <c r="I805" s="1"/>
      <c r="J805" s="1"/>
    </row>
    <row r="807" spans="9:10" x14ac:dyDescent="0.25">
      <c r="I807" s="1"/>
      <c r="J807" s="1"/>
    </row>
    <row r="808" spans="9:10" x14ac:dyDescent="0.25">
      <c r="I808" s="1"/>
    </row>
    <row r="809" spans="9:10" x14ac:dyDescent="0.25">
      <c r="I809" s="1"/>
      <c r="J809" s="1"/>
    </row>
    <row r="813" spans="9:10" x14ac:dyDescent="0.25">
      <c r="I813" s="1"/>
      <c r="J813" s="1"/>
    </row>
    <row r="814" spans="9:10" x14ac:dyDescent="0.25">
      <c r="I814" s="1"/>
      <c r="J814" s="1"/>
    </row>
    <row r="815" spans="9:10" x14ac:dyDescent="0.25">
      <c r="I815" s="1"/>
      <c r="J815" s="1"/>
    </row>
    <row r="816" spans="9:10" x14ac:dyDescent="0.25">
      <c r="I816" s="1"/>
      <c r="J816" s="1"/>
    </row>
    <row r="818" spans="9:10" x14ac:dyDescent="0.25">
      <c r="I818" s="1"/>
      <c r="J818" s="1"/>
    </row>
    <row r="820" spans="9:10" x14ac:dyDescent="0.25">
      <c r="I820" s="1"/>
      <c r="J820" s="1"/>
    </row>
    <row r="822" spans="9:10" x14ac:dyDescent="0.25">
      <c r="I822" s="1"/>
      <c r="J822" s="1"/>
    </row>
    <row r="824" spans="9:10" x14ac:dyDescent="0.25">
      <c r="I824" s="1"/>
      <c r="J824" s="1"/>
    </row>
    <row r="825" spans="9:10" x14ac:dyDescent="0.25">
      <c r="I825" s="1"/>
      <c r="J825" s="1"/>
    </row>
    <row r="826" spans="9:10" x14ac:dyDescent="0.25">
      <c r="I826" s="1"/>
      <c r="J826" s="1"/>
    </row>
    <row r="827" spans="9:10" x14ac:dyDescent="0.25">
      <c r="I827" s="1"/>
      <c r="J827" s="1"/>
    </row>
    <row r="829" spans="9:10" x14ac:dyDescent="0.25">
      <c r="I829" s="1"/>
      <c r="J829" s="1"/>
    </row>
    <row r="830" spans="9:10" x14ac:dyDescent="0.25">
      <c r="I830" s="1"/>
      <c r="J830" s="1"/>
    </row>
    <row r="831" spans="9:10" x14ac:dyDescent="0.25">
      <c r="I831" s="1"/>
    </row>
    <row r="832" spans="9:10" x14ac:dyDescent="0.25">
      <c r="I832" s="1"/>
      <c r="J832" s="1"/>
    </row>
    <row r="833" spans="9:10" x14ac:dyDescent="0.25">
      <c r="I833" s="1"/>
      <c r="J833" s="1"/>
    </row>
    <row r="834" spans="9:10" x14ac:dyDescent="0.25">
      <c r="I834" s="1"/>
      <c r="J834" s="1"/>
    </row>
    <row r="838" spans="9:10" x14ac:dyDescent="0.25">
      <c r="I838" s="1"/>
      <c r="J838" s="1"/>
    </row>
    <row r="839" spans="9:10" x14ac:dyDescent="0.25">
      <c r="I839" s="1"/>
      <c r="J839" s="1"/>
    </row>
    <row r="840" spans="9:10" x14ac:dyDescent="0.25">
      <c r="I840" s="1"/>
      <c r="J840" s="1"/>
    </row>
    <row r="841" spans="9:10" x14ac:dyDescent="0.25">
      <c r="I841" s="1"/>
      <c r="J841" s="1"/>
    </row>
    <row r="842" spans="9:10" x14ac:dyDescent="0.25">
      <c r="I842" s="1"/>
    </row>
    <row r="843" spans="9:10" x14ac:dyDescent="0.25">
      <c r="I843" s="1"/>
      <c r="J843" s="1"/>
    </row>
    <row r="845" spans="9:10" x14ac:dyDescent="0.25">
      <c r="I845" s="1"/>
      <c r="J845" s="1"/>
    </row>
    <row r="846" spans="9:10" x14ac:dyDescent="0.25">
      <c r="I846" s="1"/>
      <c r="J846" s="1"/>
    </row>
    <row r="848" spans="9:10" x14ac:dyDescent="0.25">
      <c r="I848" s="1"/>
      <c r="J848" s="1"/>
    </row>
    <row r="849" spans="9:10" x14ac:dyDescent="0.25">
      <c r="I849" s="1"/>
      <c r="J849" s="1"/>
    </row>
    <row r="850" spans="9:10" x14ac:dyDescent="0.25">
      <c r="I850" s="1"/>
      <c r="J850" s="1"/>
    </row>
    <row r="851" spans="9:10" x14ac:dyDescent="0.25">
      <c r="I851" s="1"/>
      <c r="J851" s="1"/>
    </row>
    <row r="852" spans="9:10" x14ac:dyDescent="0.25">
      <c r="I852" s="1"/>
      <c r="J852" s="1"/>
    </row>
    <row r="853" spans="9:10" x14ac:dyDescent="0.25">
      <c r="I853" s="1"/>
    </row>
    <row r="854" spans="9:10" x14ac:dyDescent="0.25">
      <c r="I854" s="1"/>
    </row>
    <row r="855" spans="9:10" x14ac:dyDescent="0.25">
      <c r="I855" s="1"/>
      <c r="J855" s="1"/>
    </row>
    <row r="860" spans="9:10" x14ac:dyDescent="0.25">
      <c r="I860" s="1"/>
      <c r="J860" s="1"/>
    </row>
    <row r="861" spans="9:10" x14ac:dyDescent="0.25">
      <c r="I861" s="1"/>
      <c r="J861" s="1"/>
    </row>
    <row r="862" spans="9:10" x14ac:dyDescent="0.25">
      <c r="I862" s="1"/>
      <c r="J862" s="1"/>
    </row>
    <row r="863" spans="9:10" x14ac:dyDescent="0.25">
      <c r="I863" s="1"/>
    </row>
    <row r="865" spans="9:10" x14ac:dyDescent="0.25">
      <c r="I865" s="1"/>
    </row>
    <row r="866" spans="9:10" x14ac:dyDescent="0.25">
      <c r="I866" s="1"/>
      <c r="J866" s="1"/>
    </row>
    <row r="868" spans="9:10" x14ac:dyDescent="0.25">
      <c r="I868" s="1"/>
      <c r="J868" s="1"/>
    </row>
    <row r="869" spans="9:10" x14ac:dyDescent="0.25">
      <c r="I869" s="1"/>
      <c r="J869" s="1"/>
    </row>
    <row r="870" spans="9:10" x14ac:dyDescent="0.25">
      <c r="I870" s="1"/>
    </row>
    <row r="871" spans="9:10" x14ac:dyDescent="0.25">
      <c r="I871" s="1"/>
      <c r="J871" s="1"/>
    </row>
    <row r="872" spans="9:10" x14ac:dyDescent="0.25">
      <c r="I872" s="1"/>
      <c r="J872" s="1"/>
    </row>
    <row r="873" spans="9:10" x14ac:dyDescent="0.25">
      <c r="I873" s="1"/>
      <c r="J873" s="1"/>
    </row>
    <row r="874" spans="9:10" x14ac:dyDescent="0.25">
      <c r="I874" s="1"/>
    </row>
    <row r="875" spans="9:10" x14ac:dyDescent="0.25">
      <c r="I875" s="1"/>
      <c r="J875" s="1"/>
    </row>
    <row r="876" spans="9:10" x14ac:dyDescent="0.25">
      <c r="I876" s="1"/>
      <c r="J876" s="1"/>
    </row>
    <row r="878" spans="9:10" x14ac:dyDescent="0.25">
      <c r="I878" s="1"/>
    </row>
    <row r="879" spans="9:10" x14ac:dyDescent="0.25">
      <c r="I879" s="1"/>
      <c r="J879" s="1"/>
    </row>
    <row r="880" spans="9:10" x14ac:dyDescent="0.25">
      <c r="I880" s="1"/>
      <c r="J880" s="1"/>
    </row>
    <row r="881" spans="9:10" x14ac:dyDescent="0.25">
      <c r="I881" s="1"/>
      <c r="J881" s="1"/>
    </row>
    <row r="882" spans="9:10" x14ac:dyDescent="0.25">
      <c r="I882" s="1"/>
      <c r="J882" s="1"/>
    </row>
    <row r="883" spans="9:10" x14ac:dyDescent="0.25">
      <c r="I883" s="1"/>
      <c r="J883" s="1"/>
    </row>
    <row r="884" spans="9:10" x14ac:dyDescent="0.25">
      <c r="I884" s="1"/>
      <c r="J884" s="1"/>
    </row>
    <row r="885" spans="9:10" x14ac:dyDescent="0.25">
      <c r="I885" s="1"/>
      <c r="J885" s="1"/>
    </row>
    <row r="886" spans="9:10" x14ac:dyDescent="0.25">
      <c r="I886" s="1"/>
      <c r="J886" s="1"/>
    </row>
    <row r="888" spans="9:10" x14ac:dyDescent="0.25">
      <c r="I888" s="1"/>
      <c r="J888" s="1"/>
    </row>
    <row r="889" spans="9:10" x14ac:dyDescent="0.25">
      <c r="I889" s="1"/>
    </row>
    <row r="890" spans="9:10" x14ac:dyDescent="0.25">
      <c r="I890" s="1"/>
      <c r="J890" s="1"/>
    </row>
    <row r="892" spans="9:10" x14ac:dyDescent="0.25">
      <c r="I892" s="1"/>
    </row>
    <row r="893" spans="9:10" x14ac:dyDescent="0.25">
      <c r="I893" s="1"/>
      <c r="J893" s="1"/>
    </row>
    <row r="894" spans="9:10" x14ac:dyDescent="0.25">
      <c r="I894" s="1"/>
    </row>
    <row r="895" spans="9:10" x14ac:dyDescent="0.25">
      <c r="I895" s="1"/>
      <c r="J895" s="1"/>
    </row>
    <row r="896" spans="9:10" x14ac:dyDescent="0.25">
      <c r="I896" s="1"/>
      <c r="J896" s="1"/>
    </row>
    <row r="897" spans="9:10" x14ac:dyDescent="0.25">
      <c r="I897" s="1"/>
      <c r="J897" s="1"/>
    </row>
    <row r="899" spans="9:10" x14ac:dyDescent="0.25">
      <c r="I899" s="1"/>
      <c r="J899" s="1"/>
    </row>
    <row r="900" spans="9:10" x14ac:dyDescent="0.25">
      <c r="I900" s="1"/>
      <c r="J900" s="1"/>
    </row>
    <row r="901" spans="9:10" x14ac:dyDescent="0.25">
      <c r="I901" s="1"/>
    </row>
    <row r="902" spans="9:10" x14ac:dyDescent="0.25">
      <c r="I902" s="1"/>
      <c r="J902" s="1"/>
    </row>
    <row r="903" spans="9:10" x14ac:dyDescent="0.25">
      <c r="I903" s="1"/>
      <c r="J903" s="1"/>
    </row>
    <row r="904" spans="9:10" x14ac:dyDescent="0.25">
      <c r="I904" s="1"/>
      <c r="J904" s="1"/>
    </row>
    <row r="905" spans="9:10" x14ac:dyDescent="0.25">
      <c r="I905" s="1"/>
      <c r="J905" s="1"/>
    </row>
    <row r="906" spans="9:10" x14ac:dyDescent="0.25">
      <c r="I906" s="1"/>
      <c r="J906" s="1"/>
    </row>
    <row r="907" spans="9:10" x14ac:dyDescent="0.25">
      <c r="I907" s="1"/>
    </row>
    <row r="908" spans="9:10" x14ac:dyDescent="0.25">
      <c r="I908" s="1"/>
      <c r="J908" s="1"/>
    </row>
    <row r="909" spans="9:10" x14ac:dyDescent="0.25">
      <c r="I909" s="1"/>
      <c r="J909" s="1"/>
    </row>
    <row r="912" spans="9:10" x14ac:dyDescent="0.25">
      <c r="I912" s="1"/>
      <c r="J912" s="1"/>
    </row>
    <row r="913" spans="9:10" x14ac:dyDescent="0.25">
      <c r="I913" s="1"/>
    </row>
    <row r="914" spans="9:10" x14ac:dyDescent="0.25">
      <c r="I914" s="1"/>
      <c r="J914" s="1"/>
    </row>
    <row r="915" spans="9:10" x14ac:dyDescent="0.25">
      <c r="I915" s="1"/>
    </row>
    <row r="917" spans="9:10" x14ac:dyDescent="0.25">
      <c r="I917" s="1"/>
      <c r="J917" s="1"/>
    </row>
    <row r="918" spans="9:10" x14ac:dyDescent="0.25">
      <c r="I918" s="1"/>
      <c r="J918" s="1"/>
    </row>
    <row r="919" spans="9:10" x14ac:dyDescent="0.25">
      <c r="I919" s="1"/>
      <c r="J919" s="1"/>
    </row>
    <row r="920" spans="9:10" x14ac:dyDescent="0.25">
      <c r="I920" s="1"/>
    </row>
    <row r="922" spans="9:10" x14ac:dyDescent="0.25">
      <c r="I922" s="1"/>
      <c r="J922" s="1"/>
    </row>
    <row r="924" spans="9:10" x14ac:dyDescent="0.25">
      <c r="I924" s="1"/>
      <c r="J924" s="1"/>
    </row>
    <row r="926" spans="9:10" x14ac:dyDescent="0.25">
      <c r="I926" s="1"/>
      <c r="J926" s="1"/>
    </row>
    <row r="927" spans="9:10" x14ac:dyDescent="0.25">
      <c r="I927" s="1"/>
    </row>
    <row r="930" spans="9:10" x14ac:dyDescent="0.25">
      <c r="I930" s="1"/>
      <c r="J930" s="1"/>
    </row>
    <row r="933" spans="9:10" x14ac:dyDescent="0.25">
      <c r="I933" s="1"/>
      <c r="J933" s="1"/>
    </row>
    <row r="934" spans="9:10" x14ac:dyDescent="0.25">
      <c r="I934" s="1"/>
    </row>
    <row r="935" spans="9:10" x14ac:dyDescent="0.25">
      <c r="I935" s="1"/>
      <c r="J935" s="1"/>
    </row>
    <row r="936" spans="9:10" x14ac:dyDescent="0.25">
      <c r="I936" s="1"/>
      <c r="J936" s="1"/>
    </row>
    <row r="937" spans="9:10" x14ac:dyDescent="0.25">
      <c r="I937" s="1"/>
    </row>
    <row r="938" spans="9:10" x14ac:dyDescent="0.25">
      <c r="I938" s="1"/>
      <c r="J938" s="1"/>
    </row>
    <row r="941" spans="9:10" x14ac:dyDescent="0.25">
      <c r="I941" s="1"/>
      <c r="J941" s="1"/>
    </row>
    <row r="943" spans="9:10" x14ac:dyDescent="0.25">
      <c r="I943" s="1"/>
    </row>
    <row r="949" spans="9:10" x14ac:dyDescent="0.25">
      <c r="I949" s="1"/>
      <c r="J949" s="1"/>
    </row>
    <row r="950" spans="9:10" x14ac:dyDescent="0.25">
      <c r="I950" s="1"/>
    </row>
    <row r="951" spans="9:10" x14ac:dyDescent="0.25">
      <c r="I951" s="1"/>
    </row>
    <row r="952" spans="9:10" x14ac:dyDescent="0.25">
      <c r="I952" s="1"/>
      <c r="J952" s="1"/>
    </row>
    <row r="954" spans="9:10" x14ac:dyDescent="0.25">
      <c r="I954" s="1"/>
    </row>
    <row r="955" spans="9:10" x14ac:dyDescent="0.25">
      <c r="I955" s="1"/>
      <c r="J955" s="1"/>
    </row>
    <row r="956" spans="9:10" x14ac:dyDescent="0.25">
      <c r="I956" s="1"/>
      <c r="J956" s="1"/>
    </row>
    <row r="958" spans="9:10" x14ac:dyDescent="0.25">
      <c r="I958" s="1"/>
      <c r="J958" s="1"/>
    </row>
    <row r="960" spans="9:10" x14ac:dyDescent="0.25">
      <c r="I960" s="1"/>
      <c r="J960" s="1"/>
    </row>
    <row r="961" spans="9:10" x14ac:dyDescent="0.25">
      <c r="I961" s="1"/>
      <c r="J961" s="1"/>
    </row>
    <row r="962" spans="9:10" x14ac:dyDescent="0.25">
      <c r="I962" s="1"/>
      <c r="J962" s="1"/>
    </row>
    <row r="968" spans="9:10" x14ac:dyDescent="0.25">
      <c r="I968" s="1"/>
      <c r="J968" s="1"/>
    </row>
    <row r="969" spans="9:10" x14ac:dyDescent="0.25">
      <c r="I969" s="1"/>
      <c r="J969" s="1"/>
    </row>
    <row r="970" spans="9:10" x14ac:dyDescent="0.25">
      <c r="I970" s="1"/>
      <c r="J970" s="1"/>
    </row>
    <row r="971" spans="9:10" x14ac:dyDescent="0.25">
      <c r="I971" s="1"/>
      <c r="J971" s="1"/>
    </row>
    <row r="974" spans="9:10" x14ac:dyDescent="0.25">
      <c r="I974" s="1"/>
      <c r="J974" s="1"/>
    </row>
    <row r="976" spans="9:10" x14ac:dyDescent="0.25">
      <c r="I976" s="1"/>
      <c r="J976" s="1"/>
    </row>
    <row r="977" spans="9:10" x14ac:dyDescent="0.25">
      <c r="I977" s="1"/>
    </row>
    <row r="979" spans="9:10" x14ac:dyDescent="0.25">
      <c r="I979" s="1"/>
      <c r="J979" s="1"/>
    </row>
    <row r="981" spans="9:10" x14ac:dyDescent="0.25">
      <c r="I981" s="1"/>
      <c r="J981" s="1"/>
    </row>
    <row r="983" spans="9:10" x14ac:dyDescent="0.25">
      <c r="I983" s="1"/>
      <c r="J983" s="1"/>
    </row>
    <row r="985" spans="9:10" x14ac:dyDescent="0.25">
      <c r="I985" s="1"/>
      <c r="J985" s="1"/>
    </row>
    <row r="986" spans="9:10" x14ac:dyDescent="0.25">
      <c r="I986" s="1"/>
      <c r="J986" s="1"/>
    </row>
    <row r="987" spans="9:10" x14ac:dyDescent="0.25">
      <c r="I987" s="1"/>
      <c r="J987" s="1"/>
    </row>
    <row r="988" spans="9:10" x14ac:dyDescent="0.25">
      <c r="I988" s="1"/>
      <c r="J988" s="1"/>
    </row>
    <row r="989" spans="9:10" x14ac:dyDescent="0.25">
      <c r="I989" s="1"/>
      <c r="J989" s="1"/>
    </row>
    <row r="990" spans="9:10" x14ac:dyDescent="0.25">
      <c r="I990" s="1"/>
    </row>
    <row r="993" spans="9:10" x14ac:dyDescent="0.25">
      <c r="I993" s="1"/>
      <c r="J993" s="1"/>
    </row>
    <row r="995" spans="9:10" x14ac:dyDescent="0.25">
      <c r="I995" s="1"/>
      <c r="J995" s="1"/>
    </row>
    <row r="996" spans="9:10" x14ac:dyDescent="0.25">
      <c r="I996" s="1"/>
      <c r="J996" s="1"/>
    </row>
    <row r="997" spans="9:10" x14ac:dyDescent="0.25">
      <c r="I997" s="1"/>
    </row>
    <row r="1002" spans="9:10" x14ac:dyDescent="0.25">
      <c r="I1002" s="1"/>
      <c r="J1002" s="1"/>
    </row>
    <row r="1004" spans="9:10" x14ac:dyDescent="0.25">
      <c r="I1004" s="1"/>
      <c r="J1004" s="1"/>
    </row>
    <row r="1005" spans="9:10" x14ac:dyDescent="0.25">
      <c r="I1005" s="1"/>
      <c r="J1005" s="1"/>
    </row>
    <row r="1006" spans="9:10" x14ac:dyDescent="0.25">
      <c r="I1006" s="1"/>
      <c r="J1006" s="1"/>
    </row>
    <row r="1008" spans="9:10" x14ac:dyDescent="0.25">
      <c r="I1008" s="1"/>
      <c r="J1008" s="1"/>
    </row>
    <row r="1011" spans="9:10" x14ac:dyDescent="0.25">
      <c r="I1011" s="1"/>
      <c r="J1011" s="1"/>
    </row>
    <row r="1020" spans="9:10" x14ac:dyDescent="0.25">
      <c r="I1020" s="1"/>
      <c r="J1020" s="1"/>
    </row>
    <row r="1022" spans="9:10" x14ac:dyDescent="0.25">
      <c r="I1022" s="1"/>
    </row>
    <row r="1024" spans="9:10" x14ac:dyDescent="0.25">
      <c r="I1024" s="1"/>
      <c r="J1024" s="1"/>
    </row>
    <row r="1026" spans="9:10" x14ac:dyDescent="0.25">
      <c r="I1026" s="1"/>
    </row>
    <row r="1027" spans="9:10" x14ac:dyDescent="0.25">
      <c r="I1027" s="1"/>
    </row>
    <row r="1028" spans="9:10" x14ac:dyDescent="0.25">
      <c r="I1028" s="1"/>
      <c r="J1028" s="1"/>
    </row>
    <row r="1029" spans="9:10" x14ac:dyDescent="0.25">
      <c r="I1029" s="1"/>
      <c r="J1029" s="1"/>
    </row>
    <row r="1032" spans="9:10" x14ac:dyDescent="0.25">
      <c r="I1032" s="1"/>
    </row>
    <row r="1033" spans="9:10" x14ac:dyDescent="0.25">
      <c r="I1033" s="1"/>
      <c r="J1033" s="1"/>
    </row>
    <row r="1035" spans="9:10" x14ac:dyDescent="0.25">
      <c r="I1035" s="1"/>
    </row>
    <row r="1036" spans="9:10" x14ac:dyDescent="0.25">
      <c r="I1036" s="1"/>
    </row>
    <row r="1039" spans="9:10" x14ac:dyDescent="0.25">
      <c r="I1039" s="1"/>
      <c r="J1039" s="1"/>
    </row>
    <row r="1042" spans="9:10" x14ac:dyDescent="0.25">
      <c r="I1042" s="1"/>
      <c r="J1042" s="1"/>
    </row>
    <row r="1044" spans="9:10" x14ac:dyDescent="0.25">
      <c r="I1044" s="1"/>
      <c r="J1044" s="1"/>
    </row>
    <row r="1046" spans="9:10" x14ac:dyDescent="0.25">
      <c r="I1046" s="1"/>
      <c r="J1046" s="1"/>
    </row>
    <row r="1047" spans="9:10" x14ac:dyDescent="0.25">
      <c r="I1047" s="1"/>
      <c r="J1047" s="1"/>
    </row>
    <row r="1051" spans="9:10" x14ac:dyDescent="0.25">
      <c r="I1051" s="1"/>
      <c r="J1051" s="1"/>
    </row>
    <row r="1053" spans="9:10" x14ac:dyDescent="0.25">
      <c r="I1053" s="1"/>
      <c r="J1053" s="1"/>
    </row>
    <row r="1056" spans="9:10" x14ac:dyDescent="0.25">
      <c r="I1056" s="1"/>
      <c r="J1056" s="1"/>
    </row>
    <row r="1058" spans="9:10" x14ac:dyDescent="0.25">
      <c r="I1058" s="1"/>
      <c r="J1058" s="1"/>
    </row>
    <row r="1059" spans="9:10" x14ac:dyDescent="0.25">
      <c r="I1059" s="1"/>
      <c r="J1059" s="1"/>
    </row>
    <row r="1060" spans="9:10" x14ac:dyDescent="0.25">
      <c r="I1060" s="1"/>
      <c r="J1060" s="1"/>
    </row>
    <row r="1062" spans="9:10" x14ac:dyDescent="0.25">
      <c r="I1062" s="1"/>
      <c r="J1062" s="1"/>
    </row>
    <row r="1063" spans="9:10" x14ac:dyDescent="0.25">
      <c r="I1063" s="1"/>
      <c r="J1063" s="1"/>
    </row>
    <row r="1064" spans="9:10" x14ac:dyDescent="0.25">
      <c r="I1064" s="1"/>
      <c r="J1064" s="1"/>
    </row>
    <row r="1065" spans="9:10" x14ac:dyDescent="0.25">
      <c r="I1065" s="1"/>
      <c r="J1065" s="1"/>
    </row>
    <row r="1067" spans="9:10" x14ac:dyDescent="0.25">
      <c r="I1067" s="1"/>
      <c r="J1067" s="1"/>
    </row>
    <row r="1069" spans="9:10" x14ac:dyDescent="0.25">
      <c r="I1069" s="1"/>
      <c r="J1069" s="1"/>
    </row>
    <row r="1070" spans="9:10" x14ac:dyDescent="0.25">
      <c r="I1070" s="1"/>
      <c r="J1070" s="1"/>
    </row>
    <row r="1074" spans="9:10" x14ac:dyDescent="0.25">
      <c r="I1074" s="1"/>
    </row>
    <row r="1075" spans="9:10" x14ac:dyDescent="0.25">
      <c r="I1075" s="1"/>
      <c r="J1075" s="1"/>
    </row>
    <row r="1076" spans="9:10" x14ac:dyDescent="0.25">
      <c r="I1076" s="1"/>
      <c r="J1076" s="1"/>
    </row>
    <row r="1077" spans="9:10" x14ac:dyDescent="0.25">
      <c r="I1077" s="1"/>
    </row>
    <row r="1078" spans="9:10" x14ac:dyDescent="0.25">
      <c r="I1078" s="1"/>
    </row>
    <row r="1080" spans="9:10" x14ac:dyDescent="0.25">
      <c r="I1080" s="1"/>
      <c r="J1080" s="1"/>
    </row>
    <row r="1084" spans="9:10" x14ac:dyDescent="0.25">
      <c r="I1084" s="1"/>
      <c r="J1084" s="1"/>
    </row>
    <row r="1085" spans="9:10" x14ac:dyDescent="0.25">
      <c r="I1085" s="1"/>
      <c r="J1085" s="1"/>
    </row>
    <row r="1086" spans="9:10" x14ac:dyDescent="0.25">
      <c r="I1086" s="1"/>
    </row>
    <row r="1088" spans="9:10" x14ac:dyDescent="0.25">
      <c r="I1088" s="1"/>
    </row>
    <row r="1090" spans="9:10" x14ac:dyDescent="0.25">
      <c r="I1090" s="1"/>
    </row>
    <row r="1091" spans="9:10" x14ac:dyDescent="0.25">
      <c r="I1091" s="1"/>
      <c r="J1091" s="1"/>
    </row>
    <row r="1092" spans="9:10" x14ac:dyDescent="0.25">
      <c r="I1092" s="1"/>
    </row>
    <row r="1096" spans="9:10" x14ac:dyDescent="0.25">
      <c r="I1096" s="1"/>
      <c r="J1096" s="1"/>
    </row>
    <row r="1098" spans="9:10" x14ac:dyDescent="0.25">
      <c r="I1098" s="1"/>
      <c r="J1098" s="1"/>
    </row>
    <row r="1100" spans="9:10" x14ac:dyDescent="0.25">
      <c r="I1100" s="1"/>
    </row>
    <row r="1101" spans="9:10" x14ac:dyDescent="0.25">
      <c r="I1101" s="1"/>
      <c r="J1101" s="1"/>
    </row>
    <row r="1103" spans="9:10" x14ac:dyDescent="0.25">
      <c r="I1103" s="1"/>
      <c r="J1103" s="1"/>
    </row>
    <row r="1105" spans="9:10" x14ac:dyDescent="0.25">
      <c r="I1105" s="1"/>
    </row>
    <row r="1106" spans="9:10" x14ac:dyDescent="0.25">
      <c r="I1106" s="1"/>
    </row>
    <row r="1107" spans="9:10" x14ac:dyDescent="0.25">
      <c r="I1107" s="1"/>
      <c r="J1107" s="1"/>
    </row>
    <row r="1108" spans="9:10" x14ac:dyDescent="0.25">
      <c r="I1108" s="1"/>
      <c r="J1108" s="1"/>
    </row>
    <row r="1109" spans="9:10" x14ac:dyDescent="0.25">
      <c r="I1109" s="1"/>
      <c r="J1109" s="1"/>
    </row>
    <row r="1110" spans="9:10" x14ac:dyDescent="0.25">
      <c r="I1110" s="1"/>
      <c r="J1110" s="1"/>
    </row>
    <row r="1114" spans="9:10" x14ac:dyDescent="0.25">
      <c r="I1114" s="1"/>
      <c r="J1114" s="1"/>
    </row>
    <row r="1117" spans="9:10" x14ac:dyDescent="0.25">
      <c r="I1117" s="1"/>
    </row>
    <row r="1118" spans="9:10" x14ac:dyDescent="0.25">
      <c r="I1118" s="1"/>
    </row>
    <row r="1123" spans="9:10" x14ac:dyDescent="0.25">
      <c r="I1123" s="1"/>
      <c r="J1123" s="1"/>
    </row>
    <row r="1124" spans="9:10" x14ac:dyDescent="0.25">
      <c r="I1124" s="1"/>
      <c r="J1124" s="1"/>
    </row>
    <row r="1127" spans="9:10" x14ac:dyDescent="0.25">
      <c r="I1127" s="1"/>
    </row>
    <row r="1132" spans="9:10" x14ac:dyDescent="0.25">
      <c r="I1132" s="1"/>
    </row>
    <row r="1135" spans="9:10" x14ac:dyDescent="0.25">
      <c r="I1135" s="1"/>
    </row>
    <row r="1136" spans="9:10" x14ac:dyDescent="0.25">
      <c r="I1136" s="1"/>
      <c r="J1136" s="1"/>
    </row>
    <row r="1137" spans="9:10" x14ac:dyDescent="0.25">
      <c r="I1137" s="1"/>
    </row>
    <row r="1138" spans="9:10" x14ac:dyDescent="0.25">
      <c r="I1138" s="1"/>
    </row>
    <row r="1139" spans="9:10" x14ac:dyDescent="0.25">
      <c r="I1139" s="1"/>
    </row>
    <row r="1144" spans="9:10" x14ac:dyDescent="0.25">
      <c r="I1144" s="1"/>
      <c r="J1144" s="1"/>
    </row>
    <row r="1145" spans="9:10" x14ac:dyDescent="0.25">
      <c r="I1145" s="1"/>
    </row>
    <row r="1146" spans="9:10" x14ac:dyDescent="0.25">
      <c r="I1146" s="1"/>
      <c r="J1146" s="1"/>
    </row>
    <row r="1147" spans="9:10" x14ac:dyDescent="0.25">
      <c r="I1147" s="1"/>
      <c r="J1147" s="1"/>
    </row>
    <row r="1159" spans="9:10" x14ac:dyDescent="0.25">
      <c r="I1159" s="1"/>
      <c r="J1159" s="1"/>
    </row>
    <row r="1161" spans="9:10" x14ac:dyDescent="0.25">
      <c r="I1161" s="1"/>
      <c r="J1161" s="1"/>
    </row>
    <row r="1163" spans="9:10" x14ac:dyDescent="0.25">
      <c r="I1163" s="1"/>
      <c r="J1163" s="1"/>
    </row>
    <row r="1164" spans="9:10" x14ac:dyDescent="0.25">
      <c r="I1164" s="1"/>
      <c r="J1164" s="1"/>
    </row>
    <row r="1165" spans="9:10" x14ac:dyDescent="0.25">
      <c r="I1165" s="1"/>
    </row>
    <row r="1167" spans="9:10" x14ac:dyDescent="0.25">
      <c r="I1167" s="1"/>
      <c r="J1167" s="1"/>
    </row>
    <row r="1169" spans="9:10" x14ac:dyDescent="0.25">
      <c r="I1169" s="1"/>
    </row>
    <row r="1171" spans="9:10" x14ac:dyDescent="0.25">
      <c r="I1171" s="1"/>
    </row>
    <row r="1172" spans="9:10" x14ac:dyDescent="0.25">
      <c r="I1172" s="1"/>
      <c r="J1172" s="1"/>
    </row>
    <row r="1173" spans="9:10" x14ac:dyDescent="0.25">
      <c r="I1173" s="1"/>
      <c r="J1173" s="1"/>
    </row>
    <row r="1176" spans="9:10" x14ac:dyDescent="0.25">
      <c r="I1176" s="1"/>
      <c r="J1176" s="1"/>
    </row>
    <row r="1177" spans="9:10" x14ac:dyDescent="0.25">
      <c r="I1177" s="1"/>
    </row>
    <row r="1180" spans="9:10" x14ac:dyDescent="0.25">
      <c r="I1180" s="1"/>
    </row>
    <row r="1181" spans="9:10" x14ac:dyDescent="0.25">
      <c r="I1181" s="1"/>
    </row>
    <row r="1183" spans="9:10" x14ac:dyDescent="0.25">
      <c r="I1183" s="1"/>
    </row>
    <row r="1184" spans="9:10" x14ac:dyDescent="0.25">
      <c r="I1184" s="1"/>
      <c r="J1184" s="1"/>
    </row>
    <row r="1186" spans="9:10" x14ac:dyDescent="0.25">
      <c r="I1186" s="1"/>
      <c r="J1186" s="1"/>
    </row>
    <row r="1188" spans="9:10" x14ac:dyDescent="0.25">
      <c r="I1188" s="1"/>
      <c r="J1188" s="1"/>
    </row>
    <row r="1189" spans="9:10" x14ac:dyDescent="0.25">
      <c r="I1189" s="1"/>
      <c r="J1189" s="1"/>
    </row>
    <row r="1192" spans="9:10" x14ac:dyDescent="0.25">
      <c r="I1192" s="1"/>
    </row>
    <row r="1197" spans="9:10" x14ac:dyDescent="0.25">
      <c r="I1197" s="1"/>
      <c r="J1197" s="1"/>
    </row>
    <row r="1199" spans="9:10" x14ac:dyDescent="0.25">
      <c r="I1199" s="1"/>
      <c r="J1199" s="1"/>
    </row>
    <row r="1204" spans="9:10" x14ac:dyDescent="0.25">
      <c r="I1204" s="1"/>
      <c r="J1204" s="1"/>
    </row>
    <row r="1205" spans="9:10" x14ac:dyDescent="0.25">
      <c r="I1205" s="1"/>
      <c r="J1205" s="1"/>
    </row>
    <row r="1207" spans="9:10" x14ac:dyDescent="0.25">
      <c r="I1207" s="1"/>
    </row>
    <row r="1215" spans="9:10" x14ac:dyDescent="0.25">
      <c r="I1215" s="1"/>
      <c r="J1215" s="1"/>
    </row>
    <row r="1224" spans="9:10" x14ac:dyDescent="0.25">
      <c r="I1224" s="1"/>
      <c r="J1224" s="1"/>
    </row>
    <row r="1225" spans="9:10" x14ac:dyDescent="0.25">
      <c r="I1225" s="1"/>
      <c r="J1225" s="1"/>
    </row>
    <row r="1229" spans="9:10" x14ac:dyDescent="0.25">
      <c r="I1229" s="1"/>
    </row>
    <row r="1230" spans="9:10" x14ac:dyDescent="0.25">
      <c r="I1230" s="1"/>
      <c r="J1230" s="1"/>
    </row>
    <row r="1232" spans="9:10" x14ac:dyDescent="0.25">
      <c r="I1232" s="1"/>
    </row>
    <row r="1236" spans="9:10" x14ac:dyDescent="0.25">
      <c r="I1236" s="1"/>
    </row>
    <row r="1238" spans="9:10" x14ac:dyDescent="0.25">
      <c r="I1238" s="1"/>
      <c r="J1238" s="1"/>
    </row>
    <row r="1243" spans="9:10" x14ac:dyDescent="0.25">
      <c r="I1243" s="1"/>
      <c r="J1243" s="1"/>
    </row>
    <row r="1245" spans="9:10" x14ac:dyDescent="0.25">
      <c r="I1245" s="1"/>
      <c r="J1245" s="1"/>
    </row>
    <row r="1247" spans="9:10" x14ac:dyDescent="0.25">
      <c r="I1247" s="1"/>
      <c r="J1247" s="1"/>
    </row>
    <row r="1250" spans="9:10" x14ac:dyDescent="0.25">
      <c r="I1250" s="1"/>
      <c r="J1250" s="1"/>
    </row>
    <row r="1253" spans="9:10" x14ac:dyDescent="0.25">
      <c r="I1253" s="1"/>
    </row>
    <row r="1254" spans="9:10" x14ac:dyDescent="0.25">
      <c r="I1254" s="1"/>
      <c r="J1254" s="1"/>
    </row>
    <row r="1259" spans="9:10" x14ac:dyDescent="0.25">
      <c r="I1259" s="1"/>
      <c r="J1259" s="1"/>
    </row>
    <row r="1266" spans="9:10" x14ac:dyDescent="0.25">
      <c r="I1266" s="1"/>
      <c r="J1266" s="1"/>
    </row>
    <row r="1267" spans="9:10" x14ac:dyDescent="0.25">
      <c r="I1267" s="1"/>
    </row>
    <row r="1268" spans="9:10" x14ac:dyDescent="0.25">
      <c r="I1268" s="1"/>
    </row>
    <row r="1274" spans="9:10" x14ac:dyDescent="0.25">
      <c r="I1274" s="1"/>
      <c r="J1274" s="1"/>
    </row>
    <row r="1275" spans="9:10" x14ac:dyDescent="0.25">
      <c r="I1275" s="1"/>
      <c r="J1275" s="1"/>
    </row>
    <row r="1278" spans="9:10" x14ac:dyDescent="0.25">
      <c r="I1278" s="1"/>
      <c r="J1278" s="1"/>
    </row>
    <row r="1279" spans="9:10" x14ac:dyDescent="0.25">
      <c r="I1279" s="1"/>
      <c r="J1279" s="1"/>
    </row>
    <row r="1280" spans="9:10" x14ac:dyDescent="0.25">
      <c r="I1280" s="1"/>
    </row>
    <row r="1281" spans="9:10" x14ac:dyDescent="0.25">
      <c r="I1281" s="1"/>
    </row>
    <row r="1286" spans="9:10" x14ac:dyDescent="0.25">
      <c r="I1286" s="1"/>
      <c r="J1286" s="1"/>
    </row>
    <row r="1292" spans="9:10" x14ac:dyDescent="0.25">
      <c r="I1292" s="1"/>
    </row>
    <row r="1295" spans="9:10" x14ac:dyDescent="0.25">
      <c r="I1295" s="1"/>
    </row>
    <row r="1298" spans="9:10" x14ac:dyDescent="0.25">
      <c r="I1298" s="1"/>
      <c r="J1298" s="1"/>
    </row>
    <row r="1299" spans="9:10" x14ac:dyDescent="0.25">
      <c r="I1299" s="1"/>
    </row>
    <row r="1300" spans="9:10" x14ac:dyDescent="0.25">
      <c r="I1300" s="1"/>
      <c r="J1300" s="1"/>
    </row>
    <row r="1305" spans="9:10" x14ac:dyDescent="0.25">
      <c r="I1305" s="1"/>
    </row>
    <row r="1306" spans="9:10" x14ac:dyDescent="0.25">
      <c r="I1306" s="1"/>
    </row>
    <row r="1314" spans="9:10" x14ac:dyDescent="0.25">
      <c r="I1314" s="1"/>
    </row>
    <row r="1315" spans="9:10" x14ac:dyDescent="0.25">
      <c r="I1315" s="1"/>
    </row>
    <row r="1319" spans="9:10" x14ac:dyDescent="0.25">
      <c r="I1319" s="1"/>
    </row>
    <row r="1321" spans="9:10" x14ac:dyDescent="0.25">
      <c r="I1321" s="1"/>
    </row>
    <row r="1323" spans="9:10" x14ac:dyDescent="0.25">
      <c r="I1323" s="1"/>
    </row>
    <row r="1327" spans="9:10" x14ac:dyDescent="0.25">
      <c r="I1327" s="1"/>
      <c r="J1327" s="1"/>
    </row>
    <row r="1330" spans="9:10" x14ac:dyDescent="0.25">
      <c r="I1330" s="1"/>
    </row>
    <row r="1331" spans="9:10" x14ac:dyDescent="0.25">
      <c r="I1331" s="1"/>
    </row>
    <row r="1334" spans="9:10" x14ac:dyDescent="0.25">
      <c r="I1334" s="1"/>
    </row>
    <row r="1341" spans="9:10" x14ac:dyDescent="0.25">
      <c r="I1341" s="1"/>
      <c r="J1341" s="1"/>
    </row>
    <row r="1342" spans="9:10" x14ac:dyDescent="0.25">
      <c r="I1342" s="1"/>
    </row>
    <row r="1344" spans="9:10" x14ac:dyDescent="0.25">
      <c r="I1344" s="1"/>
    </row>
    <row r="1345" spans="9:10" x14ac:dyDescent="0.25">
      <c r="I1345" s="1"/>
    </row>
    <row r="1347" spans="9:10" x14ac:dyDescent="0.25">
      <c r="I1347" s="1"/>
    </row>
    <row r="1348" spans="9:10" x14ac:dyDescent="0.25">
      <c r="I1348" s="1"/>
      <c r="J1348" s="1"/>
    </row>
    <row r="1354" spans="9:10" x14ac:dyDescent="0.25">
      <c r="I1354" s="1"/>
    </row>
    <row r="1356" spans="9:10" x14ac:dyDescent="0.25">
      <c r="I1356" s="1"/>
      <c r="J1356" s="1"/>
    </row>
    <row r="1363" spans="9:10" x14ac:dyDescent="0.25">
      <c r="I1363" s="1"/>
      <c r="J1363" s="1"/>
    </row>
    <row r="1364" spans="9:10" x14ac:dyDescent="0.25">
      <c r="I1364" s="1"/>
    </row>
    <row r="1371" spans="9:10" x14ac:dyDescent="0.25">
      <c r="I1371" s="1"/>
    </row>
    <row r="1373" spans="9:10" x14ac:dyDescent="0.25">
      <c r="I1373" s="1"/>
      <c r="J1373" s="1"/>
    </row>
    <row r="1381" spans="9:10" x14ac:dyDescent="0.25">
      <c r="I1381" s="1"/>
    </row>
    <row r="1382" spans="9:10" x14ac:dyDescent="0.25">
      <c r="I1382" s="1"/>
      <c r="J1382" s="1"/>
    </row>
    <row r="1383" spans="9:10" x14ac:dyDescent="0.25">
      <c r="I1383" s="1"/>
    </row>
    <row r="1386" spans="9:10" x14ac:dyDescent="0.25">
      <c r="I1386" s="1"/>
    </row>
    <row r="1391" spans="9:10" x14ac:dyDescent="0.25">
      <c r="I1391" s="1"/>
    </row>
    <row r="1392" spans="9:10" x14ac:dyDescent="0.25">
      <c r="I1392" s="1"/>
      <c r="J1392" s="1"/>
    </row>
    <row r="1399" spans="9:9" x14ac:dyDescent="0.25">
      <c r="I1399" s="1"/>
    </row>
    <row r="1406" spans="9:9" x14ac:dyDescent="0.25">
      <c r="I1406" s="1"/>
    </row>
    <row r="1409" spans="9:10" x14ac:dyDescent="0.25">
      <c r="I1409" s="1"/>
    </row>
    <row r="1410" spans="9:10" x14ac:dyDescent="0.25">
      <c r="I1410" s="1"/>
      <c r="J1410" s="1"/>
    </row>
    <row r="1416" spans="9:10" x14ac:dyDescent="0.25">
      <c r="I1416" s="1"/>
    </row>
    <row r="1419" spans="9:10" x14ac:dyDescent="0.25">
      <c r="I1419" s="1"/>
    </row>
    <row r="1429" spans="9:10" x14ac:dyDescent="0.25">
      <c r="I1429" s="1"/>
    </row>
    <row r="1437" spans="9:10" x14ac:dyDescent="0.25">
      <c r="I1437" s="1"/>
      <c r="J1437" s="1"/>
    </row>
    <row r="1442" spans="9:10" x14ac:dyDescent="0.25">
      <c r="I1442" s="1"/>
      <c r="J1442" s="1"/>
    </row>
    <row r="1448" spans="9:10" x14ac:dyDescent="0.25">
      <c r="I1448" s="1"/>
      <c r="J1448" s="1"/>
    </row>
    <row r="1459" spans="9:10" x14ac:dyDescent="0.25">
      <c r="I1459" s="1"/>
    </row>
    <row r="1466" spans="9:10" x14ac:dyDescent="0.25">
      <c r="I1466" s="1"/>
    </row>
    <row r="1470" spans="9:10" x14ac:dyDescent="0.25">
      <c r="I1470" s="1"/>
      <c r="J1470" s="1"/>
    </row>
    <row r="1474" spans="9:9" x14ac:dyDescent="0.25">
      <c r="I1474" s="1"/>
    </row>
    <row r="1476" spans="9:9" x14ac:dyDescent="0.25">
      <c r="I1476" s="1"/>
    </row>
    <row r="1490" spans="9:10" x14ac:dyDescent="0.25">
      <c r="I1490" s="1"/>
    </row>
    <row r="1499" spans="9:10" x14ac:dyDescent="0.25">
      <c r="I1499" s="1"/>
    </row>
    <row r="1501" spans="9:10" x14ac:dyDescent="0.25">
      <c r="I1501" s="1"/>
    </row>
    <row r="1503" spans="9:10" x14ac:dyDescent="0.25">
      <c r="I1503" s="1"/>
      <c r="J1503" s="1"/>
    </row>
    <row r="1506" spans="9:9" x14ac:dyDescent="0.25">
      <c r="I1506" s="1"/>
    </row>
    <row r="1508" spans="9:9" x14ac:dyDescent="0.25">
      <c r="I1508" s="1"/>
    </row>
    <row r="1527" spans="9:9" x14ac:dyDescent="0.25">
      <c r="I1527" s="1"/>
    </row>
    <row r="1531" spans="9:9" x14ac:dyDescent="0.25">
      <c r="I1531" s="1"/>
    </row>
    <row r="1571" spans="9:9" x14ac:dyDescent="0.25">
      <c r="I1571" s="1"/>
    </row>
    <row r="1581" spans="9:9" x14ac:dyDescent="0.25">
      <c r="I1581" s="1"/>
    </row>
    <row r="1629" spans="9:9" x14ac:dyDescent="0.25">
      <c r="I1629" s="1"/>
    </row>
  </sheetData>
  <sortState ref="A2:AE1838">
    <sortCondition descending="1" ref="H2:H183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estvsCtrl_DEG_u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ssi Malinen</dc:creator>
  <cp:lastModifiedBy>Anssi Malinen</cp:lastModifiedBy>
  <dcterms:created xsi:type="dcterms:W3CDTF">2021-03-22T08:52:13Z</dcterms:created>
  <dcterms:modified xsi:type="dcterms:W3CDTF">2022-02-07T10:39:55Z</dcterms:modified>
</cp:coreProperties>
</file>